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drawings/drawing6.xml" ContentType="application/vnd.openxmlformats-officedocument.drawing+xml"/>
  <Override PartName="/xl/charts/chart1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5"/>
  </bookViews>
  <sheets>
    <sheet name="Figure 5A, 5B" sheetId="2" r:id="rId1"/>
    <sheet name="Figure 5E" sheetId="3" r:id="rId2"/>
    <sheet name="Figure 5F" sheetId="4" r:id="rId3"/>
    <sheet name="Figure 5G, 5H, 5I" sheetId="5" r:id="rId4"/>
    <sheet name="Figure 5J" sheetId="6" r:id="rId5"/>
    <sheet name="SuppFigure 5D" sheetId="7" r:id="rId6"/>
  </sheets>
  <externalReferences>
    <externalReference r:id="rId7"/>
    <externalReference r:id="rId8"/>
    <externalReference r:id="rId9"/>
    <externalReference r:id="rId10"/>
  </externalReferences>
  <definedNames>
    <definedName name="_PP">#REF!</definedName>
    <definedName name="a">'[1]Assay Configuration'!#REF!</definedName>
    <definedName name="ATMOSPHERIC_PRESSURE" localSheetId="1">'[2]Assay Configuration'!#REF!</definedName>
    <definedName name="ATMOSPHERIC_PRESSURE" localSheetId="3">'[3]Assay Configuration'!#REF!</definedName>
    <definedName name="ATMOSPHERIC_PRESSURE" localSheetId="4">'[3]Assay Configuration'!#REF!</definedName>
    <definedName name="ATMOSPHERIC_PRESSURE" localSheetId="5">'[4]Assay Configuration'!#REF!</definedName>
    <definedName name="ATMOSPHERIC_PRESSURE">'[2]Assay Configuration'!#REF!</definedName>
    <definedName name="BACKGROUND_CORRECTION_INDICATOR" localSheetId="1">'[2]Assay Configuration'!#REF!</definedName>
    <definedName name="BACKGROUND_CORRECTION_INDICATOR" localSheetId="3">'[3]Assay Configuration'!#REF!</definedName>
    <definedName name="BACKGROUND_CORRECTION_INDICATOR" localSheetId="4">'[3]Assay Configuration'!#REF!</definedName>
    <definedName name="BACKGROUND_CORRECTION_INDICATOR" localSheetId="5">'[4]Assay Configuration'!#REF!</definedName>
    <definedName name="BACKGROUND_CORRECTION_INDICATOR">'[2]Assay Configuration'!#REF!</definedName>
    <definedName name="BUFFER_CAPACITY" localSheetId="1">'[2]Assay Configuration'!#REF!</definedName>
    <definedName name="BUFFER_CAPACITY" localSheetId="3">'[3]Assay Configuration'!#REF!</definedName>
    <definedName name="BUFFER_CAPACITY" localSheetId="4">'[3]Assay Configuration'!#REF!</definedName>
    <definedName name="BUFFER_CAPACITY" localSheetId="5">'[4]Assay Configuration'!#REF!</definedName>
    <definedName name="BUFFER_CAPACITY">'[2]Assay Configuration'!#REF!</definedName>
    <definedName name="ECAR_RATE_B" localSheetId="1">#REF!</definedName>
    <definedName name="ECAR_RATE_B" localSheetId="3">#REF!</definedName>
    <definedName name="ECAR_RATE_B" localSheetId="4">#REF!</definedName>
    <definedName name="ECAR_RATE_B" localSheetId="5">#REF!</definedName>
    <definedName name="ECAR_RATE_B">#REF!</definedName>
    <definedName name="FIRST_RATE_COLUMN_LZ" localSheetId="3">'Figure 5G, 5H, 5I'!$A$3</definedName>
    <definedName name="FIRST_RATE_COLUMN_LZ" localSheetId="4">#REF!</definedName>
    <definedName name="FIRST_RATE_COLUMN_LZ" localSheetId="5">'SuppFigure 5D'!$A$3</definedName>
    <definedName name="FIRST_RATE_COLUMN_LZ">#REF!</definedName>
    <definedName name="FIRST_RATE_COLUMNS_LZ" localSheetId="3">'Figure 5G, 5H, 5I'!$A$7</definedName>
    <definedName name="FIRST_RATE_COLUMNS_LZ" localSheetId="4">#REF!</definedName>
    <definedName name="FIRST_RATE_COLUMNS_LZ" localSheetId="5">'SuppFigure 5D'!$A$7</definedName>
    <definedName name="FIRST_RATE_COLUMNS_LZ">#REF!</definedName>
    <definedName name="FIRST_RATE_PLATE_B" localSheetId="1">#REF!</definedName>
    <definedName name="FIRST_RATE_PLATE_B" localSheetId="3">#REF!</definedName>
    <definedName name="FIRST_RATE_PLATE_B" localSheetId="4">#REF!</definedName>
    <definedName name="FIRST_RATE_PLATE_B" localSheetId="5">#REF!</definedName>
    <definedName name="FIRST_RATE_PLATE_B">#REF!</definedName>
    <definedName name="FIRST_RATE_PLATE_LZ" localSheetId="1">'Figure 5E'!#REF!</definedName>
    <definedName name="FIRST_RATE_PLATE_LZ" localSheetId="4">'Figure 5J'!$A$3</definedName>
    <definedName name="GROUP_RATE_B" localSheetId="1">#REF!</definedName>
    <definedName name="GROUP_RATE_B" localSheetId="3">#REF!</definedName>
    <definedName name="GROUP_RATE_B" localSheetId="4">#REF!</definedName>
    <definedName name="GROUP_RATE_B" localSheetId="5">#REF!</definedName>
    <definedName name="GROUP_RATE_B">#REF!</definedName>
    <definedName name="N_ECAR_RATE_DATUM" localSheetId="1">#REF!</definedName>
    <definedName name="N_ECAR_RATE_DATUM" localSheetId="3">#REF!</definedName>
    <definedName name="N_ECAR_RATE_DATUM" localSheetId="4">#REF!</definedName>
    <definedName name="N_ECAR_RATE_DATUM" localSheetId="5">#REF!</definedName>
    <definedName name="N_ECAR_RATE_DATUM">#REF!</definedName>
    <definedName name="N_FIRST_RATE_PLATE_LZ" localSheetId="1">#REF!</definedName>
    <definedName name="N_FIRST_RATE_PLATE_LZ" localSheetId="3">#REF!</definedName>
    <definedName name="N_FIRST_RATE_PLATE_LZ" localSheetId="4">#REF!</definedName>
    <definedName name="N_FIRST_RATE_PLATE_LZ" localSheetId="5">#REF!</definedName>
    <definedName name="N_FIRST_RATE_PLATE_LZ">#REF!</definedName>
    <definedName name="N_GROUP_RATE_DATUM" localSheetId="1">#REF!</definedName>
    <definedName name="N_GROUP_RATE_DATUM" localSheetId="3">#REF!</definedName>
    <definedName name="N_GROUP_RATE_DATUM" localSheetId="4">#REF!</definedName>
    <definedName name="N_GROUP_RATE_DATUM" localSheetId="5">#REF!</definedName>
    <definedName name="N_GROUP_RATE_DATUM">#REF!</definedName>
    <definedName name="N_OCR_RATE_DATUM" localSheetId="1">#REF!</definedName>
    <definedName name="N_OCR_RATE_DATUM" localSheetId="3">#REF!</definedName>
    <definedName name="N_OCR_RATE_DATUM" localSheetId="4">#REF!</definedName>
    <definedName name="N_OCR_RATE_DATUM" localSheetId="5">#REF!</definedName>
    <definedName name="N_OCR_RATE_DATUM">#REF!</definedName>
    <definedName name="N_OCRECAR_RATE_DATUM" localSheetId="1">#REF!</definedName>
    <definedName name="N_OCRECAR_RATE_DATUM" localSheetId="3">#REF!</definedName>
    <definedName name="N_OCRECAR_RATE_DATUM" localSheetId="4">#REF!</definedName>
    <definedName name="N_OCRECAR_RATE_DATUM" localSheetId="5">#REF!</definedName>
    <definedName name="N_OCRECAR_RATE_DATUM">#REF!</definedName>
    <definedName name="N_PPR_RATE_DATUM" localSheetId="1">#REF!</definedName>
    <definedName name="N_PPR_RATE_DATUM" localSheetId="3">#REF!</definedName>
    <definedName name="N_PPR_RATE_DATUM" localSheetId="4">#REF!</definedName>
    <definedName name="N_PPR_RATE_DATUM" localSheetId="5">#REF!</definedName>
    <definedName name="N_PPR_RATE_DATUM">#REF!</definedName>
    <definedName name="N_RATE_DATA_LZ" localSheetId="1">#REF!</definedName>
    <definedName name="N_RATE_DATA_LZ" localSheetId="3">#REF!</definedName>
    <definedName name="N_RATE_DATA_LZ" localSheetId="4">#REF!</definedName>
    <definedName name="N_RATE_DATA_LZ" localSheetId="5">#REF!</definedName>
    <definedName name="N_RATE_DATA_LZ">#REF!</definedName>
    <definedName name="N_TIME_RATE_DATUM" localSheetId="1">#REF!</definedName>
    <definedName name="N_TIME_RATE_DATUM" localSheetId="3">#REF!</definedName>
    <definedName name="N_TIME_RATE_DATUM" localSheetId="4">#REF!</definedName>
    <definedName name="N_TIME_RATE_DATUM" localSheetId="5">#REF!</definedName>
    <definedName name="N_TIME_RATE_DATUM">#REF!</definedName>
    <definedName name="N_WELL_RATE_DATUM" localSheetId="1">#REF!</definedName>
    <definedName name="N_WELL_RATE_DATUM" localSheetId="3">#REF!</definedName>
    <definedName name="N_WELL_RATE_DATUM" localSheetId="4">#REF!</definedName>
    <definedName name="N_WELL_RATE_DATUM" localSheetId="5">#REF!</definedName>
    <definedName name="N_WELL_RATE_DATUM">#REF!</definedName>
    <definedName name="O2_CALC_METHOD" localSheetId="1">'[2]Assay Configuration'!#REF!</definedName>
    <definedName name="O2_CALC_METHOD" localSheetId="3">'[3]Assay Configuration'!#REF!</definedName>
    <definedName name="O2_CALC_METHOD" localSheetId="4">'[3]Assay Configuration'!#REF!</definedName>
    <definedName name="O2_CALC_METHOD" localSheetId="5">'[4]Assay Configuration'!#REF!</definedName>
    <definedName name="O2_CALC_METHOD">'[2]Assay Configuration'!#REF!</definedName>
    <definedName name="O2_CALC_VALUE" localSheetId="1">'[2]Assay Configuration'!#REF!</definedName>
    <definedName name="O2_CALC_VALUE" localSheetId="3">'[3]Assay Configuration'!#REF!</definedName>
    <definedName name="O2_CALC_VALUE" localSheetId="4">'[3]Assay Configuration'!#REF!</definedName>
    <definedName name="O2_CALC_VALUE" localSheetId="5">'[4]Assay Configuration'!#REF!</definedName>
    <definedName name="O2_CALC_VALUE">'[2]Assay Configuration'!#REF!</definedName>
    <definedName name="O2_PERCENTAGE" localSheetId="1">'[2]Assay Configuration'!#REF!</definedName>
    <definedName name="O2_PERCENTAGE" localSheetId="3">'[3]Assay Configuration'!#REF!</definedName>
    <definedName name="O2_PERCENTAGE" localSheetId="4">'[3]Assay Configuration'!#REF!</definedName>
    <definedName name="O2_PERCENTAGE" localSheetId="5">'[4]Assay Configuration'!#REF!</definedName>
    <definedName name="O2_PERCENTAGE">'[2]Assay Configuration'!#REF!</definedName>
    <definedName name="OCR_RATE_B" localSheetId="1">#REF!</definedName>
    <definedName name="OCR_RATE_B" localSheetId="3">#REF!</definedName>
    <definedName name="OCR_RATE_B" localSheetId="4">#REF!</definedName>
    <definedName name="OCR_RATE_B" localSheetId="5">#REF!</definedName>
    <definedName name="OCR_RATE_B">#REF!</definedName>
    <definedName name="OCRECAR_RATE_B" localSheetId="1">#REF!</definedName>
    <definedName name="OCRECAR_RATE_B" localSheetId="3">#REF!</definedName>
    <definedName name="OCRECAR_RATE_B" localSheetId="4">#REF!</definedName>
    <definedName name="OCRECAR_RATE_B" localSheetId="5">#REF!</definedName>
    <definedName name="OCRECAR_RATE_B">#REF!</definedName>
    <definedName name="PPR_RATE_B" localSheetId="1">#REF!</definedName>
    <definedName name="PPR_RATE_B" localSheetId="3">#REF!</definedName>
    <definedName name="PPR_RATE_B" localSheetId="4">#REF!</definedName>
    <definedName name="PPR_RATE_B" localSheetId="5">#REF!</definedName>
    <definedName name="PPR_RATE_B">#REF!</definedName>
    <definedName name="PPR_RATE_COLS_LABEL" localSheetId="3">'Figure 5G, 5H, 5I'!$A$5</definedName>
    <definedName name="PPR_RATE_COLS_LABEL" localSheetId="4">#REF!</definedName>
    <definedName name="PPR_RATE_COLS_LABEL" localSheetId="5">'SuppFigure 5D'!$A$5</definedName>
    <definedName name="PPR_RATE_COLS_LABEL">#REF!</definedName>
    <definedName name="PPR_RATE_PLATES_LABEL" localSheetId="1">'Figure 5E'!$G$1</definedName>
    <definedName name="PPR_RATE_PLATES_LABEL" localSheetId="4">'Figure 5J'!$E$1</definedName>
    <definedName name="RATE_DATA_B" localSheetId="1">#REF!</definedName>
    <definedName name="RATE_DATA_B" localSheetId="3">#REF!</definedName>
    <definedName name="RATE_DATA_B" localSheetId="4">#REF!</definedName>
    <definedName name="RATE_DATA_B" localSheetId="5">#REF!</definedName>
    <definedName name="RATE_DATA_B">#REF!</definedName>
    <definedName name="test">#REF!</definedName>
    <definedName name="test1">#REF!</definedName>
    <definedName name="test2">#REF!</definedName>
    <definedName name="TIME_RATE_B" localSheetId="1">#REF!</definedName>
    <definedName name="TIME_RATE_B" localSheetId="3">#REF!</definedName>
    <definedName name="TIME_RATE_B" localSheetId="4">#REF!</definedName>
    <definedName name="TIME_RATE_B" localSheetId="5">#REF!</definedName>
    <definedName name="TIME_RATE_B">#REF!</definedName>
    <definedName name="WELL_RATE_B" localSheetId="1">#REF!</definedName>
    <definedName name="WELL_RATE_B" localSheetId="3">#REF!</definedName>
    <definedName name="WELL_RATE_B" localSheetId="4">#REF!</definedName>
    <definedName name="WELL_RATE_B" localSheetId="5">#REF!</definedName>
    <definedName name="WELL_RATE_B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7" l="1"/>
  <c r="C14" i="7"/>
  <c r="D14" i="7"/>
  <c r="E14" i="7"/>
  <c r="F14" i="7"/>
  <c r="G14" i="7"/>
  <c r="H14" i="7"/>
  <c r="I14" i="7"/>
  <c r="K14" i="7"/>
  <c r="L14" i="7"/>
  <c r="M14" i="7"/>
  <c r="N14" i="7"/>
  <c r="O14" i="7"/>
  <c r="P14" i="7"/>
  <c r="Q14" i="7"/>
  <c r="R14" i="7"/>
  <c r="T14" i="7"/>
  <c r="U14" i="7"/>
  <c r="V14" i="7"/>
  <c r="W14" i="7"/>
  <c r="X14" i="7"/>
  <c r="Y14" i="7"/>
  <c r="Z14" i="7"/>
  <c r="AA14" i="7"/>
  <c r="AC14" i="7"/>
  <c r="AD14" i="7"/>
  <c r="AE14" i="7"/>
  <c r="AF14" i="7"/>
  <c r="AG14" i="7"/>
  <c r="AH14" i="7"/>
  <c r="AI14" i="7"/>
  <c r="AJ14" i="7"/>
  <c r="N20" i="7"/>
  <c r="O20" i="7"/>
  <c r="P20" i="7"/>
  <c r="Q20" i="7"/>
  <c r="N21" i="7"/>
  <c r="O21" i="7"/>
  <c r="P21" i="7"/>
  <c r="Q21" i="7"/>
  <c r="N22" i="7"/>
  <c r="O22" i="7"/>
  <c r="P22" i="7"/>
  <c r="Q22" i="7"/>
  <c r="N23" i="7"/>
  <c r="O23" i="7"/>
  <c r="P23" i="7"/>
  <c r="Q23" i="7"/>
  <c r="N24" i="7"/>
  <c r="O24" i="7"/>
  <c r="P24" i="7"/>
  <c r="Q24" i="7"/>
  <c r="N25" i="7"/>
  <c r="O25" i="7"/>
  <c r="P25" i="7"/>
  <c r="Q25" i="7"/>
  <c r="N26" i="7"/>
  <c r="O26" i="7"/>
  <c r="P26" i="7"/>
  <c r="Q26" i="7"/>
  <c r="N27" i="7"/>
  <c r="O27" i="7"/>
  <c r="P27" i="7"/>
  <c r="Q27" i="7"/>
  <c r="C53" i="6"/>
  <c r="D53" i="6"/>
  <c r="E53" i="6"/>
  <c r="F53" i="6"/>
  <c r="G53" i="6"/>
  <c r="H53" i="6"/>
  <c r="I53" i="6"/>
  <c r="J53" i="6"/>
  <c r="K53" i="6"/>
  <c r="L53" i="6"/>
  <c r="M53" i="6"/>
  <c r="N53" i="6"/>
  <c r="C54" i="6"/>
  <c r="D54" i="6"/>
  <c r="E54" i="6"/>
  <c r="F54" i="6"/>
  <c r="G54" i="6"/>
  <c r="H54" i="6"/>
  <c r="I54" i="6"/>
  <c r="J54" i="6"/>
  <c r="K54" i="6"/>
  <c r="L54" i="6"/>
  <c r="M54" i="6"/>
  <c r="N54" i="6"/>
  <c r="C55" i="6"/>
  <c r="D55" i="6"/>
  <c r="E55" i="6"/>
  <c r="F55" i="6"/>
  <c r="G55" i="6"/>
  <c r="H55" i="6"/>
  <c r="I55" i="6"/>
  <c r="J55" i="6"/>
  <c r="K55" i="6"/>
  <c r="L55" i="6"/>
  <c r="M55" i="6"/>
  <c r="N55" i="6"/>
  <c r="C56" i="6"/>
  <c r="D56" i="6"/>
  <c r="E56" i="6"/>
  <c r="F56" i="6"/>
  <c r="G56" i="6"/>
  <c r="H56" i="6"/>
  <c r="I56" i="6"/>
  <c r="J56" i="6"/>
  <c r="K56" i="6"/>
  <c r="L56" i="6"/>
  <c r="M56" i="6"/>
  <c r="N56" i="6"/>
  <c r="C57" i="6"/>
  <c r="D57" i="6"/>
  <c r="E57" i="6"/>
  <c r="F57" i="6"/>
  <c r="G57" i="6"/>
  <c r="H57" i="6"/>
  <c r="I57" i="6"/>
  <c r="J57" i="6"/>
  <c r="K57" i="6"/>
  <c r="L57" i="6"/>
  <c r="M57" i="6"/>
  <c r="N57" i="6"/>
  <c r="C58" i="6"/>
  <c r="D58" i="6"/>
  <c r="E58" i="6"/>
  <c r="F58" i="6"/>
  <c r="G58" i="6"/>
  <c r="H58" i="6"/>
  <c r="I58" i="6"/>
  <c r="J58" i="6"/>
  <c r="K58" i="6"/>
  <c r="L58" i="6"/>
  <c r="M58" i="6"/>
  <c r="N58" i="6"/>
  <c r="C59" i="6"/>
  <c r="D59" i="6"/>
  <c r="E59" i="6"/>
  <c r="F59" i="6"/>
  <c r="G59" i="6"/>
  <c r="H59" i="6"/>
  <c r="I59" i="6"/>
  <c r="J59" i="6"/>
  <c r="K59" i="6"/>
  <c r="L59" i="6"/>
  <c r="M59" i="6"/>
  <c r="N59" i="6"/>
  <c r="C60" i="6"/>
  <c r="D60" i="6"/>
  <c r="E60" i="6"/>
  <c r="F60" i="6"/>
  <c r="G60" i="6"/>
  <c r="H60" i="6"/>
  <c r="I60" i="6"/>
  <c r="J60" i="6"/>
  <c r="K60" i="6"/>
  <c r="L60" i="6"/>
  <c r="M60" i="6"/>
  <c r="N60" i="6"/>
  <c r="Q60" i="6"/>
  <c r="S60" i="6"/>
  <c r="U60" i="6"/>
  <c r="W60" i="6"/>
  <c r="Y60" i="6"/>
  <c r="AA60" i="6"/>
  <c r="Q61" i="6"/>
  <c r="S61" i="6"/>
  <c r="U61" i="6"/>
  <c r="W61" i="6"/>
  <c r="Y61" i="6"/>
  <c r="AA61" i="6"/>
  <c r="Q62" i="6"/>
  <c r="S62" i="6"/>
  <c r="U62" i="6"/>
  <c r="W62" i="6"/>
  <c r="Y62" i="6"/>
  <c r="AA62" i="6"/>
  <c r="T65" i="6"/>
  <c r="X65" i="6"/>
  <c r="T66" i="6"/>
  <c r="X66" i="6"/>
  <c r="T67" i="6"/>
  <c r="X67" i="6"/>
  <c r="B30" i="5"/>
  <c r="C30" i="5"/>
  <c r="D30" i="5"/>
  <c r="O30" i="5"/>
  <c r="P30" i="5"/>
  <c r="Q30" i="5"/>
  <c r="AB30" i="5"/>
  <c r="AC30" i="5"/>
  <c r="AD30" i="5"/>
  <c r="AP30" i="5"/>
  <c r="AQ30" i="5"/>
  <c r="AR30" i="5"/>
  <c r="BC30" i="5"/>
  <c r="BD30" i="5"/>
  <c r="BE30" i="5"/>
  <c r="BP30" i="5"/>
  <c r="BQ30" i="5"/>
  <c r="BR30" i="5"/>
  <c r="B31" i="5"/>
  <c r="C31" i="5"/>
  <c r="D31" i="5"/>
  <c r="O31" i="5"/>
  <c r="P31" i="5"/>
  <c r="Q31" i="5"/>
  <c r="AB31" i="5"/>
  <c r="AC31" i="5"/>
  <c r="AD31" i="5"/>
  <c r="AP31" i="5"/>
  <c r="AQ31" i="5"/>
  <c r="AR31" i="5"/>
  <c r="BC31" i="5"/>
  <c r="BD31" i="5"/>
  <c r="BE31" i="5"/>
  <c r="BP31" i="5"/>
  <c r="BQ31" i="5"/>
  <c r="BR31" i="5"/>
  <c r="B32" i="5"/>
  <c r="C32" i="5"/>
  <c r="D32" i="5"/>
  <c r="O32" i="5"/>
  <c r="P32" i="5"/>
  <c r="Q32" i="5"/>
  <c r="AB32" i="5"/>
  <c r="AC32" i="5"/>
  <c r="AD32" i="5"/>
  <c r="AP32" i="5"/>
  <c r="AQ32" i="5"/>
  <c r="AR32" i="5"/>
  <c r="BC32" i="5"/>
  <c r="BD32" i="5"/>
  <c r="BE32" i="5"/>
  <c r="BP32" i="5"/>
  <c r="BQ32" i="5"/>
  <c r="BR32" i="5"/>
  <c r="B33" i="5"/>
  <c r="C33" i="5"/>
  <c r="D33" i="5"/>
  <c r="O33" i="5"/>
  <c r="P33" i="5"/>
  <c r="Q33" i="5"/>
  <c r="AB33" i="5"/>
  <c r="AC33" i="5"/>
  <c r="AD33" i="5"/>
  <c r="AP33" i="5"/>
  <c r="AQ33" i="5"/>
  <c r="AR33" i="5"/>
  <c r="BC33" i="5"/>
  <c r="BD33" i="5"/>
  <c r="BE33" i="5"/>
  <c r="BP33" i="5"/>
  <c r="BQ33" i="5"/>
  <c r="BR33" i="5"/>
  <c r="B34" i="5"/>
  <c r="C34" i="5"/>
  <c r="D34" i="5"/>
  <c r="O34" i="5"/>
  <c r="P34" i="5"/>
  <c r="Q34" i="5"/>
  <c r="AB34" i="5"/>
  <c r="AC34" i="5"/>
  <c r="AD34" i="5"/>
  <c r="AP34" i="5"/>
  <c r="AQ34" i="5"/>
  <c r="AR34" i="5"/>
  <c r="BC34" i="5"/>
  <c r="BD34" i="5"/>
  <c r="BE34" i="5"/>
  <c r="BP34" i="5"/>
  <c r="BQ34" i="5"/>
  <c r="BR34" i="5"/>
  <c r="B35" i="5"/>
  <c r="C35" i="5"/>
  <c r="D35" i="5"/>
  <c r="O35" i="5"/>
  <c r="P35" i="5"/>
  <c r="Q35" i="5"/>
  <c r="AB35" i="5"/>
  <c r="AC35" i="5"/>
  <c r="AD35" i="5"/>
  <c r="AP35" i="5"/>
  <c r="AQ35" i="5"/>
  <c r="AR35" i="5"/>
  <c r="BC35" i="5"/>
  <c r="BD35" i="5"/>
  <c r="BE35" i="5"/>
  <c r="BP35" i="5"/>
  <c r="BQ35" i="5"/>
  <c r="BR35" i="5"/>
  <c r="I6" i="4"/>
  <c r="J6" i="4"/>
  <c r="K6" i="4" s="1"/>
  <c r="L6" i="4" s="1"/>
  <c r="M6" i="4" s="1"/>
  <c r="I7" i="4"/>
  <c r="J7" i="4"/>
  <c r="K7" i="4" s="1"/>
  <c r="L7" i="4" s="1"/>
  <c r="M7" i="4" s="1"/>
  <c r="I8" i="4"/>
  <c r="J8" i="4"/>
  <c r="K8" i="4"/>
  <c r="L8" i="4" s="1"/>
  <c r="M8" i="4" s="1"/>
  <c r="I9" i="4"/>
  <c r="J9" i="4"/>
  <c r="K9" i="4"/>
  <c r="L9" i="4"/>
  <c r="M9" i="4"/>
  <c r="I10" i="4"/>
  <c r="J10" i="4"/>
  <c r="K10" i="4"/>
  <c r="L10" i="4"/>
  <c r="M10" i="4"/>
  <c r="I11" i="4"/>
  <c r="J11" i="4"/>
  <c r="K11" i="4" s="1"/>
  <c r="L11" i="4" s="1"/>
  <c r="M11" i="4" s="1"/>
  <c r="I12" i="4"/>
  <c r="J12" i="4"/>
  <c r="K12" i="4"/>
  <c r="L12" i="4" s="1"/>
  <c r="M12" i="4" s="1"/>
  <c r="I13" i="4"/>
  <c r="J13" i="4"/>
  <c r="K13" i="4"/>
  <c r="L13" i="4"/>
  <c r="M13" i="4"/>
  <c r="I14" i="4"/>
  <c r="J14" i="4"/>
  <c r="K14" i="4"/>
  <c r="L14" i="4"/>
  <c r="M14" i="4"/>
  <c r="I15" i="4"/>
  <c r="J15" i="4"/>
  <c r="K15" i="4" s="1"/>
  <c r="L15" i="4" s="1"/>
  <c r="M15" i="4" s="1"/>
  <c r="I16" i="4"/>
  <c r="J16" i="4"/>
  <c r="K16" i="4"/>
  <c r="L16" i="4" s="1"/>
  <c r="M16" i="4" s="1"/>
  <c r="I17" i="4"/>
  <c r="J17" i="4"/>
  <c r="K17" i="4"/>
  <c r="L17" i="4"/>
  <c r="M17" i="4"/>
  <c r="I18" i="4"/>
  <c r="J18" i="4"/>
  <c r="K18" i="4"/>
  <c r="L18" i="4"/>
  <c r="M18" i="4"/>
  <c r="I19" i="4"/>
  <c r="J19" i="4"/>
  <c r="K19" i="4" s="1"/>
  <c r="L19" i="4" s="1"/>
  <c r="M19" i="4" s="1"/>
  <c r="I20" i="4"/>
  <c r="J20" i="4"/>
  <c r="K20" i="4"/>
  <c r="L20" i="4" s="1"/>
  <c r="M20" i="4" s="1"/>
  <c r="E6" i="3"/>
  <c r="F6" i="3"/>
  <c r="G6" i="3"/>
  <c r="H6" i="3"/>
  <c r="I6" i="3"/>
  <c r="L6" i="3"/>
  <c r="M6" i="3"/>
  <c r="N6" i="3"/>
  <c r="O6" i="3"/>
  <c r="P6" i="3"/>
  <c r="E7" i="3"/>
  <c r="F7" i="3"/>
  <c r="G7" i="3"/>
  <c r="H7" i="3"/>
  <c r="I7" i="3"/>
  <c r="L7" i="3"/>
  <c r="M7" i="3"/>
  <c r="N7" i="3"/>
  <c r="O7" i="3"/>
  <c r="P7" i="3"/>
  <c r="E8" i="3"/>
  <c r="F8" i="3"/>
  <c r="G8" i="3"/>
  <c r="H8" i="3"/>
  <c r="I8" i="3"/>
  <c r="L8" i="3"/>
  <c r="M8" i="3"/>
  <c r="N8" i="3"/>
  <c r="O8" i="3"/>
  <c r="P8" i="3"/>
  <c r="E9" i="3"/>
  <c r="F9" i="3"/>
  <c r="G9" i="3"/>
  <c r="H9" i="3"/>
  <c r="I9" i="3"/>
  <c r="L9" i="3"/>
  <c r="M9" i="3"/>
  <c r="N9" i="3"/>
  <c r="O9" i="3"/>
  <c r="P9" i="3"/>
  <c r="E10" i="3"/>
  <c r="F10" i="3"/>
  <c r="G10" i="3"/>
  <c r="H10" i="3"/>
  <c r="I10" i="3"/>
  <c r="L10" i="3"/>
  <c r="M10" i="3"/>
  <c r="N10" i="3"/>
  <c r="O10" i="3"/>
  <c r="P10" i="3"/>
  <c r="E11" i="3"/>
  <c r="F11" i="3"/>
  <c r="G11" i="3"/>
  <c r="H11" i="3"/>
  <c r="I11" i="3"/>
  <c r="L11" i="3"/>
  <c r="M11" i="3"/>
  <c r="N11" i="3"/>
  <c r="O11" i="3"/>
  <c r="P11" i="3"/>
  <c r="E12" i="3"/>
  <c r="F12" i="3"/>
  <c r="G12" i="3"/>
  <c r="H12" i="3"/>
  <c r="I12" i="3"/>
  <c r="L12" i="3"/>
  <c r="M12" i="3"/>
  <c r="N12" i="3"/>
  <c r="O12" i="3"/>
  <c r="P12" i="3"/>
  <c r="E13" i="3"/>
  <c r="F13" i="3"/>
  <c r="G13" i="3"/>
  <c r="H13" i="3"/>
  <c r="I13" i="3"/>
  <c r="L13" i="3"/>
  <c r="M13" i="3"/>
  <c r="N13" i="3"/>
  <c r="O13" i="3"/>
  <c r="P13" i="3"/>
  <c r="AF3" i="2"/>
  <c r="K4" i="2"/>
  <c r="AF4" i="2"/>
  <c r="K5" i="2"/>
  <c r="AF5" i="2"/>
  <c r="I6" i="2"/>
  <c r="L6" i="2" s="1"/>
  <c r="K6" i="2"/>
  <c r="AF6" i="2"/>
  <c r="K7" i="2"/>
  <c r="AF7" i="2"/>
  <c r="K8" i="2"/>
  <c r="AF8" i="2"/>
  <c r="K9" i="2"/>
  <c r="AF9" i="2"/>
  <c r="I10" i="2"/>
  <c r="L10" i="2" s="1"/>
  <c r="K10" i="2"/>
  <c r="AF10" i="2"/>
  <c r="K11" i="2"/>
  <c r="AF11" i="2"/>
  <c r="K12" i="2"/>
  <c r="AF12" i="2"/>
  <c r="K13" i="2"/>
  <c r="AF13" i="2"/>
  <c r="I14" i="2"/>
  <c r="L14" i="2" s="1"/>
  <c r="K14" i="2"/>
  <c r="AF14" i="2"/>
  <c r="K15" i="2"/>
  <c r="AF15" i="2"/>
  <c r="K16" i="2"/>
  <c r="AF16" i="2"/>
  <c r="K17" i="2"/>
  <c r="AF17" i="2"/>
  <c r="I18" i="2"/>
  <c r="L18" i="2" s="1"/>
  <c r="K18" i="2"/>
  <c r="AF18" i="2"/>
  <c r="K19" i="2"/>
  <c r="AF19" i="2"/>
  <c r="K20" i="2"/>
  <c r="AF20" i="2"/>
  <c r="K21" i="2"/>
  <c r="AF21" i="2"/>
  <c r="I22" i="2"/>
  <c r="L22" i="2" s="1"/>
  <c r="K22" i="2"/>
  <c r="AF22" i="2"/>
  <c r="K23" i="2"/>
  <c r="AF23" i="2"/>
  <c r="K24" i="2"/>
  <c r="AF24" i="2"/>
  <c r="K25" i="2"/>
  <c r="AF25" i="2"/>
  <c r="I26" i="2"/>
  <c r="L26" i="2" s="1"/>
  <c r="K26" i="2"/>
  <c r="AF26" i="2"/>
  <c r="K27" i="2"/>
  <c r="AF27" i="2"/>
  <c r="AF28" i="2"/>
  <c r="G29" i="2"/>
  <c r="I5" i="2" s="1"/>
  <c r="L5" i="2" s="1"/>
  <c r="AF29" i="2"/>
  <c r="AF30" i="2"/>
  <c r="AF31" i="2"/>
  <c r="AF32" i="2"/>
  <c r="G33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I65" i="2"/>
  <c r="L65" i="2" s="1"/>
  <c r="K65" i="2"/>
  <c r="I66" i="2"/>
  <c r="K66" i="2"/>
  <c r="L66" i="2"/>
  <c r="I67" i="2"/>
  <c r="K67" i="2"/>
  <c r="L67" i="2"/>
  <c r="AC67" i="2"/>
  <c r="AD3" i="2" s="1"/>
  <c r="AG3" i="2" s="1"/>
  <c r="I68" i="2"/>
  <c r="L68" i="2" s="1"/>
  <c r="K68" i="2"/>
  <c r="I69" i="2"/>
  <c r="K69" i="2"/>
  <c r="L69" i="2"/>
  <c r="I70" i="2"/>
  <c r="L70" i="2" s="1"/>
  <c r="K70" i="2"/>
  <c r="I71" i="2"/>
  <c r="K71" i="2"/>
  <c r="L71" i="2"/>
  <c r="I72" i="2"/>
  <c r="K72" i="2"/>
  <c r="L72" i="2"/>
  <c r="I73" i="2"/>
  <c r="L73" i="2" s="1"/>
  <c r="K73" i="2"/>
  <c r="I74" i="2"/>
  <c r="K74" i="2"/>
  <c r="L74" i="2" s="1"/>
  <c r="I75" i="2"/>
  <c r="K75" i="2"/>
  <c r="L75" i="2"/>
  <c r="I76" i="2"/>
  <c r="L76" i="2" s="1"/>
  <c r="K76" i="2"/>
  <c r="I77" i="2"/>
  <c r="K77" i="2"/>
  <c r="L77" i="2"/>
  <c r="I78" i="2"/>
  <c r="L78" i="2" s="1"/>
  <c r="K78" i="2"/>
  <c r="I79" i="2"/>
  <c r="K79" i="2"/>
  <c r="L79" i="2"/>
  <c r="I80" i="2"/>
  <c r="K80" i="2"/>
  <c r="L80" i="2"/>
  <c r="I81" i="2"/>
  <c r="L81" i="2" s="1"/>
  <c r="K81" i="2"/>
  <c r="I82" i="2"/>
  <c r="K82" i="2"/>
  <c r="L82" i="2" s="1"/>
  <c r="I83" i="2"/>
  <c r="K83" i="2"/>
  <c r="L83" i="2"/>
  <c r="I84" i="2"/>
  <c r="L84" i="2" s="1"/>
  <c r="K84" i="2"/>
  <c r="I85" i="2"/>
  <c r="K85" i="2"/>
  <c r="L85" i="2"/>
  <c r="I86" i="2"/>
  <c r="L86" i="2" s="1"/>
  <c r="K86" i="2"/>
  <c r="I87" i="2"/>
  <c r="K87" i="2"/>
  <c r="L87" i="2"/>
  <c r="I88" i="2"/>
  <c r="K88" i="2"/>
  <c r="L88" i="2"/>
  <c r="Q29" i="7" l="1"/>
  <c r="P29" i="7"/>
  <c r="O29" i="7"/>
  <c r="N29" i="7"/>
  <c r="N7" i="4"/>
  <c r="N13" i="4"/>
  <c r="N11" i="4"/>
  <c r="M5" i="4"/>
  <c r="N20" i="4" s="1"/>
  <c r="AD55" i="2"/>
  <c r="AG55" i="2" s="1"/>
  <c r="AD47" i="2"/>
  <c r="AG47" i="2" s="1"/>
  <c r="AD39" i="2"/>
  <c r="AG39" i="2" s="1"/>
  <c r="AD24" i="2"/>
  <c r="AG24" i="2" s="1"/>
  <c r="AD20" i="2"/>
  <c r="AG20" i="2" s="1"/>
  <c r="AD16" i="2"/>
  <c r="AG16" i="2" s="1"/>
  <c r="AD12" i="2"/>
  <c r="AG12" i="2" s="1"/>
  <c r="AD8" i="2"/>
  <c r="AG8" i="2" s="1"/>
  <c r="AD4" i="2"/>
  <c r="AG4" i="2" s="1"/>
  <c r="AD50" i="2"/>
  <c r="AG50" i="2" s="1"/>
  <c r="AD34" i="2"/>
  <c r="AG34" i="2" s="1"/>
  <c r="AD60" i="2"/>
  <c r="AG60" i="2" s="1"/>
  <c r="AD52" i="2"/>
  <c r="AG52" i="2" s="1"/>
  <c r="AD44" i="2"/>
  <c r="AG44" i="2" s="1"/>
  <c r="AD36" i="2"/>
  <c r="AG36" i="2" s="1"/>
  <c r="AD31" i="2"/>
  <c r="AG31" i="2" s="1"/>
  <c r="I27" i="2"/>
  <c r="L27" i="2" s="1"/>
  <c r="I23" i="2"/>
  <c r="L23" i="2" s="1"/>
  <c r="I19" i="2"/>
  <c r="L19" i="2" s="1"/>
  <c r="I15" i="2"/>
  <c r="L15" i="2" s="1"/>
  <c r="I11" i="2"/>
  <c r="L11" i="2" s="1"/>
  <c r="I7" i="2"/>
  <c r="L7" i="2" s="1"/>
  <c r="AD57" i="2"/>
  <c r="AG57" i="2" s="1"/>
  <c r="AD49" i="2"/>
  <c r="AG49" i="2" s="1"/>
  <c r="AD41" i="2"/>
  <c r="AG41" i="2" s="1"/>
  <c r="AD33" i="2"/>
  <c r="AG33" i="2" s="1"/>
  <c r="AD25" i="2"/>
  <c r="AG25" i="2" s="1"/>
  <c r="AD21" i="2"/>
  <c r="AG21" i="2" s="1"/>
  <c r="AD17" i="2"/>
  <c r="AG17" i="2" s="1"/>
  <c r="AD13" i="2"/>
  <c r="AG13" i="2" s="1"/>
  <c r="AD9" i="2"/>
  <c r="AG9" i="2" s="1"/>
  <c r="AD5" i="2"/>
  <c r="AG5" i="2" s="1"/>
  <c r="AD58" i="2"/>
  <c r="AG58" i="2" s="1"/>
  <c r="AD42" i="2"/>
  <c r="AG42" i="2" s="1"/>
  <c r="AD62" i="2"/>
  <c r="AG62" i="2" s="1"/>
  <c r="AD54" i="2"/>
  <c r="AG54" i="2" s="1"/>
  <c r="AD46" i="2"/>
  <c r="AG46" i="2" s="1"/>
  <c r="AD38" i="2"/>
  <c r="AG38" i="2" s="1"/>
  <c r="AD28" i="2"/>
  <c r="AG28" i="2" s="1"/>
  <c r="I24" i="2"/>
  <c r="L24" i="2" s="1"/>
  <c r="I20" i="2"/>
  <c r="L20" i="2" s="1"/>
  <c r="I16" i="2"/>
  <c r="L16" i="2" s="1"/>
  <c r="I12" i="2"/>
  <c r="L12" i="2" s="1"/>
  <c r="I8" i="2"/>
  <c r="L8" i="2" s="1"/>
  <c r="I4" i="2"/>
  <c r="L4" i="2" s="1"/>
  <c r="AD59" i="2"/>
  <c r="AG59" i="2" s="1"/>
  <c r="AD51" i="2"/>
  <c r="AG51" i="2" s="1"/>
  <c r="AD43" i="2"/>
  <c r="AG43" i="2" s="1"/>
  <c r="AD35" i="2"/>
  <c r="AG35" i="2" s="1"/>
  <c r="AD30" i="2"/>
  <c r="AG30" i="2" s="1"/>
  <c r="AD26" i="2"/>
  <c r="AG26" i="2" s="1"/>
  <c r="AD22" i="2"/>
  <c r="AG22" i="2" s="1"/>
  <c r="AD18" i="2"/>
  <c r="AG18" i="2" s="1"/>
  <c r="AD14" i="2"/>
  <c r="AG14" i="2" s="1"/>
  <c r="AD10" i="2"/>
  <c r="AG10" i="2" s="1"/>
  <c r="AD6" i="2"/>
  <c r="AG6" i="2" s="1"/>
  <c r="AD29" i="2"/>
  <c r="AG29" i="2" s="1"/>
  <c r="AD56" i="2"/>
  <c r="AG56" i="2" s="1"/>
  <c r="AD48" i="2"/>
  <c r="AG48" i="2" s="1"/>
  <c r="AD40" i="2"/>
  <c r="AG40" i="2" s="1"/>
  <c r="I25" i="2"/>
  <c r="L25" i="2" s="1"/>
  <c r="I21" i="2"/>
  <c r="L21" i="2" s="1"/>
  <c r="I17" i="2"/>
  <c r="L17" i="2" s="1"/>
  <c r="I13" i="2"/>
  <c r="L13" i="2" s="1"/>
  <c r="I9" i="2"/>
  <c r="L9" i="2" s="1"/>
  <c r="AD61" i="2"/>
  <c r="AG61" i="2" s="1"/>
  <c r="AD53" i="2"/>
  <c r="AG53" i="2" s="1"/>
  <c r="AD45" i="2"/>
  <c r="AG45" i="2" s="1"/>
  <c r="AD37" i="2"/>
  <c r="AG37" i="2" s="1"/>
  <c r="AD32" i="2"/>
  <c r="AG32" i="2" s="1"/>
  <c r="AD27" i="2"/>
  <c r="AG27" i="2" s="1"/>
  <c r="AD23" i="2"/>
  <c r="AG23" i="2" s="1"/>
  <c r="AD19" i="2"/>
  <c r="AG19" i="2" s="1"/>
  <c r="AD15" i="2"/>
  <c r="AG15" i="2" s="1"/>
  <c r="AD11" i="2"/>
  <c r="AG11" i="2" s="1"/>
  <c r="AD7" i="2"/>
  <c r="AG7" i="2" s="1"/>
  <c r="N19" i="4" l="1"/>
  <c r="N9" i="4"/>
  <c r="N6" i="4"/>
  <c r="N10" i="4"/>
  <c r="N14" i="4"/>
  <c r="N18" i="4"/>
  <c r="N16" i="4"/>
  <c r="N15" i="4"/>
  <c r="N12" i="4"/>
  <c r="N17" i="4"/>
  <c r="N8" i="4"/>
</calcChain>
</file>

<file path=xl/sharedStrings.xml><?xml version="1.0" encoding="utf-8"?>
<sst xmlns="http://schemas.openxmlformats.org/spreadsheetml/2006/main" count="2328" uniqueCount="664">
  <si>
    <t>K-L</t>
  </si>
  <si>
    <t>&lt;0.0001</t>
  </si>
  <si>
    <t>****</t>
  </si>
  <si>
    <t>Yes</t>
  </si>
  <si>
    <t>137.5 to 187.6</t>
  </si>
  <si>
    <t>12 day vs. 12 day Et</t>
  </si>
  <si>
    <t>J-L</t>
  </si>
  <si>
    <t>ns</t>
  </si>
  <si>
    <t>No</t>
  </si>
  <si>
    <t>-41.76 to 8.278</t>
  </si>
  <si>
    <t>8 day Et vs. 12 day Et</t>
  </si>
  <si>
    <t>J-K</t>
  </si>
  <si>
    <t>-204.3 to -154.3</t>
  </si>
  <si>
    <t>8 day Et vs. 12 day</t>
  </si>
  <si>
    <t>I-L</t>
  </si>
  <si>
    <t>105.3 to 155.3</t>
  </si>
  <si>
    <t>8 day vs. 12 day Et</t>
  </si>
  <si>
    <t>I-K</t>
  </si>
  <si>
    <t>**</t>
  </si>
  <si>
    <t>-57.27 to -7.228</t>
  </si>
  <si>
    <t>8 day vs. 12 day</t>
  </si>
  <si>
    <t>I-J</t>
  </si>
  <si>
    <t>122.0 to 172.1</t>
  </si>
  <si>
    <t>8 day vs. 8 day Et</t>
  </si>
  <si>
    <t>H-L</t>
  </si>
  <si>
    <t>-39.59 to 10.45</t>
  </si>
  <si>
    <t>6 day Et vs. 12 day Et</t>
  </si>
  <si>
    <t>H-K</t>
  </si>
  <si>
    <t>-202.2 to -152.1</t>
  </si>
  <si>
    <t>6 day Et vs. 12 day</t>
  </si>
  <si>
    <t>H-J</t>
  </si>
  <si>
    <t>&gt;0.9999</t>
  </si>
  <si>
    <t>-22.85 to 27.19</t>
  </si>
  <si>
    <t>6 day Et vs. 8 day Et</t>
  </si>
  <si>
    <t>122 to 172.1</t>
  </si>
  <si>
    <t>H-I</t>
  </si>
  <si>
    <t>-169.9 to -119.9</t>
  </si>
  <si>
    <t>6 day Et vs. 8 day</t>
  </si>
  <si>
    <t>G-L</t>
  </si>
  <si>
    <t>64.18 to 114.2</t>
  </si>
  <si>
    <t>6 day vs. 12 day Et</t>
  </si>
  <si>
    <t>G-K</t>
  </si>
  <si>
    <t>-98.39 to -48.35</t>
  </si>
  <si>
    <t>6 day vs. 12 day</t>
  </si>
  <si>
    <t>G-J</t>
  </si>
  <si>
    <t>80.93 to 131.0</t>
  </si>
  <si>
    <t>6 day vs. 8 day Et</t>
  </si>
  <si>
    <t>G-I</t>
  </si>
  <si>
    <t>-66.14 to -16.10</t>
  </si>
  <si>
    <t>6 day vs. 8 day</t>
  </si>
  <si>
    <t>G-H</t>
  </si>
  <si>
    <t>78.75 to 128.8</t>
  </si>
  <si>
    <t>6 day vs. 6 day Et</t>
  </si>
  <si>
    <t>F-L</t>
  </si>
  <si>
    <t>-46.93 to 3.112</t>
  </si>
  <si>
    <t>4day Et vs. 12 day Et</t>
  </si>
  <si>
    <t>80.93 to 131</t>
  </si>
  <si>
    <t>F-K</t>
  </si>
  <si>
    <t>-209.5 to -159.5</t>
  </si>
  <si>
    <t>4day Et vs. 12 day</t>
  </si>
  <si>
    <t>-66.14 to -16.1</t>
  </si>
  <si>
    <t>F-J</t>
  </si>
  <si>
    <t>-30.19 to 19.85</t>
  </si>
  <si>
    <t>4day Et vs. 8 day Et</t>
  </si>
  <si>
    <t>F-I</t>
  </si>
  <si>
    <t>-177.2 to -127.2</t>
  </si>
  <si>
    <t>4day Et vs. 8 day</t>
  </si>
  <si>
    <t>F-H</t>
  </si>
  <si>
    <t>-32.36 to 17.68</t>
  </si>
  <si>
    <t>4day Et vs. 6 day Et</t>
  </si>
  <si>
    <t>F-G</t>
  </si>
  <si>
    <t>-136.1 to -86.09</t>
  </si>
  <si>
    <t>4day Et vs. 6 day</t>
  </si>
  <si>
    <t>E-L</t>
  </si>
  <si>
    <t>17.48 to 67.52</t>
  </si>
  <si>
    <t>4 day vs. 12 day Et</t>
  </si>
  <si>
    <t>E-K</t>
  </si>
  <si>
    <t>-145.1 to -95.05</t>
  </si>
  <si>
    <t>4 day vs. 12 day</t>
  </si>
  <si>
    <t>E-J</t>
  </si>
  <si>
    <t>34.22 to 84.27</t>
  </si>
  <si>
    <t>4 day vs. 8 day Et</t>
  </si>
  <si>
    <t>E-I</t>
  </si>
  <si>
    <t>-112.8 to -62.80</t>
  </si>
  <si>
    <t>4 day vs. 8 day</t>
  </si>
  <si>
    <t>E-H</t>
  </si>
  <si>
    <t>32.05 to 82.09</t>
  </si>
  <si>
    <t>4 day vs. 6 day Et</t>
  </si>
  <si>
    <t>E-G</t>
  </si>
  <si>
    <t>-71.72 to -21.68</t>
  </si>
  <si>
    <t>4 day vs. 6 day</t>
  </si>
  <si>
    <t>E-F</t>
  </si>
  <si>
    <t>39.39 to 89.43</t>
  </si>
  <si>
    <t>4 day vs. 4day Et</t>
  </si>
  <si>
    <t>-112.8 to -62.8</t>
  </si>
  <si>
    <t>D-L</t>
  </si>
  <si>
    <t>-59.20 to -9.164</t>
  </si>
  <si>
    <t>1 day Et vs. 12 day Et</t>
  </si>
  <si>
    <t>D-K</t>
  </si>
  <si>
    <t>-221.8 to -171.7</t>
  </si>
  <si>
    <t>1 day Et vs. 12 day</t>
  </si>
  <si>
    <t>D-J</t>
  </si>
  <si>
    <t>-42.46 to 7.578</t>
  </si>
  <si>
    <t>1 day Et vs. 8 day Et</t>
  </si>
  <si>
    <t>D-I</t>
  </si>
  <si>
    <t>-189.5 to -139.5</t>
  </si>
  <si>
    <t>1 day Et vs. 8 day</t>
  </si>
  <si>
    <t>-59.2 to -9.164</t>
  </si>
  <si>
    <t>D-H</t>
  </si>
  <si>
    <t>-44.63 to 5.407</t>
  </si>
  <si>
    <t>1 day Et vs. 6 day Et</t>
  </si>
  <si>
    <t>D-G</t>
  </si>
  <si>
    <t>-148.4 to -98.37</t>
  </si>
  <si>
    <t>1 day Et vs. 6 day</t>
  </si>
  <si>
    <t>D-F</t>
  </si>
  <si>
    <t>-37.30 to 12.74</t>
  </si>
  <si>
    <t>1 day Et vs. 4day Et</t>
  </si>
  <si>
    <t>D-E</t>
  </si>
  <si>
    <t>-101.7 to -51.67</t>
  </si>
  <si>
    <t>1 day Et vs. 4 day</t>
  </si>
  <si>
    <t>C-L</t>
  </si>
  <si>
    <t>-6.544 to 43.50</t>
  </si>
  <si>
    <t>1 day vs. 12 day Et</t>
  </si>
  <si>
    <t>C-K</t>
  </si>
  <si>
    <t>-169.1 to -119.1</t>
  </si>
  <si>
    <t>1 day vs. 12 day</t>
  </si>
  <si>
    <t>-37.3 to 12.74</t>
  </si>
  <si>
    <t>C-J</t>
  </si>
  <si>
    <t>***</t>
  </si>
  <si>
    <t>10.20 to 60.24</t>
  </si>
  <si>
    <t>1 day vs. 8 day Et</t>
  </si>
  <si>
    <t>C-I</t>
  </si>
  <si>
    <t>-136.9 to -86.82</t>
  </si>
  <si>
    <t>1 day vs. 8 day</t>
  </si>
  <si>
    <t>-6.544 to 43.5</t>
  </si>
  <si>
    <t>C-H</t>
  </si>
  <si>
    <t>8.026 to 58.07</t>
  </si>
  <si>
    <t>1 day vs. 6 day Et</t>
  </si>
  <si>
    <t>C-G</t>
  </si>
  <si>
    <t>-95.75 to -45.71</t>
  </si>
  <si>
    <t>1 day vs. 6 day</t>
  </si>
  <si>
    <t>10.2 to 60.24</t>
  </si>
  <si>
    <t>C-F</t>
  </si>
  <si>
    <t>15.36 to 65.40</t>
  </si>
  <si>
    <t>1 day vs. 4day Et</t>
  </si>
  <si>
    <t>C-E</t>
  </si>
  <si>
    <t>-49.05 to 0.9926</t>
  </si>
  <si>
    <t>1 day vs. 4 day</t>
  </si>
  <si>
    <t>C-D</t>
  </si>
  <si>
    <t>27.64 to 77.68</t>
  </si>
  <si>
    <t>1 day vs. 1 day Et</t>
  </si>
  <si>
    <t>B-L</t>
  </si>
  <si>
    <t>-55.11 to -5.073</t>
  </si>
  <si>
    <t>0 day Et vs. 12 day Et</t>
  </si>
  <si>
    <t>15.36 to 65.4</t>
  </si>
  <si>
    <t>B-K</t>
  </si>
  <si>
    <t>-217.7 to -167.6</t>
  </si>
  <si>
    <t>0 day Et vs. 12 day</t>
  </si>
  <si>
    <t>B-J</t>
  </si>
  <si>
    <t>-38.37 to 11.67</t>
  </si>
  <si>
    <t>0 day Et vs. 8 day Et</t>
  </si>
  <si>
    <t>B-I</t>
  </si>
  <si>
    <t>-185.4 to -135.4</t>
  </si>
  <si>
    <t>0 day Et vs. 8 day</t>
  </si>
  <si>
    <t>31 vs. 31 Et</t>
  </si>
  <si>
    <t>B-H</t>
  </si>
  <si>
    <t>-40.54 to 9.497</t>
  </si>
  <si>
    <t>0 day Et vs. 6 day Et</t>
  </si>
  <si>
    <t>37 Et vs. 31 Et</t>
  </si>
  <si>
    <t>B-G</t>
  </si>
  <si>
    <t>-144.3 to -94.28</t>
  </si>
  <si>
    <t>0 day Et vs. 6 day</t>
  </si>
  <si>
    <t>37 Et vs. 31</t>
  </si>
  <si>
    <t>B-F</t>
  </si>
  <si>
    <t>-33.20 to 16.84</t>
  </si>
  <si>
    <t>0 day Et vs. 4day Et</t>
  </si>
  <si>
    <t>37 vs. 31 Et</t>
  </si>
  <si>
    <t>B-E</t>
  </si>
  <si>
    <t>-97.62 to -47.58</t>
  </si>
  <si>
    <t>0 day Et vs. 4 day</t>
  </si>
  <si>
    <t>37 vs. 31</t>
  </si>
  <si>
    <t>B-D</t>
  </si>
  <si>
    <t>-20.93 to 29.11</t>
  </si>
  <si>
    <t>0 day Et vs. 1 day Et</t>
  </si>
  <si>
    <t>37 vs. 37 Et</t>
  </si>
  <si>
    <t>B-C</t>
  </si>
  <si>
    <t>-73.59 to -23.55</t>
  </si>
  <si>
    <t>0 day Et vs. 1 day</t>
  </si>
  <si>
    <t>-33.2 to 16.84</t>
  </si>
  <si>
    <t>A-L</t>
  </si>
  <si>
    <t>13.90 to 63.94</t>
  </si>
  <si>
    <t>0 day vs. 12 day Et</t>
  </si>
  <si>
    <t>DF</t>
  </si>
  <si>
    <t>q</t>
  </si>
  <si>
    <t>n2</t>
  </si>
  <si>
    <t>n1</t>
  </si>
  <si>
    <t>SE of diff.</t>
  </si>
  <si>
    <t>Mean Diff.</t>
  </si>
  <si>
    <t>Mean 2</t>
  </si>
  <si>
    <t>Mean 1</t>
  </si>
  <si>
    <t>Test details</t>
  </si>
  <si>
    <t>Count</t>
  </si>
  <si>
    <t>A-K</t>
  </si>
  <si>
    <t>-148.7 to -98.63</t>
  </si>
  <si>
    <t>0 day vs. 12 day</t>
  </si>
  <si>
    <t>Sum</t>
  </si>
  <si>
    <t>A-J</t>
  </si>
  <si>
    <t>30.64 to 80.68</t>
  </si>
  <si>
    <t>0 day vs. 8 day Et</t>
  </si>
  <si>
    <t>Maximum</t>
  </si>
  <si>
    <t>A-I</t>
  </si>
  <si>
    <t>-116.4 to -66.38</t>
  </si>
  <si>
    <t>0 day vs. 8 day</t>
  </si>
  <si>
    <t>13.9 to 63.94</t>
  </si>
  <si>
    <t>31.85 to 68.58</t>
  </si>
  <si>
    <t>Minimum</t>
  </si>
  <si>
    <t>A-H</t>
  </si>
  <si>
    <t>28.47 to 78.51</t>
  </si>
  <si>
    <t>0 day vs. 6 day Et</t>
  </si>
  <si>
    <t>-46.49 to -9.767</t>
  </si>
  <si>
    <t>Range</t>
  </si>
  <si>
    <t>A-G</t>
  </si>
  <si>
    <t>-75.30 to -25.26</t>
  </si>
  <si>
    <t>0 day vs. 6 day</t>
  </si>
  <si>
    <t>-96.7 to -59.98</t>
  </si>
  <si>
    <t>Skewness</t>
  </si>
  <si>
    <t>A-F</t>
  </si>
  <si>
    <t>35.81 to 85.85</t>
  </si>
  <si>
    <t>0 day vs. 4day Et</t>
  </si>
  <si>
    <t>A-D</t>
  </si>
  <si>
    <t>-2.62 to 34.1</t>
  </si>
  <si>
    <t>Kurtosis</t>
  </si>
  <si>
    <t>A-E</t>
  </si>
  <si>
    <t>-28.60 to 21.44</t>
  </si>
  <si>
    <t>0 day vs. 4 day</t>
  </si>
  <si>
    <t>A-C</t>
  </si>
  <si>
    <t>-52.83 to -16.11</t>
  </si>
  <si>
    <t>Sample Variance</t>
  </si>
  <si>
    <t>48.08 to 98.12</t>
  </si>
  <si>
    <t>0 day vs. 1 day Et</t>
  </si>
  <si>
    <t>-75.3 to -25.26</t>
  </si>
  <si>
    <t>A-B</t>
  </si>
  <si>
    <t>25.51 to 62.23</t>
  </si>
  <si>
    <t>Standard Deviation</t>
  </si>
  <si>
    <t>-4.574 to 45.47</t>
  </si>
  <si>
    <t>0 day vs. 1 day</t>
  </si>
  <si>
    <t>Mode</t>
  </si>
  <si>
    <t>43.99 to 94.03</t>
  </si>
  <si>
    <t>0 day vs. 0 day Et</t>
  </si>
  <si>
    <t>-28.6 to 21.44</t>
  </si>
  <si>
    <t>Adjusted P Value</t>
  </si>
  <si>
    <t>Summary</t>
  </si>
  <si>
    <t>Significant?</t>
  </si>
  <si>
    <t>95.00% CI of diff.</t>
  </si>
  <si>
    <t>Tukey's multiple comparisons test</t>
  </si>
  <si>
    <t>Median</t>
  </si>
  <si>
    <t>Standard Error</t>
  </si>
  <si>
    <t>Alpha</t>
  </si>
  <si>
    <t>Mean</t>
  </si>
  <si>
    <t>Number of comparisons per family</t>
  </si>
  <si>
    <t>Number of families</t>
  </si>
  <si>
    <t>Column1</t>
  </si>
  <si>
    <t>octanoic acid</t>
  </si>
  <si>
    <t>Etmoxior</t>
  </si>
  <si>
    <t>31oC</t>
  </si>
  <si>
    <t>#200-148</t>
  </si>
  <si>
    <t>#200-147</t>
  </si>
  <si>
    <t>#200-146</t>
  </si>
  <si>
    <t>#200-145</t>
  </si>
  <si>
    <t>#200-144</t>
  </si>
  <si>
    <t>#200-143</t>
  </si>
  <si>
    <t>#200-142</t>
  </si>
  <si>
    <t>#200-141</t>
  </si>
  <si>
    <t>#200-140</t>
  </si>
  <si>
    <t>#200-139</t>
  </si>
  <si>
    <t>#200-138</t>
  </si>
  <si>
    <t>#200-137</t>
  </si>
  <si>
    <t>37oC</t>
  </si>
  <si>
    <t>#200-136</t>
  </si>
  <si>
    <t>#200-135</t>
  </si>
  <si>
    <t>#200-134</t>
  </si>
  <si>
    <t xml:space="preserve">12 day Et </t>
  </si>
  <si>
    <t>12 day</t>
  </si>
  <si>
    <t xml:space="preserve">8 day Et </t>
  </si>
  <si>
    <t xml:space="preserve">8 day </t>
  </si>
  <si>
    <t xml:space="preserve">6 day Et </t>
  </si>
  <si>
    <t xml:space="preserve">6 day </t>
  </si>
  <si>
    <t>4day Et</t>
  </si>
  <si>
    <t>4 day</t>
  </si>
  <si>
    <t>1 day Et</t>
  </si>
  <si>
    <t>1 day</t>
  </si>
  <si>
    <t>0 day Et</t>
  </si>
  <si>
    <t xml:space="preserve">0 day </t>
  </si>
  <si>
    <t>#200-133</t>
  </si>
  <si>
    <t>#200-132</t>
  </si>
  <si>
    <t>#200-131</t>
  </si>
  <si>
    <t>#200-130</t>
  </si>
  <si>
    <t>#200-129</t>
  </si>
  <si>
    <t>#200-128</t>
  </si>
  <si>
    <t>ave</t>
  </si>
  <si>
    <t>#200-127</t>
  </si>
  <si>
    <t>#200-126</t>
  </si>
  <si>
    <t>#200-125</t>
  </si>
  <si>
    <t>x 500uL /1000 ; ug</t>
  </si>
  <si>
    <t>Fig S4A</t>
  </si>
  <si>
    <t xml:space="preserve">     12 days</t>
  </si>
  <si>
    <t>#181-260</t>
  </si>
  <si>
    <t>#181-259</t>
  </si>
  <si>
    <t>#181-258</t>
  </si>
  <si>
    <t>#181-257</t>
  </si>
  <si>
    <t>#181-256</t>
  </si>
  <si>
    <t>#181-255</t>
  </si>
  <si>
    <t>#181-254</t>
  </si>
  <si>
    <t>#181-253</t>
  </si>
  <si>
    <t>#181-252</t>
  </si>
  <si>
    <t>#181-251</t>
  </si>
  <si>
    <t xml:space="preserve">   8 days</t>
  </si>
  <si>
    <t>#181-250</t>
  </si>
  <si>
    <t>#181-249</t>
  </si>
  <si>
    <t>#181-248</t>
  </si>
  <si>
    <t>#181-247</t>
  </si>
  <si>
    <t>75.87 to 147.9</t>
  </si>
  <si>
    <t>#181-246</t>
  </si>
  <si>
    <t>-43.54 to 28.47</t>
  </si>
  <si>
    <t>#181-245</t>
  </si>
  <si>
    <t>-155.4 to -83.4</t>
  </si>
  <si>
    <t>#181-244</t>
  </si>
  <si>
    <t>-11.73 to 60.28</t>
  </si>
  <si>
    <t>#181-243</t>
  </si>
  <si>
    <t>-123.6 to -51.59</t>
  </si>
  <si>
    <t>#181-242</t>
  </si>
  <si>
    <t>-4.191 to 67.82</t>
  </si>
  <si>
    <t>#181-241</t>
  </si>
  <si>
    <t xml:space="preserve">  6days</t>
  </si>
  <si>
    <t>#181-240</t>
  </si>
  <si>
    <t>#181-239</t>
  </si>
  <si>
    <t>#181-238</t>
  </si>
  <si>
    <t>#181-237</t>
  </si>
  <si>
    <t>#181-236</t>
  </si>
  <si>
    <t>31oC ET</t>
  </si>
  <si>
    <t>37oC ET</t>
  </si>
  <si>
    <t xml:space="preserve">37oC </t>
  </si>
  <si>
    <t>#181-235</t>
  </si>
  <si>
    <t>18;1</t>
  </si>
  <si>
    <t>#181-234</t>
  </si>
  <si>
    <t>#181-233</t>
  </si>
  <si>
    <t>#181-232</t>
  </si>
  <si>
    <t>#181-231</t>
  </si>
  <si>
    <t xml:space="preserve"> 4 days</t>
  </si>
  <si>
    <t>#181-230</t>
  </si>
  <si>
    <t>#181-229</t>
  </si>
  <si>
    <t>#181-228</t>
  </si>
  <si>
    <t>#181-227</t>
  </si>
  <si>
    <t>#181-226</t>
  </si>
  <si>
    <t>#181-225</t>
  </si>
  <si>
    <t>oleic acid</t>
  </si>
  <si>
    <t>#200-124</t>
  </si>
  <si>
    <t>#181-224</t>
  </si>
  <si>
    <t>#200-123</t>
  </si>
  <si>
    <t>#181-223</t>
  </si>
  <si>
    <t>#200-122</t>
  </si>
  <si>
    <t>#181-222</t>
  </si>
  <si>
    <t>#200-121</t>
  </si>
  <si>
    <t>#181-221</t>
  </si>
  <si>
    <t>#200-120</t>
  </si>
  <si>
    <t>#181-220</t>
  </si>
  <si>
    <t>#200-119</t>
  </si>
  <si>
    <t>#181-219</t>
  </si>
  <si>
    <t>#200-118</t>
  </si>
  <si>
    <t>#181-218</t>
  </si>
  <si>
    <t>#200-117</t>
  </si>
  <si>
    <t>#181-217</t>
  </si>
  <si>
    <t>#200-116</t>
  </si>
  <si>
    <t>#181-216</t>
  </si>
  <si>
    <t>#200-115</t>
  </si>
  <si>
    <t>#181-215</t>
  </si>
  <si>
    <t>#200-114</t>
  </si>
  <si>
    <t>#181-214</t>
  </si>
  <si>
    <t>#200-113</t>
  </si>
  <si>
    <t>#181-213</t>
  </si>
  <si>
    <t>#200-112</t>
  </si>
  <si>
    <t>#181-212</t>
  </si>
  <si>
    <t>#200-111</t>
  </si>
  <si>
    <t>#181-211</t>
  </si>
  <si>
    <t>#200-110</t>
  </si>
  <si>
    <t>#181-210</t>
  </si>
  <si>
    <t>#200-109</t>
  </si>
  <si>
    <t>#181-209</t>
  </si>
  <si>
    <t>#200-108</t>
  </si>
  <si>
    <t>#181-208</t>
  </si>
  <si>
    <t>#200-107</t>
  </si>
  <si>
    <t>#181-207</t>
  </si>
  <si>
    <t>#200-106</t>
  </si>
  <si>
    <t>Etmoxior pre3hrs+ duing 3hrs</t>
  </si>
  <si>
    <t>#181-206</t>
  </si>
  <si>
    <t>#200-105</t>
  </si>
  <si>
    <t>#181-205</t>
  </si>
  <si>
    <t>#200-104</t>
  </si>
  <si>
    <t>#181-204</t>
  </si>
  <si>
    <t>#200-103</t>
  </si>
  <si>
    <t>#181-203</t>
  </si>
  <si>
    <t>#200-102</t>
  </si>
  <si>
    <t>#181-202</t>
  </si>
  <si>
    <t>#200-101</t>
  </si>
  <si>
    <t>#181-201</t>
  </si>
  <si>
    <t>ng/uL</t>
  </si>
  <si>
    <t>12 days keep</t>
  </si>
  <si>
    <t>Assay 3hrs</t>
  </si>
  <si>
    <t>Day6-14</t>
  </si>
  <si>
    <t>µg</t>
  </si>
  <si>
    <t>ng/µL</t>
  </si>
  <si>
    <t>Day16</t>
  </si>
  <si>
    <t>beta oxidation</t>
  </si>
  <si>
    <t>#200-18W28</t>
  </si>
  <si>
    <t>#181 18w22</t>
  </si>
  <si>
    <t>Fig 5A</t>
  </si>
  <si>
    <t>Fig 5B</t>
  </si>
  <si>
    <t>H</t>
  </si>
  <si>
    <t>G</t>
  </si>
  <si>
    <t>F</t>
  </si>
  <si>
    <t>E</t>
  </si>
  <si>
    <t>D</t>
  </si>
  <si>
    <t>C</t>
  </si>
  <si>
    <t>B</t>
  </si>
  <si>
    <t>A</t>
  </si>
  <si>
    <t>Measurement 4</t>
  </si>
  <si>
    <t>31 ATGL vs. 31 MIX</t>
  </si>
  <si>
    <t>31 ET vs. 31 MIX</t>
  </si>
  <si>
    <t>31 ET vs. 31 ATGL</t>
  </si>
  <si>
    <t>Measurement 3</t>
  </si>
  <si>
    <t>31 cont vs. 31 MIX</t>
  </si>
  <si>
    <t>31 cont vs. 31 ATGL</t>
  </si>
  <si>
    <t>31 cont vs. 31 ET</t>
  </si>
  <si>
    <t>37 MIX vs. 31 MIX</t>
  </si>
  <si>
    <t>37 MIX vs. 31 ATGL</t>
  </si>
  <si>
    <t>37 MIX vs. 31 ET</t>
  </si>
  <si>
    <t>37 MIX vs. 31 cont</t>
  </si>
  <si>
    <t>37ATGL vs. 31 MIX</t>
  </si>
  <si>
    <t>37ATGL vs. 31 ATGL</t>
  </si>
  <si>
    <t>37ATGL vs. 31 ET</t>
  </si>
  <si>
    <t>37ATGL vs. 31 cont</t>
  </si>
  <si>
    <t>37ATGL vs. 37 MIX</t>
  </si>
  <si>
    <t>Measurement 2</t>
  </si>
  <si>
    <t>37 Et vs. 31 MIX</t>
  </si>
  <si>
    <t>37 Et vs. 31 ATGL</t>
  </si>
  <si>
    <t>37 Et vs. 31 ET</t>
  </si>
  <si>
    <t>37 Et vs. 31 cont</t>
  </si>
  <si>
    <t>37 Et vs. 37 MIX</t>
  </si>
  <si>
    <t>37 Et vs. 37ATGL</t>
  </si>
  <si>
    <t>37 cont vs. 31 MIX</t>
  </si>
  <si>
    <t>37 cont vs. 31 ATGL</t>
  </si>
  <si>
    <t>37 cont vs. 31 ET</t>
  </si>
  <si>
    <t>37 cont vs. 31 cont</t>
  </si>
  <si>
    <t>37 cont vs. 37 MIX</t>
  </si>
  <si>
    <t>37 cont vs. 37ATGL</t>
  </si>
  <si>
    <t>Measurement 1</t>
  </si>
  <si>
    <t>Before normalization</t>
  </si>
  <si>
    <t>37 cont vs. 37 Et</t>
  </si>
  <si>
    <t>-1.386 to 55.62</t>
  </si>
  <si>
    <t>8.137 to 65.14</t>
  </si>
  <si>
    <t>-17.35 to 36.40</t>
  </si>
  <si>
    <t>85.39 to 142.4</t>
  </si>
  <si>
    <t>59.90 to 113.6</t>
  </si>
  <si>
    <t>50.38 to 104.1</t>
  </si>
  <si>
    <t>-49.12 to 10.97</t>
  </si>
  <si>
    <t>-74.70 to -17.69</t>
  </si>
  <si>
    <t>-84.22 to -27.22</t>
  </si>
  <si>
    <t>-161.5 to -104.5</t>
  </si>
  <si>
    <t>*</t>
  </si>
  <si>
    <t>4.024 to 61.03</t>
  </si>
  <si>
    <t>-21.46 to 32.28</t>
  </si>
  <si>
    <t>-30.99 to 22.76</t>
  </si>
  <si>
    <t>-108.2 to -54.49</t>
  </si>
  <si>
    <t>23.10 to 80.11</t>
  </si>
  <si>
    <t>-24.33 to 32.67</t>
  </si>
  <si>
    <t>-49.82 to 3.928</t>
  </si>
  <si>
    <t>-59.34 to -5.595</t>
  </si>
  <si>
    <t>-136.6 to -82.85</t>
  </si>
  <si>
    <t>-5.253 to 51.75</t>
  </si>
  <si>
    <t>-55.23 to -1.482</t>
  </si>
  <si>
    <t>1.835 to 58.84</t>
  </si>
  <si>
    <t>-23.65 to 30.09</t>
  </si>
  <si>
    <t>-33.17 to 20.57</t>
  </si>
  <si>
    <t>-110.4 to -56.68</t>
  </si>
  <si>
    <t>20.91 to 77.92</t>
  </si>
  <si>
    <t>-29.06 to 24.68</t>
  </si>
  <si>
    <t>-0.7069 to 53.04</t>
  </si>
  <si>
    <t>31 Etomoxir + ATGLI</t>
  </si>
  <si>
    <t xml:space="preserve">31 ATGLI </t>
  </si>
  <si>
    <t xml:space="preserve">31 Etomoxir </t>
  </si>
  <si>
    <t>31 veh</t>
  </si>
  <si>
    <t>37  Etmoxir + ATGLI</t>
  </si>
  <si>
    <t xml:space="preserve">37 ATGLI </t>
  </si>
  <si>
    <t xml:space="preserve">37 Etmoxir </t>
  </si>
  <si>
    <t>37 veh</t>
  </si>
  <si>
    <t>average</t>
  </si>
  <si>
    <t>After normalization</t>
  </si>
  <si>
    <t>OCR (pmol/min):</t>
  </si>
  <si>
    <t>PER Data</t>
  </si>
  <si>
    <t>ECAR Data</t>
  </si>
  <si>
    <t>OCR Data</t>
  </si>
  <si>
    <t>Unselected Well</t>
  </si>
  <si>
    <t>Unassigned Well</t>
  </si>
  <si>
    <t>8 vs. 12</t>
  </si>
  <si>
    <t>4 vs. 12</t>
  </si>
  <si>
    <t>4 vs. 8</t>
  </si>
  <si>
    <t>1 vs. 12</t>
  </si>
  <si>
    <t>1 vs. 8</t>
  </si>
  <si>
    <t>1 vs. 4</t>
  </si>
  <si>
    <t>0 vs. 12</t>
  </si>
  <si>
    <t>0 vs. 8</t>
  </si>
  <si>
    <t>0 vs. 4</t>
  </si>
  <si>
    <t>0 vs. 1</t>
  </si>
  <si>
    <t>-0.2342 to 0.5435</t>
  </si>
  <si>
    <t>-0.6747 to 0.1030</t>
  </si>
  <si>
    <t>-0.8293 to -0.05165</t>
  </si>
  <si>
    <t>-1.223 to -0.4453</t>
  </si>
  <si>
    <t>-1.378 to -0.5999</t>
  </si>
  <si>
    <t>-0.9371 to -0.1594</t>
  </si>
  <si>
    <t>-1.311 to -0.5337</t>
  </si>
  <si>
    <t>-1.466 to -0.6883</t>
  </si>
  <si>
    <t>-1.025 to -0.2478</t>
  </si>
  <si>
    <t>-0.4772 to 0.3004</t>
  </si>
  <si>
    <t>#166-175</t>
  </si>
  <si>
    <t>#166-174</t>
  </si>
  <si>
    <t>#166-173</t>
  </si>
  <si>
    <t>8 day</t>
  </si>
  <si>
    <t>#166-172</t>
  </si>
  <si>
    <t>#166-171</t>
  </si>
  <si>
    <t>#166-170</t>
  </si>
  <si>
    <t>#166-169</t>
  </si>
  <si>
    <t>#166-168</t>
  </si>
  <si>
    <t>#166-167</t>
  </si>
  <si>
    <t>#166-166</t>
  </si>
  <si>
    <t>#166-165</t>
  </si>
  <si>
    <t>#166-164</t>
  </si>
  <si>
    <t>#166-163</t>
  </si>
  <si>
    <t>#166-162</t>
  </si>
  <si>
    <t>#166-161</t>
  </si>
  <si>
    <t>GEOMENA</t>
  </si>
  <si>
    <t>GEOMEAN</t>
  </si>
  <si>
    <t>glucagon</t>
  </si>
  <si>
    <t>globulin</t>
  </si>
  <si>
    <t>cyto B</t>
  </si>
  <si>
    <t>mt DNA</t>
  </si>
  <si>
    <t>mtDNA</t>
  </si>
  <si>
    <t>nucDNA</t>
  </si>
  <si>
    <t>Row1</t>
  </si>
  <si>
    <t>G12</t>
  </si>
  <si>
    <t>G11</t>
  </si>
  <si>
    <t>G10</t>
  </si>
  <si>
    <t>G09</t>
  </si>
  <si>
    <t>G08</t>
  </si>
  <si>
    <t>G07</t>
  </si>
  <si>
    <t>F12</t>
  </si>
  <si>
    <t>F11</t>
  </si>
  <si>
    <t>F10</t>
  </si>
  <si>
    <t>F09</t>
  </si>
  <si>
    <t>F08</t>
  </si>
  <si>
    <t>F07</t>
  </si>
  <si>
    <t>G06</t>
  </si>
  <si>
    <t>G05</t>
  </si>
  <si>
    <t>G04</t>
  </si>
  <si>
    <t>G03</t>
  </si>
  <si>
    <t>G02</t>
  </si>
  <si>
    <t>G01</t>
  </si>
  <si>
    <t>F06</t>
  </si>
  <si>
    <t>F05</t>
  </si>
  <si>
    <t>F04</t>
  </si>
  <si>
    <t>F03</t>
  </si>
  <si>
    <t>F02</t>
  </si>
  <si>
    <t>F01</t>
  </si>
  <si>
    <t>E12</t>
  </si>
  <si>
    <t>E11</t>
  </si>
  <si>
    <t>E10</t>
  </si>
  <si>
    <t>E09</t>
  </si>
  <si>
    <t>E08</t>
  </si>
  <si>
    <t>E07</t>
  </si>
  <si>
    <t>D12</t>
  </si>
  <si>
    <t>D11</t>
  </si>
  <si>
    <t>D10</t>
  </si>
  <si>
    <t>D09</t>
  </si>
  <si>
    <t>D08</t>
  </si>
  <si>
    <t>D07</t>
  </si>
  <si>
    <t>E06</t>
  </si>
  <si>
    <t>E05</t>
  </si>
  <si>
    <t>E04</t>
  </si>
  <si>
    <t>E03</t>
  </si>
  <si>
    <t>E02</t>
  </si>
  <si>
    <t>E01</t>
  </si>
  <si>
    <t>D06</t>
  </si>
  <si>
    <t>D05</t>
  </si>
  <si>
    <t>D04</t>
  </si>
  <si>
    <t>D03</t>
  </si>
  <si>
    <t>D02</t>
  </si>
  <si>
    <t>D01</t>
  </si>
  <si>
    <t>C12</t>
  </si>
  <si>
    <t>C11</t>
  </si>
  <si>
    <t>C10</t>
  </si>
  <si>
    <t>C09</t>
  </si>
  <si>
    <t>C08</t>
  </si>
  <si>
    <t>C07</t>
  </si>
  <si>
    <t>B12</t>
  </si>
  <si>
    <t>B11</t>
  </si>
  <si>
    <t>B10</t>
  </si>
  <si>
    <t>B09</t>
  </si>
  <si>
    <t>B08</t>
  </si>
  <si>
    <t>B07</t>
  </si>
  <si>
    <t>C06</t>
  </si>
  <si>
    <t>C05</t>
  </si>
  <si>
    <t>C04</t>
  </si>
  <si>
    <t>C03</t>
  </si>
  <si>
    <t>C02</t>
  </si>
  <si>
    <t>C01</t>
  </si>
  <si>
    <t>B06</t>
  </si>
  <si>
    <t>B05</t>
  </si>
  <si>
    <t>B04</t>
  </si>
  <si>
    <t>B03</t>
  </si>
  <si>
    <t>B02</t>
  </si>
  <si>
    <t>B01</t>
  </si>
  <si>
    <t>Group Name: 3-5ug Mal/Pyr OL2-An4</t>
  </si>
  <si>
    <t>Group Name: 37-5ug Mal/Pyr OL1-An2 fromAG</t>
  </si>
  <si>
    <t>Group Name: 31-5ug FFA/Mal OL1-An2 fromAG</t>
  </si>
  <si>
    <t>Group Name: 37-5ug FFA/Mal OL1-An2 fromAG</t>
  </si>
  <si>
    <t>Group Name: 31-5ug Suc/Rote OL1-An2 fromAG</t>
  </si>
  <si>
    <t>Group Name: 37-5ug Suc/Rote OL1-An2 fromAG</t>
  </si>
  <si>
    <t>Time</t>
  </si>
  <si>
    <t>Measurement 6</t>
  </si>
  <si>
    <t>31 oC</t>
  </si>
  <si>
    <t>Complex II</t>
  </si>
  <si>
    <t>ComplexI FFA</t>
  </si>
  <si>
    <t>Complex I</t>
  </si>
  <si>
    <t>FTEST</t>
  </si>
  <si>
    <t>TTEST</t>
  </si>
  <si>
    <t>Measurement 5</t>
  </si>
  <si>
    <t>cont 31oC vs. UCPKO 31oC</t>
  </si>
  <si>
    <t>UCPKO 37oC vs. UCPKO 31oC</t>
  </si>
  <si>
    <t>UCPKO 37oC vs. cont 31oC</t>
  </si>
  <si>
    <t>cont 37oC vs. UCPKO 31oC</t>
  </si>
  <si>
    <t>cont 37oC vs. cont 31oC</t>
  </si>
  <si>
    <t>cont 37oC vs. UCPKO 37oC</t>
  </si>
  <si>
    <t>-42.43 to 32.99</t>
  </si>
  <si>
    <t>-115.0 to -39.63</t>
  </si>
  <si>
    <t>-110.3 to -34.91</t>
  </si>
  <si>
    <t>-120.9 to -45.50</t>
  </si>
  <si>
    <t>-116.2 to -40.78</t>
  </si>
  <si>
    <t>-43.58 to 31.84</t>
  </si>
  <si>
    <t>UCPKO 31oC</t>
  </si>
  <si>
    <t>cont 31oC</t>
  </si>
  <si>
    <t>UCPKO 37oC</t>
  </si>
  <si>
    <t>cont 37oC</t>
  </si>
  <si>
    <t>ng</t>
  </si>
  <si>
    <t>H03</t>
  </si>
  <si>
    <t>H02</t>
  </si>
  <si>
    <t>A03</t>
  </si>
  <si>
    <t>A02</t>
  </si>
  <si>
    <t>H09</t>
  </si>
  <si>
    <t>H08</t>
  </si>
  <si>
    <t>A09</t>
  </si>
  <si>
    <t>A08</t>
  </si>
  <si>
    <t>Group Name: 31 UCP1-KO normal</t>
  </si>
  <si>
    <t>Group Name: 31 140K normal media</t>
  </si>
  <si>
    <t>Group Name: 37  UCP-KO normal</t>
  </si>
  <si>
    <t>Group Name: 37 140K normail me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0"/>
      <color rgb="FF000000"/>
      <name val="Verdana"/>
      <family val="2"/>
    </font>
    <font>
      <b/>
      <sz val="14"/>
      <color rgb="FF000000"/>
      <name val="Arial"/>
      <family val="2"/>
    </font>
    <font>
      <b/>
      <sz val="14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Calibri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DB3E2"/>
        <bgColor rgb="FF8DB3E2"/>
      </patternFill>
    </fill>
    <fill>
      <patternFill patternType="solid">
        <fgColor rgb="FFFF7C80"/>
        <bgColor rgb="FFFF7C8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93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4" fillId="0" borderId="0"/>
    <xf numFmtId="0" fontId="9" fillId="0" borderId="0"/>
    <xf numFmtId="0" fontId="1" fillId="0" borderId="0"/>
    <xf numFmtId="0" fontId="13" fillId="0" borderId="0"/>
    <xf numFmtId="0" fontId="9" fillId="0" borderId="0"/>
  </cellStyleXfs>
  <cellXfs count="110">
    <xf numFmtId="0" fontId="0" fillId="0" borderId="0" xfId="0"/>
    <xf numFmtId="0" fontId="1" fillId="0" borderId="0" xfId="1"/>
    <xf numFmtId="0" fontId="1" fillId="2" borderId="0" xfId="1" applyFill="1"/>
    <xf numFmtId="0" fontId="2" fillId="0" borderId="0" xfId="1" applyFont="1"/>
    <xf numFmtId="0" fontId="2" fillId="0" borderId="0" xfId="1" applyFont="1" applyAlignment="1">
      <alignment horizontal="left"/>
    </xf>
    <xf numFmtId="0" fontId="2" fillId="3" borderId="0" xfId="1" applyFont="1" applyFill="1"/>
    <xf numFmtId="0" fontId="2" fillId="3" borderId="0" xfId="1" applyFont="1" applyFill="1" applyAlignment="1">
      <alignment horizontal="left"/>
    </xf>
    <xf numFmtId="0" fontId="2" fillId="4" borderId="0" xfId="1" applyFont="1" applyFill="1"/>
    <xf numFmtId="0" fontId="2" fillId="4" borderId="0" xfId="1" applyFont="1" applyFill="1" applyAlignment="1">
      <alignment horizontal="left"/>
    </xf>
    <xf numFmtId="0" fontId="2" fillId="5" borderId="0" xfId="1" applyFont="1" applyFill="1"/>
    <xf numFmtId="0" fontId="2" fillId="5" borderId="0" xfId="1" applyFont="1" applyFill="1" applyAlignment="1">
      <alignment horizontal="left"/>
    </xf>
    <xf numFmtId="0" fontId="1" fillId="0" borderId="1" xfId="1" applyFill="1" applyBorder="1" applyAlignment="1"/>
    <xf numFmtId="0" fontId="1" fillId="0" borderId="0" xfId="1" applyFill="1" applyBorder="1" applyAlignment="1"/>
    <xf numFmtId="0" fontId="3" fillId="0" borderId="2" xfId="1" applyFont="1" applyFill="1" applyBorder="1" applyAlignment="1">
      <alignment horizontal="center"/>
    </xf>
    <xf numFmtId="0" fontId="5" fillId="0" borderId="0" xfId="2" applyFont="1" applyAlignment="1">
      <alignment vertical="center"/>
    </xf>
    <xf numFmtId="0" fontId="6" fillId="6" borderId="3" xfId="2" applyFont="1" applyFill="1" applyBorder="1" applyAlignment="1">
      <alignment horizontal="left" vertical="center"/>
    </xf>
    <xf numFmtId="0" fontId="4" fillId="0" borderId="0" xfId="2" applyFont="1" applyAlignment="1"/>
    <xf numFmtId="0" fontId="6" fillId="7" borderId="3" xfId="2" applyFont="1" applyFill="1" applyBorder="1" applyAlignment="1">
      <alignment horizontal="left" vertical="center"/>
    </xf>
    <xf numFmtId="1" fontId="1" fillId="0" borderId="0" xfId="1" applyNumberFormat="1"/>
    <xf numFmtId="0" fontId="5" fillId="0" borderId="0" xfId="1" applyFont="1" applyAlignment="1"/>
    <xf numFmtId="0" fontId="1" fillId="0" borderId="0" xfId="1" applyFont="1" applyAlignment="1"/>
    <xf numFmtId="0" fontId="5" fillId="0" borderId="0" xfId="1" applyFont="1" applyFill="1" applyAlignment="1">
      <alignment vertical="center"/>
    </xf>
    <xf numFmtId="0" fontId="5" fillId="0" borderId="0" xfId="1" applyFont="1" applyFill="1" applyAlignment="1"/>
    <xf numFmtId="0" fontId="5" fillId="0" borderId="0" xfId="2" applyFont="1" applyAlignment="1"/>
    <xf numFmtId="0" fontId="7" fillId="2" borderId="0" xfId="1" applyFont="1" applyFill="1"/>
    <xf numFmtId="0" fontId="5" fillId="0" borderId="0" xfId="1" applyFont="1" applyAlignment="1">
      <alignment vertical="center"/>
    </xf>
    <xf numFmtId="0" fontId="5" fillId="0" borderId="0" xfId="1" applyFont="1" applyFill="1" applyBorder="1" applyAlignment="1"/>
    <xf numFmtId="0" fontId="6" fillId="6" borderId="4" xfId="1" applyFont="1" applyFill="1" applyBorder="1" applyAlignment="1">
      <alignment horizontal="left" vertical="center"/>
    </xf>
    <xf numFmtId="20" fontId="3" fillId="0" borderId="2" xfId="1" applyNumberFormat="1" applyFont="1" applyFill="1" applyBorder="1" applyAlignment="1">
      <alignment horizontal="center"/>
    </xf>
    <xf numFmtId="0" fontId="6" fillId="7" borderId="4" xfId="1" applyFont="1" applyFill="1" applyBorder="1" applyAlignment="1">
      <alignment horizontal="left" vertical="center"/>
    </xf>
    <xf numFmtId="0" fontId="5" fillId="4" borderId="0" xfId="2" applyFont="1" applyFill="1" applyAlignment="1">
      <alignment vertical="center"/>
    </xf>
    <xf numFmtId="0" fontId="5" fillId="4" borderId="0" xfId="1" applyFont="1" applyFill="1" applyAlignment="1">
      <alignment horizontal="left" vertical="center"/>
    </xf>
    <xf numFmtId="0" fontId="5" fillId="4" borderId="0" xfId="1" applyFont="1" applyFill="1" applyAlignment="1">
      <alignment vertical="center"/>
    </xf>
    <xf numFmtId="0" fontId="8" fillId="2" borderId="0" xfId="1" applyFont="1" applyFill="1"/>
    <xf numFmtId="2" fontId="9" fillId="0" borderId="0" xfId="3" applyNumberFormat="1"/>
    <xf numFmtId="0" fontId="9" fillId="0" borderId="0" xfId="3"/>
    <xf numFmtId="2" fontId="9" fillId="8" borderId="4" xfId="3" applyNumberFormat="1" applyFill="1" applyBorder="1"/>
    <xf numFmtId="0" fontId="10" fillId="0" borderId="0" xfId="3" applyFont="1" applyAlignment="1">
      <alignment horizontal="right"/>
    </xf>
    <xf numFmtId="0" fontId="10" fillId="0" borderId="0" xfId="3" applyFont="1" applyAlignment="1">
      <alignment horizontal="center"/>
    </xf>
    <xf numFmtId="0" fontId="10" fillId="0" borderId="0" xfId="3" applyFont="1"/>
    <xf numFmtId="0" fontId="2" fillId="0" borderId="0" xfId="3" applyFont="1"/>
    <xf numFmtId="0" fontId="2" fillId="0" borderId="0" xfId="3" applyFont="1" applyAlignment="1">
      <alignment horizontal="left"/>
    </xf>
    <xf numFmtId="0" fontId="9" fillId="0" borderId="1" xfId="3" applyFill="1" applyBorder="1" applyAlignment="1"/>
    <xf numFmtId="0" fontId="9" fillId="0" borderId="0" xfId="3" applyFill="1" applyBorder="1" applyAlignment="1"/>
    <xf numFmtId="2" fontId="9" fillId="0" borderId="0" xfId="3" applyNumberFormat="1" applyBorder="1"/>
    <xf numFmtId="0" fontId="9" fillId="9" borderId="4" xfId="3" applyNumberFormat="1" applyFill="1" applyBorder="1"/>
    <xf numFmtId="0" fontId="11" fillId="0" borderId="2" xfId="3" applyFont="1" applyFill="1" applyBorder="1" applyAlignment="1">
      <alignment horizontal="center"/>
    </xf>
    <xf numFmtId="2" fontId="9" fillId="10" borderId="4" xfId="3" applyNumberFormat="1" applyFill="1" applyBorder="1"/>
    <xf numFmtId="2" fontId="9" fillId="11" borderId="4" xfId="3" applyNumberFormat="1" applyFill="1" applyBorder="1"/>
    <xf numFmtId="2" fontId="9" fillId="12" borderId="4" xfId="3" applyNumberFormat="1" applyFill="1" applyBorder="1"/>
    <xf numFmtId="0" fontId="9" fillId="13" borderId="4" xfId="3" applyFill="1" applyBorder="1" applyAlignment="1">
      <alignment horizontal="left"/>
    </xf>
    <xf numFmtId="0" fontId="12" fillId="14" borderId="4" xfId="3" applyFont="1" applyFill="1" applyBorder="1" applyAlignment="1">
      <alignment horizontal="left"/>
    </xf>
    <xf numFmtId="0" fontId="1" fillId="0" borderId="0" xfId="4"/>
    <xf numFmtId="0" fontId="2" fillId="4" borderId="0" xfId="4" applyFont="1" applyFill="1"/>
    <xf numFmtId="0" fontId="2" fillId="4" borderId="0" xfId="4" applyFont="1" applyFill="1" applyAlignment="1">
      <alignment horizontal="left"/>
    </xf>
    <xf numFmtId="0" fontId="1" fillId="4" borderId="0" xfId="4" applyFill="1"/>
    <xf numFmtId="0" fontId="1" fillId="4" borderId="1" xfId="4" applyFill="1" applyBorder="1" applyAlignment="1"/>
    <xf numFmtId="0" fontId="1" fillId="4" borderId="0" xfId="4" applyFill="1" applyBorder="1" applyAlignment="1"/>
    <xf numFmtId="0" fontId="13" fillId="0" borderId="0" xfId="5" applyFill="1"/>
    <xf numFmtId="0" fontId="13" fillId="0" borderId="0" xfId="5"/>
    <xf numFmtId="0" fontId="3" fillId="4" borderId="2" xfId="4" applyFont="1" applyFill="1" applyBorder="1" applyAlignment="1">
      <alignment horizontal="center"/>
    </xf>
    <xf numFmtId="0" fontId="14" fillId="0" borderId="0" xfId="4" applyFont="1" applyFill="1" applyBorder="1"/>
    <xf numFmtId="20" fontId="13" fillId="0" borderId="0" xfId="5" applyNumberFormat="1" applyFont="1"/>
    <xf numFmtId="0" fontId="8" fillId="0" borderId="0" xfId="4" applyFont="1"/>
    <xf numFmtId="0" fontId="1" fillId="5" borderId="0" xfId="4" applyFill="1"/>
    <xf numFmtId="0" fontId="9" fillId="0" borderId="0" xfId="3" applyFill="1"/>
    <xf numFmtId="2" fontId="9" fillId="0" borderId="0" xfId="3" applyNumberFormat="1" applyFill="1"/>
    <xf numFmtId="0" fontId="9" fillId="15" borderId="1" xfId="3" applyFill="1" applyBorder="1" applyAlignment="1"/>
    <xf numFmtId="0" fontId="9" fillId="16" borderId="1" xfId="3" applyFill="1" applyBorder="1" applyAlignment="1"/>
    <xf numFmtId="0" fontId="9" fillId="4" borderId="1" xfId="3" applyFill="1" applyBorder="1" applyAlignment="1"/>
    <xf numFmtId="0" fontId="9" fillId="17" borderId="1" xfId="3" applyFill="1" applyBorder="1" applyAlignment="1"/>
    <xf numFmtId="0" fontId="9" fillId="15" borderId="0" xfId="3" applyFill="1" applyBorder="1" applyAlignment="1"/>
    <xf numFmtId="0" fontId="9" fillId="16" borderId="0" xfId="3" applyFill="1" applyBorder="1" applyAlignment="1"/>
    <xf numFmtId="0" fontId="9" fillId="4" borderId="0" xfId="3" applyFill="1" applyBorder="1" applyAlignment="1"/>
    <xf numFmtId="0" fontId="11" fillId="15" borderId="2" xfId="3" applyFont="1" applyFill="1" applyBorder="1" applyAlignment="1">
      <alignment horizontal="center"/>
    </xf>
    <xf numFmtId="0" fontId="11" fillId="16" borderId="2" xfId="3" applyFont="1" applyFill="1" applyBorder="1" applyAlignment="1">
      <alignment horizontal="center"/>
    </xf>
    <xf numFmtId="0" fontId="11" fillId="4" borderId="2" xfId="3" applyFont="1" applyFill="1" applyBorder="1" applyAlignment="1">
      <alignment horizontal="center"/>
    </xf>
    <xf numFmtId="0" fontId="9" fillId="4" borderId="0" xfId="3" applyFill="1"/>
    <xf numFmtId="0" fontId="9" fillId="15" borderId="0" xfId="3" applyFill="1"/>
    <xf numFmtId="0" fontId="9" fillId="16" borderId="0" xfId="3" applyFill="1"/>
    <xf numFmtId="2" fontId="10" fillId="0" borderId="4" xfId="3" applyNumberFormat="1" applyFont="1" applyBorder="1" applyAlignment="1">
      <alignment horizontal="center"/>
    </xf>
    <xf numFmtId="0" fontId="12" fillId="14" borderId="5" xfId="3" applyFont="1" applyFill="1" applyBorder="1" applyAlignment="1">
      <alignment horizontal="left"/>
    </xf>
    <xf numFmtId="164" fontId="15" fillId="18" borderId="0" xfId="3" applyNumberFormat="1" applyFont="1" applyFill="1"/>
    <xf numFmtId="164" fontId="15" fillId="19" borderId="0" xfId="3" applyNumberFormat="1" applyFont="1" applyFill="1"/>
    <xf numFmtId="2" fontId="9" fillId="20" borderId="0" xfId="3" applyNumberFormat="1" applyFill="1"/>
    <xf numFmtId="2" fontId="9" fillId="16" borderId="0" xfId="3" applyNumberFormat="1" applyFill="1"/>
    <xf numFmtId="2" fontId="9" fillId="15" borderId="0" xfId="3" applyNumberFormat="1" applyFill="1"/>
    <xf numFmtId="165" fontId="9" fillId="0" borderId="0" xfId="3" applyNumberFormat="1"/>
    <xf numFmtId="2" fontId="9" fillId="21" borderId="0" xfId="3" applyNumberFormat="1" applyFill="1"/>
    <xf numFmtId="2" fontId="9" fillId="17" borderId="0" xfId="3" applyNumberFormat="1" applyFill="1"/>
    <xf numFmtId="0" fontId="9" fillId="0" borderId="0" xfId="6"/>
    <xf numFmtId="0" fontId="9" fillId="0" borderId="1" xfId="6" applyFill="1" applyBorder="1" applyAlignment="1"/>
    <xf numFmtId="0" fontId="9" fillId="0" borderId="0" xfId="6" applyFill="1" applyBorder="1" applyAlignment="1"/>
    <xf numFmtId="0" fontId="2" fillId="0" borderId="0" xfId="6" applyFont="1"/>
    <xf numFmtId="0" fontId="2" fillId="0" borderId="0" xfId="6" applyFont="1" applyAlignment="1">
      <alignment horizontal="left"/>
    </xf>
    <xf numFmtId="0" fontId="11" fillId="0" borderId="2" xfId="6" applyFont="1" applyFill="1" applyBorder="1" applyAlignment="1">
      <alignment horizontal="center"/>
    </xf>
    <xf numFmtId="0" fontId="0" fillId="0" borderId="0" xfId="6" applyFont="1"/>
    <xf numFmtId="2" fontId="9" fillId="0" borderId="0" xfId="6" applyNumberFormat="1"/>
    <xf numFmtId="2" fontId="9" fillId="8" borderId="4" xfId="6" applyNumberFormat="1" applyFill="1" applyBorder="1"/>
    <xf numFmtId="2" fontId="10" fillId="0" borderId="4" xfId="6" applyNumberFormat="1" applyFont="1" applyBorder="1" applyAlignment="1">
      <alignment horizontal="center"/>
    </xf>
    <xf numFmtId="0" fontId="10" fillId="0" borderId="0" xfId="6" applyFont="1" applyAlignment="1">
      <alignment horizontal="center"/>
    </xf>
    <xf numFmtId="0" fontId="10" fillId="0" borderId="0" xfId="6" applyFont="1"/>
    <xf numFmtId="2" fontId="9" fillId="11" borderId="4" xfId="6" applyNumberFormat="1" applyFill="1" applyBorder="1"/>
    <xf numFmtId="2" fontId="9" fillId="12" borderId="4" xfId="6" applyNumberFormat="1" applyFill="1" applyBorder="1"/>
    <xf numFmtId="0" fontId="9" fillId="13" borderId="4" xfId="6" applyFill="1" applyBorder="1" applyAlignment="1">
      <alignment horizontal="left"/>
    </xf>
    <xf numFmtId="0" fontId="12" fillId="14" borderId="5" xfId="6" applyFont="1" applyFill="1" applyBorder="1" applyAlignment="1">
      <alignment horizontal="left"/>
    </xf>
    <xf numFmtId="0" fontId="10" fillId="0" borderId="0" xfId="3" applyFont="1" applyAlignment="1">
      <alignment horizontal="center"/>
    </xf>
    <xf numFmtId="0" fontId="9" fillId="0" borderId="0" xfId="3"/>
    <xf numFmtId="0" fontId="10" fillId="0" borderId="0" xfId="6" applyFont="1" applyAlignment="1">
      <alignment horizontal="center"/>
    </xf>
    <xf numFmtId="0" fontId="9" fillId="0" borderId="0" xfId="6"/>
  </cellXfs>
  <cellStyles count="7">
    <cellStyle name="Excel Built-in Normal" xfId="5"/>
    <cellStyle name="Normal" xfId="0" builtinId="0"/>
    <cellStyle name="Normal 2" xfId="3"/>
    <cellStyle name="Normal 2 6" xfId="6"/>
    <cellStyle name="Normal 3 2" xfId="2"/>
    <cellStyle name="Normal 6" xfId="1"/>
    <cellStyle name="Normal 7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5A, 5B'!$AG$3:$AG$62</c:f>
              <c:numCache>
                <c:formatCode>General</c:formatCode>
                <c:ptCount val="60"/>
                <c:pt idx="0">
                  <c:v>83.183811802232867</c:v>
                </c:pt>
                <c:pt idx="1">
                  <c:v>68.715826806561253</c:v>
                </c:pt>
                <c:pt idx="2">
                  <c:v>59.06415244936646</c:v>
                </c:pt>
                <c:pt idx="3">
                  <c:v>87.108125399872037</c:v>
                </c:pt>
                <c:pt idx="4">
                  <c:v>88.634476591939702</c:v>
                </c:pt>
                <c:pt idx="5">
                  <c:v>18.554716422330817</c:v>
                </c:pt>
                <c:pt idx="6">
                  <c:v>10.42903687463841</c:v>
                </c:pt>
                <c:pt idx="7">
                  <c:v>10.006865774116031</c:v>
                </c:pt>
                <c:pt idx="8">
                  <c:v>-8.0890441985375011E-2</c:v>
                </c:pt>
                <c:pt idx="9">
                  <c:v>2.7261220913250903</c:v>
                </c:pt>
                <c:pt idx="10">
                  <c:v>67.900628436763554</c:v>
                </c:pt>
                <c:pt idx="11">
                  <c:v>45.695344638787766</c:v>
                </c:pt>
                <c:pt idx="12">
                  <c:v>54.191051840480988</c:v>
                </c:pt>
                <c:pt idx="13">
                  <c:v>58.077376098577517</c:v>
                </c:pt>
                <c:pt idx="14">
                  <c:v>58.614339239220172</c:v>
                </c:pt>
                <c:pt idx="15">
                  <c:v>17.523400814752623</c:v>
                </c:pt>
                <c:pt idx="16">
                  <c:v>-3.1817074655949336</c:v>
                </c:pt>
                <c:pt idx="17">
                  <c:v>-0.4428417789586892</c:v>
                </c:pt>
                <c:pt idx="18">
                  <c:v>5.1036409773900147</c:v>
                </c:pt>
                <c:pt idx="19">
                  <c:v>2.1801691811284551</c:v>
                </c:pt>
                <c:pt idx="20">
                  <c:v>74.499596086527234</c:v>
                </c:pt>
                <c:pt idx="21">
                  <c:v>80.421105089391389</c:v>
                </c:pt>
                <c:pt idx="22">
                  <c:v>85.460700887546892</c:v>
                </c:pt>
                <c:pt idx="23">
                  <c:v>86.486807348707458</c:v>
                </c:pt>
                <c:pt idx="24">
                  <c:v>77.74737802097583</c:v>
                </c:pt>
                <c:pt idx="25">
                  <c:v>18.110999969688702</c:v>
                </c:pt>
                <c:pt idx="26">
                  <c:v>23.946360153256705</c:v>
                </c:pt>
                <c:pt idx="27">
                  <c:v>20.268133813950545</c:v>
                </c:pt>
                <c:pt idx="28">
                  <c:v>11.925042589437819</c:v>
                </c:pt>
                <c:pt idx="29">
                  <c:v>8.3100883310088332</c:v>
                </c:pt>
                <c:pt idx="30">
                  <c:v>156.54691628717603</c:v>
                </c:pt>
                <c:pt idx="31">
                  <c:v>139.8803873172584</c:v>
                </c:pt>
                <c:pt idx="32">
                  <c:v>107.81492872970202</c:v>
                </c:pt>
                <c:pt idx="33">
                  <c:v>118.73347131194666</c:v>
                </c:pt>
                <c:pt idx="34">
                  <c:v>115.14344614327435</c:v>
                </c:pt>
                <c:pt idx="35">
                  <c:v>38.051547003978861</c:v>
                </c:pt>
                <c:pt idx="36">
                  <c:v>15.682710064635273</c:v>
                </c:pt>
                <c:pt idx="37">
                  <c:v>16.678960740922875</c:v>
                </c:pt>
                <c:pt idx="38">
                  <c:v>27.325036799143582</c:v>
                </c:pt>
                <c:pt idx="39">
                  <c:v>21.511365746266677</c:v>
                </c:pt>
                <c:pt idx="40">
                  <c:v>148.73205811279004</c:v>
                </c:pt>
                <c:pt idx="41">
                  <c:v>194.01138332096016</c:v>
                </c:pt>
                <c:pt idx="42">
                  <c:v>146.09725652670437</c:v>
                </c:pt>
                <c:pt idx="43">
                  <c:v>175.52569260178606</c:v>
                </c:pt>
                <c:pt idx="44">
                  <c:v>179.33617353047646</c:v>
                </c:pt>
                <c:pt idx="45">
                  <c:v>26.769637632230477</c:v>
                </c:pt>
                <c:pt idx="46">
                  <c:v>23.558550774724957</c:v>
                </c:pt>
                <c:pt idx="47">
                  <c:v>25.253418198962752</c:v>
                </c:pt>
                <c:pt idx="48">
                  <c:v>15.107327710780064</c:v>
                </c:pt>
                <c:pt idx="49">
                  <c:v>17.701590346040117</c:v>
                </c:pt>
                <c:pt idx="50">
                  <c:v>214.52647155540942</c:v>
                </c:pt>
                <c:pt idx="51">
                  <c:v>197.86046012187595</c:v>
                </c:pt>
                <c:pt idx="52">
                  <c:v>216.687790452049</c:v>
                </c:pt>
                <c:pt idx="53">
                  <c:v>186.06565812493568</c:v>
                </c:pt>
                <c:pt idx="54">
                  <c:v>189.80395223942855</c:v>
                </c:pt>
                <c:pt idx="55">
                  <c:v>45.510980057422209</c:v>
                </c:pt>
                <c:pt idx="56">
                  <c:v>34.719269903352888</c:v>
                </c:pt>
                <c:pt idx="57">
                  <c:v>29.579023210334</c:v>
                </c:pt>
                <c:pt idx="58">
                  <c:v>42.713502894954502</c:v>
                </c:pt>
                <c:pt idx="59">
                  <c:v>39.5776750103990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E1-094C-88A8-46685324F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83518384"/>
        <c:axId val="-883519472"/>
      </c:barChart>
      <c:catAx>
        <c:axId val="-8835183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83519472"/>
        <c:crosses val="autoZero"/>
        <c:auto val="1"/>
        <c:lblAlgn val="ctr"/>
        <c:lblOffset val="100"/>
        <c:noMultiLvlLbl val="0"/>
      </c:catAx>
      <c:valAx>
        <c:axId val="-88351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83518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465350598947646E-2"/>
          <c:y val="4.9378073095807246E-2"/>
          <c:w val="0.92875657722879412"/>
          <c:h val="0.902326162798333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913-1B4A-ADF1-D43C531D1D5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F'!$E$33:$I$33</c:f>
                <c:numCache>
                  <c:formatCode>General</c:formatCode>
                  <c:ptCount val="5"/>
                  <c:pt idx="0">
                    <c:v>9.4053365455192425E-2</c:v>
                  </c:pt>
                  <c:pt idx="1">
                    <c:v>1.5692343680629075E-2</c:v>
                  </c:pt>
                  <c:pt idx="2">
                    <c:v>0.10582491605973905</c:v>
                  </c:pt>
                  <c:pt idx="3">
                    <c:v>0.26611240162501976</c:v>
                  </c:pt>
                  <c:pt idx="4">
                    <c:v>0.11658358962315805</c:v>
                  </c:pt>
                </c:numCache>
              </c:numRef>
            </c:plus>
            <c:minus>
              <c:numRef>
                <c:f>'Figure 5F'!$E$33:$I$33</c:f>
                <c:numCache>
                  <c:formatCode>General</c:formatCode>
                  <c:ptCount val="5"/>
                  <c:pt idx="0">
                    <c:v>9.4053365455192425E-2</c:v>
                  </c:pt>
                  <c:pt idx="1">
                    <c:v>1.5692343680629075E-2</c:v>
                  </c:pt>
                  <c:pt idx="2">
                    <c:v>0.10582491605973905</c:v>
                  </c:pt>
                  <c:pt idx="3">
                    <c:v>0.26611240162501976</c:v>
                  </c:pt>
                  <c:pt idx="4">
                    <c:v>0.1165835896231580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5F'!$E$29:$I$29</c:f>
              <c:numCache>
                <c:formatCode>General</c:formatCode>
                <c:ptCount val="5"/>
                <c:pt idx="0">
                  <c:v>0.99999999999999967</c:v>
                </c:pt>
                <c:pt idx="1">
                  <c:v>1.0883982337334395</c:v>
                </c:pt>
                <c:pt idx="2">
                  <c:v>1.6366483381930987</c:v>
                </c:pt>
                <c:pt idx="3">
                  <c:v>2.0771423194627823</c:v>
                </c:pt>
                <c:pt idx="4">
                  <c:v>1.92250998021611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913-1B4A-ADF1-D43C531D1D54}"/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 xmlns:c16r2="http://schemas.microsoft.com/office/drawing/2015/06/chart">
                      <c:ext uri="{02D57815-91ED-43cb-92C2-25804820EDAC}">
                        <c15:formulaRef>
                          <c15:sqref>'Sample lot I qPCR Data Fig 5F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97376"/>
        <c:axId val="-839098464"/>
      </c:barChart>
      <c:catAx>
        <c:axId val="-83909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8464"/>
        <c:crosses val="autoZero"/>
        <c:auto val="1"/>
        <c:lblAlgn val="ctr"/>
        <c:lblOffset val="100"/>
        <c:noMultiLvlLbl val="0"/>
      </c:catAx>
      <c:valAx>
        <c:axId val="-839098464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73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479193134824152E-2"/>
          <c:y val="5.1928891573275786E-2"/>
          <c:w val="0.87761354940162639"/>
          <c:h val="0.8308990936511385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plus>
            <c:min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C$39:$H$39</c:f>
              <c:numCache>
                <c:formatCode>General</c:formatCode>
                <c:ptCount val="6"/>
                <c:pt idx="0">
                  <c:v>144.53048868855799</c:v>
                </c:pt>
                <c:pt idx="1">
                  <c:v>150.75443035479211</c:v>
                </c:pt>
                <c:pt idx="2">
                  <c:v>352.81500237913195</c:v>
                </c:pt>
                <c:pt idx="3">
                  <c:v>226.56787497748283</c:v>
                </c:pt>
                <c:pt idx="4">
                  <c:v>330.41297081614647</c:v>
                </c:pt>
                <c:pt idx="5">
                  <c:v>133.870107143129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00-3F4B-81CF-8C4A9106A58A}"/>
            </c:ext>
          </c:extLst>
        </c:ser>
        <c:ser>
          <c:idx val="1"/>
          <c:order val="1"/>
          <c:tx>
            <c:v>31</c:v>
          </c:tx>
          <c:spPr>
            <a:ln w="19050">
              <a:solidFill>
                <a:srgbClr val="0432FF"/>
              </a:solidFill>
            </a:ln>
          </c:spPr>
          <c:marker>
            <c:symbol val="circle"/>
            <c:size val="5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dPt>
            <c:idx val="2"/>
            <c:bubble3D val="0"/>
            <c:spPr>
              <a:ln w="12700">
                <a:solidFill>
                  <a:srgbClr val="0432FF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A700-3F4B-81CF-8C4A9106A58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plus>
            <c:min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minus>
            <c:spPr>
              <a:ln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J$39:$O$39</c:f>
              <c:numCache>
                <c:formatCode>General</c:formatCode>
                <c:ptCount val="6"/>
                <c:pt idx="0">
                  <c:v>197.13730331744068</c:v>
                </c:pt>
                <c:pt idx="1">
                  <c:v>197.5737344134134</c:v>
                </c:pt>
                <c:pt idx="2">
                  <c:v>437.8137413140866</c:v>
                </c:pt>
                <c:pt idx="3">
                  <c:v>225.0225888155835</c:v>
                </c:pt>
                <c:pt idx="4">
                  <c:v>338.44783242016246</c:v>
                </c:pt>
                <c:pt idx="5">
                  <c:v>110.972282826092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700-3F4B-81CF-8C4A9106A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093568"/>
        <c:axId val="-839090848"/>
      </c:scatterChart>
      <c:valAx>
        <c:axId val="-839093568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090848"/>
        <c:crosses val="autoZero"/>
        <c:crossBetween val="midCat"/>
        <c:majorUnit val="10"/>
      </c:valAx>
      <c:valAx>
        <c:axId val="-839090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0935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479193134824152E-2"/>
          <c:y val="5.1928891573275786E-2"/>
          <c:w val="0.87761354940162639"/>
          <c:h val="0.8308990936511385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AB$43:$AG$43</c:f>
                <c:numCache>
                  <c:formatCode>General</c:formatCode>
                  <c:ptCount val="6"/>
                  <c:pt idx="0">
                    <c:v>0.61809436479626145</c:v>
                  </c:pt>
                  <c:pt idx="1">
                    <c:v>1.6314836984016319</c:v>
                  </c:pt>
                  <c:pt idx="2">
                    <c:v>15.531928091240522</c:v>
                  </c:pt>
                  <c:pt idx="3">
                    <c:v>7.3252472577619123</c:v>
                  </c:pt>
                  <c:pt idx="4">
                    <c:v>17.791660311954491</c:v>
                  </c:pt>
                  <c:pt idx="5">
                    <c:v>8.1538553376533187</c:v>
                  </c:pt>
                </c:numCache>
              </c:numRef>
            </c:plus>
            <c:minus>
              <c:numRef>
                <c:f>'Figure 5G, 5H, 5I'!$AB$43:$AF$43</c:f>
                <c:numCache>
                  <c:formatCode>General</c:formatCode>
                  <c:ptCount val="5"/>
                  <c:pt idx="0">
                    <c:v>0.61809436479626145</c:v>
                  </c:pt>
                  <c:pt idx="1">
                    <c:v>1.6314836984016319</c:v>
                  </c:pt>
                  <c:pt idx="2">
                    <c:v>15.531928091240522</c:v>
                  </c:pt>
                  <c:pt idx="3">
                    <c:v>7.3252472577619123</c:v>
                  </c:pt>
                  <c:pt idx="4">
                    <c:v>17.791660311954491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AB$39:$AG$39</c:f>
              <c:numCache>
                <c:formatCode>General</c:formatCode>
                <c:ptCount val="6"/>
                <c:pt idx="0">
                  <c:v>43.82021678077259</c:v>
                </c:pt>
                <c:pt idx="1">
                  <c:v>40.859502873373202</c:v>
                </c:pt>
                <c:pt idx="2">
                  <c:v>152.83760962332744</c:v>
                </c:pt>
                <c:pt idx="3">
                  <c:v>124.65015811424176</c:v>
                </c:pt>
                <c:pt idx="4">
                  <c:v>153.9038362089936</c:v>
                </c:pt>
                <c:pt idx="5">
                  <c:v>116.55630714485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82-C847-83BE-23596D1BAF42}"/>
            </c:ext>
          </c:extLst>
        </c:ser>
        <c:ser>
          <c:idx val="1"/>
          <c:order val="1"/>
          <c:spPr>
            <a:ln w="19050">
              <a:solidFill>
                <a:srgbClr val="0432FF"/>
              </a:solidFill>
            </a:ln>
          </c:spPr>
          <c:marker>
            <c:symbol val="circle"/>
            <c:size val="5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AQ$43:$AV$43</c:f>
                <c:numCache>
                  <c:formatCode>General</c:formatCode>
                  <c:ptCount val="6"/>
                  <c:pt idx="0">
                    <c:v>4.76641588458798</c:v>
                  </c:pt>
                  <c:pt idx="1">
                    <c:v>4.0914023172150777</c:v>
                  </c:pt>
                  <c:pt idx="2">
                    <c:v>30.208441266937932</c:v>
                  </c:pt>
                  <c:pt idx="3">
                    <c:v>10.978381314505599</c:v>
                  </c:pt>
                  <c:pt idx="4">
                    <c:v>35.010092758034936</c:v>
                  </c:pt>
                  <c:pt idx="5">
                    <c:v>8.2125693410510259</c:v>
                  </c:pt>
                </c:numCache>
              </c:numRef>
            </c:plus>
            <c:minus>
              <c:numRef>
                <c:f>'Figure 5G, 5H, 5I'!$AQ$43:$AV$43</c:f>
                <c:numCache>
                  <c:formatCode>General</c:formatCode>
                  <c:ptCount val="6"/>
                  <c:pt idx="0">
                    <c:v>4.76641588458798</c:v>
                  </c:pt>
                  <c:pt idx="1">
                    <c:v>4.0914023172150777</c:v>
                  </c:pt>
                  <c:pt idx="2">
                    <c:v>30.208441266937932</c:v>
                  </c:pt>
                  <c:pt idx="3">
                    <c:v>10.978381314505599</c:v>
                  </c:pt>
                  <c:pt idx="4">
                    <c:v>35.010092758034936</c:v>
                  </c:pt>
                  <c:pt idx="5">
                    <c:v>8.2125693410510259</c:v>
                  </c:pt>
                </c:numCache>
              </c:numRef>
            </c:minus>
            <c:spPr>
              <a:ln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AQ$39:$AV$39</c:f>
              <c:numCache>
                <c:formatCode>General</c:formatCode>
                <c:ptCount val="6"/>
                <c:pt idx="0">
                  <c:v>55.267763927350018</c:v>
                </c:pt>
                <c:pt idx="1">
                  <c:v>50.657732604543412</c:v>
                </c:pt>
                <c:pt idx="2">
                  <c:v>187.19450843490844</c:v>
                </c:pt>
                <c:pt idx="3">
                  <c:v>121.12665046191432</c:v>
                </c:pt>
                <c:pt idx="4">
                  <c:v>179.54429551950591</c:v>
                </c:pt>
                <c:pt idx="5">
                  <c:v>98.267041655005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C82-C847-83BE-23596D1BA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101184"/>
        <c:axId val="-839100640"/>
      </c:scatterChart>
      <c:valAx>
        <c:axId val="-839101184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100640"/>
        <c:crosses val="autoZero"/>
        <c:crossBetween val="midCat"/>
        <c:majorUnit val="10"/>
      </c:valAx>
      <c:valAx>
        <c:axId val="-839100640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101184"/>
        <c:crosses val="autoZero"/>
        <c:crossBetween val="midCat"/>
        <c:majorUnit val="100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479193134824152E-2"/>
          <c:y val="5.1928891573275786E-2"/>
          <c:w val="0.87761354940162639"/>
          <c:h val="0.8308990936511385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BD$43:$BI$43</c:f>
                <c:numCache>
                  <c:formatCode>General</c:formatCode>
                  <c:ptCount val="6"/>
                  <c:pt idx="0">
                    <c:v>15.872229074674467</c:v>
                  </c:pt>
                  <c:pt idx="1">
                    <c:v>11.252276363914067</c:v>
                  </c:pt>
                  <c:pt idx="2">
                    <c:v>45.295316477980748</c:v>
                  </c:pt>
                  <c:pt idx="3">
                    <c:v>13.528234448978463</c:v>
                  </c:pt>
                  <c:pt idx="4">
                    <c:v>50.889536296367964</c:v>
                  </c:pt>
                  <c:pt idx="5">
                    <c:v>3.6059987388722012</c:v>
                  </c:pt>
                </c:numCache>
              </c:numRef>
            </c:plus>
            <c:minus>
              <c:numRef>
                <c:f>'Figure 5G, 5H, 5I'!$BD$43:$BH$43</c:f>
                <c:numCache>
                  <c:formatCode>General</c:formatCode>
                  <c:ptCount val="5"/>
                  <c:pt idx="0">
                    <c:v>15.872229074674467</c:v>
                  </c:pt>
                  <c:pt idx="1">
                    <c:v>11.252276363914067</c:v>
                  </c:pt>
                  <c:pt idx="2">
                    <c:v>45.295316477980748</c:v>
                  </c:pt>
                  <c:pt idx="3">
                    <c:v>13.528234448978463</c:v>
                  </c:pt>
                  <c:pt idx="4">
                    <c:v>50.889536296367964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BD$39:$BI$39</c:f>
              <c:numCache>
                <c:formatCode>General</c:formatCode>
                <c:ptCount val="6"/>
                <c:pt idx="0">
                  <c:v>102.75728820320728</c:v>
                </c:pt>
                <c:pt idx="1">
                  <c:v>88.736810898742419</c:v>
                </c:pt>
                <c:pt idx="2">
                  <c:v>202.76449933931417</c:v>
                </c:pt>
                <c:pt idx="3">
                  <c:v>144.3827453443794</c:v>
                </c:pt>
                <c:pt idx="4">
                  <c:v>172.46822713009863</c:v>
                </c:pt>
                <c:pt idx="5">
                  <c:v>119.047284672386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CDD-0743-9B92-6D383F9AC451}"/>
            </c:ext>
          </c:extLst>
        </c:ser>
        <c:ser>
          <c:idx val="1"/>
          <c:order val="1"/>
          <c:spPr>
            <a:ln w="19050">
              <a:solidFill>
                <a:srgbClr val="0432FF"/>
              </a:solidFill>
            </a:ln>
          </c:spPr>
          <c:marker>
            <c:symbol val="circle"/>
            <c:size val="5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BQ$43:$BV$43</c:f>
                <c:numCache>
                  <c:formatCode>General</c:formatCode>
                  <c:ptCount val="6"/>
                  <c:pt idx="0">
                    <c:v>14.662065372308218</c:v>
                  </c:pt>
                  <c:pt idx="1">
                    <c:v>16.047684200081033</c:v>
                  </c:pt>
                  <c:pt idx="2">
                    <c:v>61.431504192287029</c:v>
                  </c:pt>
                  <c:pt idx="3">
                    <c:v>48.858099213118834</c:v>
                  </c:pt>
                  <c:pt idx="4">
                    <c:v>96.883952536445477</c:v>
                  </c:pt>
                  <c:pt idx="5">
                    <c:v>11.760381171111009</c:v>
                  </c:pt>
                </c:numCache>
              </c:numRef>
            </c:plus>
            <c:minus>
              <c:numRef>
                <c:f>'Figure 5G, 5H, 5I'!$BQ$43:$BV$43</c:f>
                <c:numCache>
                  <c:formatCode>General</c:formatCode>
                  <c:ptCount val="6"/>
                  <c:pt idx="0">
                    <c:v>14.662065372308218</c:v>
                  </c:pt>
                  <c:pt idx="1">
                    <c:v>16.047684200081033</c:v>
                  </c:pt>
                  <c:pt idx="2">
                    <c:v>61.431504192287029</c:v>
                  </c:pt>
                  <c:pt idx="3">
                    <c:v>48.858099213118834</c:v>
                  </c:pt>
                  <c:pt idx="4">
                    <c:v>96.883952536445477</c:v>
                  </c:pt>
                  <c:pt idx="5">
                    <c:v>11.760381171111009</c:v>
                  </c:pt>
                </c:numCache>
              </c:numRef>
            </c:minus>
            <c:spPr>
              <a:ln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BQ$39:$BV$39</c:f>
              <c:numCache>
                <c:formatCode>General</c:formatCode>
                <c:ptCount val="6"/>
                <c:pt idx="0">
                  <c:v>100.72979637128509</c:v>
                </c:pt>
                <c:pt idx="1">
                  <c:v>91.344711862993748</c:v>
                </c:pt>
                <c:pt idx="2">
                  <c:v>333.96434711834365</c:v>
                </c:pt>
                <c:pt idx="3">
                  <c:v>164.73786675207035</c:v>
                </c:pt>
                <c:pt idx="4">
                  <c:v>251.73451745502931</c:v>
                </c:pt>
                <c:pt idx="5">
                  <c:v>108.105467345297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DD-0743-9B92-6D383F9AC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101728"/>
        <c:axId val="-839100096"/>
      </c:scatterChart>
      <c:valAx>
        <c:axId val="-839101728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100096"/>
        <c:crosses val="autoZero"/>
        <c:crossBetween val="midCat"/>
        <c:majorUnit val="10"/>
      </c:valAx>
      <c:valAx>
        <c:axId val="-839100096"/>
        <c:scaling>
          <c:orientation val="minMax"/>
          <c:max val="5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8391017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85961722995617E-2"/>
          <c:y val="5.1928891573275786E-2"/>
          <c:w val="0.91843995570192993"/>
          <c:h val="0.8843532229303176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plus>
            <c:min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minus>
            <c:spPr>
              <a:ln w="3175"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C$39:$H$39</c:f>
              <c:numCache>
                <c:formatCode>General</c:formatCode>
                <c:ptCount val="6"/>
                <c:pt idx="0">
                  <c:v>144.53048868855799</c:v>
                </c:pt>
                <c:pt idx="1">
                  <c:v>150.75443035479211</c:v>
                </c:pt>
                <c:pt idx="2">
                  <c:v>352.81500237913195</c:v>
                </c:pt>
                <c:pt idx="3">
                  <c:v>226.56787497748283</c:v>
                </c:pt>
                <c:pt idx="4">
                  <c:v>330.41297081614647</c:v>
                </c:pt>
                <c:pt idx="5">
                  <c:v>133.870107143129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ED-6141-8F93-48AE3EE3FF77}"/>
            </c:ext>
          </c:extLst>
        </c:ser>
        <c:ser>
          <c:idx val="1"/>
          <c:order val="1"/>
          <c:tx>
            <c:v>31</c:v>
          </c:tx>
          <c:spPr>
            <a:ln w="6350">
              <a:solidFill>
                <a:srgbClr val="0432FF"/>
              </a:solidFill>
            </a:ln>
          </c:spPr>
          <c:marker>
            <c:symbol val="circle"/>
            <c:size val="4"/>
            <c:spPr>
              <a:solidFill>
                <a:srgbClr val="0432FF"/>
              </a:solidFill>
              <a:ln>
                <a:noFill/>
              </a:ln>
            </c:spPr>
          </c:marker>
          <c:dPt>
            <c:idx val="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88ED-6141-8F93-48AE3EE3FF77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plus>
            <c:minus>
              <c:numRef>
                <c:f>'Figure 5G, 5H, 5I'!$C$43:$H$43</c:f>
                <c:numCache>
                  <c:formatCode>General</c:formatCode>
                  <c:ptCount val="6"/>
                  <c:pt idx="0">
                    <c:v>28.661633208442073</c:v>
                  </c:pt>
                  <c:pt idx="1">
                    <c:v>26.897690255018201</c:v>
                  </c:pt>
                  <c:pt idx="2">
                    <c:v>76.355191566024345</c:v>
                  </c:pt>
                  <c:pt idx="3">
                    <c:v>30.339778704775046</c:v>
                  </c:pt>
                  <c:pt idx="4">
                    <c:v>63.776349048400625</c:v>
                  </c:pt>
                  <c:pt idx="5">
                    <c:v>12.767738818699657</c:v>
                  </c:pt>
                </c:numCache>
              </c:numRef>
            </c:minus>
            <c:spPr>
              <a:ln w="3175"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J$39:$O$39</c:f>
              <c:numCache>
                <c:formatCode>General</c:formatCode>
                <c:ptCount val="6"/>
                <c:pt idx="0">
                  <c:v>197.13730331744068</c:v>
                </c:pt>
                <c:pt idx="1">
                  <c:v>197.5737344134134</c:v>
                </c:pt>
                <c:pt idx="2">
                  <c:v>437.8137413140866</c:v>
                </c:pt>
                <c:pt idx="3">
                  <c:v>225.0225888155835</c:v>
                </c:pt>
                <c:pt idx="4">
                  <c:v>338.44783242016246</c:v>
                </c:pt>
                <c:pt idx="5">
                  <c:v>110.972282826092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8ED-6141-8F93-48AE3EE3F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093024"/>
        <c:axId val="-839099552"/>
      </c:scatterChart>
      <c:valAx>
        <c:axId val="-839093024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99552"/>
        <c:crosses val="autoZero"/>
        <c:crossBetween val="midCat"/>
        <c:majorUnit val="10"/>
      </c:valAx>
      <c:valAx>
        <c:axId val="-839099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930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360202786735323E-2"/>
          <c:y val="5.1928891573275786E-2"/>
          <c:w val="0.90273246264996188"/>
          <c:h val="0.87861251045496536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AB$43:$AG$43</c:f>
                <c:numCache>
                  <c:formatCode>General</c:formatCode>
                  <c:ptCount val="6"/>
                  <c:pt idx="0">
                    <c:v>0.61809436479626145</c:v>
                  </c:pt>
                  <c:pt idx="1">
                    <c:v>1.6314836984016319</c:v>
                  </c:pt>
                  <c:pt idx="2">
                    <c:v>15.531928091240522</c:v>
                  </c:pt>
                  <c:pt idx="3">
                    <c:v>7.3252472577619123</c:v>
                  </c:pt>
                  <c:pt idx="4">
                    <c:v>17.791660311954491</c:v>
                  </c:pt>
                  <c:pt idx="5">
                    <c:v>8.1538553376533187</c:v>
                  </c:pt>
                </c:numCache>
              </c:numRef>
            </c:plus>
            <c:minus>
              <c:numRef>
                <c:f>'Figure 5G, 5H, 5I'!$AB$43:$AF$43</c:f>
                <c:numCache>
                  <c:formatCode>General</c:formatCode>
                  <c:ptCount val="5"/>
                  <c:pt idx="0">
                    <c:v>0.61809436479626145</c:v>
                  </c:pt>
                  <c:pt idx="1">
                    <c:v>1.6314836984016319</c:v>
                  </c:pt>
                  <c:pt idx="2">
                    <c:v>15.531928091240522</c:v>
                  </c:pt>
                  <c:pt idx="3">
                    <c:v>7.3252472577619123</c:v>
                  </c:pt>
                  <c:pt idx="4">
                    <c:v>17.791660311954491</c:v>
                  </c:pt>
                </c:numCache>
              </c:numRef>
            </c:minus>
            <c:spPr>
              <a:ln w="3175"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AB$39:$AG$39</c:f>
              <c:numCache>
                <c:formatCode>General</c:formatCode>
                <c:ptCount val="6"/>
                <c:pt idx="0">
                  <c:v>43.82021678077259</c:v>
                </c:pt>
                <c:pt idx="1">
                  <c:v>40.859502873373202</c:v>
                </c:pt>
                <c:pt idx="2">
                  <c:v>152.83760962332744</c:v>
                </c:pt>
                <c:pt idx="3">
                  <c:v>124.65015811424176</c:v>
                </c:pt>
                <c:pt idx="4">
                  <c:v>153.9038362089936</c:v>
                </c:pt>
                <c:pt idx="5">
                  <c:v>116.55630714485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AEC-0847-B55C-80E7C777EB54}"/>
            </c:ext>
          </c:extLst>
        </c:ser>
        <c:ser>
          <c:idx val="1"/>
          <c:order val="1"/>
          <c:spPr>
            <a:ln w="6350">
              <a:solidFill>
                <a:srgbClr val="0432FF"/>
              </a:solidFill>
            </a:ln>
          </c:spPr>
          <c:marker>
            <c:symbol val="circle"/>
            <c:size val="4"/>
            <c:spPr>
              <a:solidFill>
                <a:srgbClr val="0432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AQ$43:$AV$43</c:f>
                <c:numCache>
                  <c:formatCode>General</c:formatCode>
                  <c:ptCount val="6"/>
                  <c:pt idx="0">
                    <c:v>4.76641588458798</c:v>
                  </c:pt>
                  <c:pt idx="1">
                    <c:v>4.0914023172150777</c:v>
                  </c:pt>
                  <c:pt idx="2">
                    <c:v>30.208441266937932</c:v>
                  </c:pt>
                  <c:pt idx="3">
                    <c:v>10.978381314505599</c:v>
                  </c:pt>
                  <c:pt idx="4">
                    <c:v>35.010092758034936</c:v>
                  </c:pt>
                  <c:pt idx="5">
                    <c:v>8.2125693410510259</c:v>
                  </c:pt>
                </c:numCache>
              </c:numRef>
            </c:plus>
            <c:minus>
              <c:numRef>
                <c:f>'Figure 5G, 5H, 5I'!$AQ$43:$AV$43</c:f>
                <c:numCache>
                  <c:formatCode>General</c:formatCode>
                  <c:ptCount val="6"/>
                  <c:pt idx="0">
                    <c:v>4.76641588458798</c:v>
                  </c:pt>
                  <c:pt idx="1">
                    <c:v>4.0914023172150777</c:v>
                  </c:pt>
                  <c:pt idx="2">
                    <c:v>30.208441266937932</c:v>
                  </c:pt>
                  <c:pt idx="3">
                    <c:v>10.978381314505599</c:v>
                  </c:pt>
                  <c:pt idx="4">
                    <c:v>35.010092758034936</c:v>
                  </c:pt>
                  <c:pt idx="5">
                    <c:v>8.2125693410510259</c:v>
                  </c:pt>
                </c:numCache>
              </c:numRef>
            </c:minus>
            <c:spPr>
              <a:ln w="3175"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AQ$39:$AV$39</c:f>
              <c:numCache>
                <c:formatCode>General</c:formatCode>
                <c:ptCount val="6"/>
                <c:pt idx="0">
                  <c:v>55.267763927350018</c:v>
                </c:pt>
                <c:pt idx="1">
                  <c:v>50.657732604543412</c:v>
                </c:pt>
                <c:pt idx="2">
                  <c:v>187.19450843490844</c:v>
                </c:pt>
                <c:pt idx="3">
                  <c:v>121.12665046191432</c:v>
                </c:pt>
                <c:pt idx="4">
                  <c:v>179.54429551950591</c:v>
                </c:pt>
                <c:pt idx="5">
                  <c:v>98.267041655005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AEC-0847-B55C-80E7C777E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099008"/>
        <c:axId val="-839097920"/>
      </c:scatterChart>
      <c:valAx>
        <c:axId val="-839099008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97920"/>
        <c:crosses val="autoZero"/>
        <c:crossBetween val="midCat"/>
        <c:majorUnit val="10"/>
      </c:valAx>
      <c:valAx>
        <c:axId val="-839097920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99008"/>
        <c:crosses val="autoZero"/>
        <c:crossBetween val="midCat"/>
        <c:majorUnit val="100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745632379421799E-2"/>
          <c:y val="5.1928891573275786E-2"/>
          <c:w val="0.90234712013395868"/>
          <c:h val="0.87876886109049779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BD$43:$BI$43</c:f>
                <c:numCache>
                  <c:formatCode>General</c:formatCode>
                  <c:ptCount val="6"/>
                  <c:pt idx="0">
                    <c:v>15.872229074674467</c:v>
                  </c:pt>
                  <c:pt idx="1">
                    <c:v>11.252276363914067</c:v>
                  </c:pt>
                  <c:pt idx="2">
                    <c:v>45.295316477980748</c:v>
                  </c:pt>
                  <c:pt idx="3">
                    <c:v>13.528234448978463</c:v>
                  </c:pt>
                  <c:pt idx="4">
                    <c:v>50.889536296367964</c:v>
                  </c:pt>
                  <c:pt idx="5">
                    <c:v>3.6059987388722012</c:v>
                  </c:pt>
                </c:numCache>
              </c:numRef>
            </c:plus>
            <c:minus>
              <c:numRef>
                <c:f>'Figure 5G, 5H, 5I'!$BD$43:$BH$43</c:f>
                <c:numCache>
                  <c:formatCode>General</c:formatCode>
                  <c:ptCount val="5"/>
                  <c:pt idx="0">
                    <c:v>15.872229074674467</c:v>
                  </c:pt>
                  <c:pt idx="1">
                    <c:v>11.252276363914067</c:v>
                  </c:pt>
                  <c:pt idx="2">
                    <c:v>45.295316477980748</c:v>
                  </c:pt>
                  <c:pt idx="3">
                    <c:v>13.528234448978463</c:v>
                  </c:pt>
                  <c:pt idx="4">
                    <c:v>50.889536296367964</c:v>
                  </c:pt>
                </c:numCache>
              </c:numRef>
            </c:minus>
            <c:spPr>
              <a:ln w="3175">
                <a:solidFill>
                  <a:srgbClr val="FF0000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BD$39:$BI$39</c:f>
              <c:numCache>
                <c:formatCode>General</c:formatCode>
                <c:ptCount val="6"/>
                <c:pt idx="0">
                  <c:v>102.75728820320728</c:v>
                </c:pt>
                <c:pt idx="1">
                  <c:v>88.736810898742419</c:v>
                </c:pt>
                <c:pt idx="2">
                  <c:v>202.76449933931417</c:v>
                </c:pt>
                <c:pt idx="3">
                  <c:v>144.3827453443794</c:v>
                </c:pt>
                <c:pt idx="4">
                  <c:v>172.46822713009863</c:v>
                </c:pt>
                <c:pt idx="5">
                  <c:v>119.047284672386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423-644C-A3D0-C128A2816674}"/>
            </c:ext>
          </c:extLst>
        </c:ser>
        <c:ser>
          <c:idx val="1"/>
          <c:order val="1"/>
          <c:spPr>
            <a:ln w="6350">
              <a:solidFill>
                <a:srgbClr val="0432FF"/>
              </a:solidFill>
            </a:ln>
          </c:spPr>
          <c:marker>
            <c:symbol val="circle"/>
            <c:size val="4"/>
            <c:spPr>
              <a:solidFill>
                <a:srgbClr val="0432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G, 5H, 5I'!$BQ$43:$BV$43</c:f>
                <c:numCache>
                  <c:formatCode>General</c:formatCode>
                  <c:ptCount val="6"/>
                  <c:pt idx="0">
                    <c:v>14.662065372308218</c:v>
                  </c:pt>
                  <c:pt idx="1">
                    <c:v>16.047684200081033</c:v>
                  </c:pt>
                  <c:pt idx="2">
                    <c:v>61.431504192287029</c:v>
                  </c:pt>
                  <c:pt idx="3">
                    <c:v>48.858099213118834</c:v>
                  </c:pt>
                  <c:pt idx="4">
                    <c:v>96.883952536445477</c:v>
                  </c:pt>
                  <c:pt idx="5">
                    <c:v>11.760381171111009</c:v>
                  </c:pt>
                </c:numCache>
              </c:numRef>
            </c:plus>
            <c:minus>
              <c:numRef>
                <c:f>'Figure 5G, 5H, 5I'!$BQ$43:$BV$43</c:f>
                <c:numCache>
                  <c:formatCode>General</c:formatCode>
                  <c:ptCount val="6"/>
                  <c:pt idx="0">
                    <c:v>14.662065372308218</c:v>
                  </c:pt>
                  <c:pt idx="1">
                    <c:v>16.047684200081033</c:v>
                  </c:pt>
                  <c:pt idx="2">
                    <c:v>61.431504192287029</c:v>
                  </c:pt>
                  <c:pt idx="3">
                    <c:v>48.858099213118834</c:v>
                  </c:pt>
                  <c:pt idx="4">
                    <c:v>96.883952536445477</c:v>
                  </c:pt>
                  <c:pt idx="5">
                    <c:v>11.760381171111009</c:v>
                  </c:pt>
                </c:numCache>
              </c:numRef>
            </c:minus>
            <c:spPr>
              <a:ln w="3175">
                <a:solidFill>
                  <a:srgbClr val="0432FF"/>
                </a:solidFill>
              </a:ln>
            </c:spPr>
          </c:errBars>
          <c:xVal>
            <c:numRef>
              <c:f>'Figure 5G, 5H, 5I'!$C$37:$H$37</c:f>
              <c:numCache>
                <c:formatCode>General</c:formatCode>
                <c:ptCount val="6"/>
                <c:pt idx="0">
                  <c:v>1.3075422966666701</c:v>
                </c:pt>
                <c:pt idx="1">
                  <c:v>5.84039025833333</c:v>
                </c:pt>
                <c:pt idx="2">
                  <c:v>11.7525406416667</c:v>
                </c:pt>
                <c:pt idx="3">
                  <c:v>17.654291008333299</c:v>
                </c:pt>
                <c:pt idx="4">
                  <c:v>23.5508608433333</c:v>
                </c:pt>
                <c:pt idx="5">
                  <c:v>29.431368621666699</c:v>
                </c:pt>
              </c:numCache>
            </c:numRef>
          </c:xVal>
          <c:yVal>
            <c:numRef>
              <c:f>'Figure 5G, 5H, 5I'!$BQ$39:$BV$39</c:f>
              <c:numCache>
                <c:formatCode>General</c:formatCode>
                <c:ptCount val="6"/>
                <c:pt idx="0">
                  <c:v>100.72979637128509</c:v>
                </c:pt>
                <c:pt idx="1">
                  <c:v>91.344711862993748</c:v>
                </c:pt>
                <c:pt idx="2">
                  <c:v>333.96434711834365</c:v>
                </c:pt>
                <c:pt idx="3">
                  <c:v>164.73786675207035</c:v>
                </c:pt>
                <c:pt idx="4">
                  <c:v>251.73451745502931</c:v>
                </c:pt>
                <c:pt idx="5">
                  <c:v>108.105467345297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423-644C-A3D0-C128A2816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39096832"/>
        <c:axId val="-839088128"/>
      </c:scatterChart>
      <c:valAx>
        <c:axId val="-839096832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88128"/>
        <c:crosses val="autoZero"/>
        <c:crossBetween val="midCat"/>
        <c:majorUnit val="10"/>
      </c:valAx>
      <c:valAx>
        <c:axId val="-839088128"/>
        <c:scaling>
          <c:orientation val="minMax"/>
          <c:max val="500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solidFill>
              <a:schemeClr val="tx1"/>
            </a:solidFill>
          </a:ln>
        </c:spPr>
        <c:crossAx val="-839096832"/>
        <c:crosses val="autoZero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987411019216451"/>
          <c:y val="3.8654980676665812E-2"/>
          <c:w val="0.72808179460430256"/>
          <c:h val="0.922584749472722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 w="952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759-3249-A571-A444435E1C1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759-3249-A571-A444435E1C1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759-3249-A571-A444435E1C1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J'!$R$75:$W$75</c:f>
                <c:numCache>
                  <c:formatCode>General</c:formatCode>
                  <c:ptCount val="6"/>
                  <c:pt idx="0">
                    <c:v>0.17954871020251081</c:v>
                  </c:pt>
                  <c:pt idx="1">
                    <c:v>0.24338591141742463</c:v>
                  </c:pt>
                  <c:pt idx="2">
                    <c:v>0.10590718032900315</c:v>
                  </c:pt>
                  <c:pt idx="3">
                    <c:v>0.14099046920124392</c:v>
                  </c:pt>
                  <c:pt idx="4">
                    <c:v>0.12994320054981981</c:v>
                  </c:pt>
                  <c:pt idx="5">
                    <c:v>9.4011791201574144E-2</c:v>
                  </c:pt>
                </c:numCache>
              </c:numRef>
            </c:plus>
            <c:minus>
              <c:numRef>
                <c:f>'Figure 5J'!$R$75:$W$75</c:f>
                <c:numCache>
                  <c:formatCode>General</c:formatCode>
                  <c:ptCount val="6"/>
                  <c:pt idx="0">
                    <c:v>0.17954871020251081</c:v>
                  </c:pt>
                  <c:pt idx="1">
                    <c:v>0.24338591141742463</c:v>
                  </c:pt>
                  <c:pt idx="2">
                    <c:v>0.10590718032900315</c:v>
                  </c:pt>
                  <c:pt idx="3">
                    <c:v>0.14099046920124392</c:v>
                  </c:pt>
                  <c:pt idx="4">
                    <c:v>0.12994320054981981</c:v>
                  </c:pt>
                  <c:pt idx="5">
                    <c:v>9.40117912015741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J'!$R$71:$W$71</c:f>
              <c:numCache>
                <c:formatCode>General</c:formatCode>
                <c:ptCount val="6"/>
                <c:pt idx="0">
                  <c:v>1.3880286131658612</c:v>
                </c:pt>
                <c:pt idx="1">
                  <c:v>2.0285178603682419</c:v>
                </c:pt>
                <c:pt idx="2">
                  <c:v>1.2311546064736285</c:v>
                </c:pt>
                <c:pt idx="3">
                  <c:v>1.5210792845127863</c:v>
                </c:pt>
                <c:pt idx="4">
                  <c:v>1.5407332737121564</c:v>
                </c:pt>
                <c:pt idx="5">
                  <c:v>1.94633449865967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759-3249-A571-A444435E1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96288"/>
        <c:axId val="-839091392"/>
      </c:barChart>
      <c:catAx>
        <c:axId val="-83909628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1392"/>
        <c:crosses val="autoZero"/>
        <c:auto val="1"/>
        <c:lblAlgn val="ctr"/>
        <c:lblOffset val="100"/>
        <c:noMultiLvlLbl val="0"/>
      </c:catAx>
      <c:valAx>
        <c:axId val="-839091392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CR (State III / State IVo)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673497698511878E-2"/>
              <c:y val="0.18324860325598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628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08A-A34B-98F8-4181ACDFF918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08A-A34B-98F8-4181ACDFF918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5D'!$N$39:$Q$39</c:f>
                <c:numCache>
                  <c:formatCode>General</c:formatCode>
                  <c:ptCount val="4"/>
                  <c:pt idx="0">
                    <c:v>28.483209463367103</c:v>
                  </c:pt>
                  <c:pt idx="1">
                    <c:v>17.632571323695021</c:v>
                  </c:pt>
                  <c:pt idx="2">
                    <c:v>42.375046160057444</c:v>
                  </c:pt>
                  <c:pt idx="3">
                    <c:v>32.664046108533753</c:v>
                  </c:pt>
                </c:numCache>
              </c:numRef>
            </c:plus>
            <c:minus>
              <c:numRef>
                <c:f>'SuppFigure 5D'!$N$39:$Q$39</c:f>
                <c:numCache>
                  <c:formatCode>General</c:formatCode>
                  <c:ptCount val="4"/>
                  <c:pt idx="0">
                    <c:v>28.483209463367103</c:v>
                  </c:pt>
                  <c:pt idx="1">
                    <c:v>17.632571323695021</c:v>
                  </c:pt>
                  <c:pt idx="2">
                    <c:v>42.375046160057444</c:v>
                  </c:pt>
                  <c:pt idx="3">
                    <c:v>32.664046108533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Figure 5D'!$N$35:$Q$35</c:f>
              <c:numCache>
                <c:formatCode>General</c:formatCode>
                <c:ptCount val="4"/>
                <c:pt idx="0">
                  <c:v>205.54853205204091</c:v>
                </c:pt>
                <c:pt idx="1">
                  <c:v>284.03361509018629</c:v>
                </c:pt>
                <c:pt idx="2">
                  <c:v>211.41525936148255</c:v>
                </c:pt>
                <c:pt idx="3">
                  <c:v>288.755774419859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08A-A34B-98F8-4181ACDFF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87584"/>
        <c:axId val="-839095744"/>
      </c:barChart>
      <c:catAx>
        <c:axId val="-8390875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5744"/>
        <c:crosses val="autoZero"/>
        <c:auto val="1"/>
        <c:lblAlgn val="ctr"/>
        <c:lblOffset val="100"/>
        <c:noMultiLvlLbl val="0"/>
      </c:catAx>
      <c:valAx>
        <c:axId val="-839095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8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21E-5F4F-9ECB-E224984C82F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21E-5F4F-9ECB-E224984C82F0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5D'!$N$39:$Q$39</c:f>
                <c:numCache>
                  <c:formatCode>General</c:formatCode>
                  <c:ptCount val="4"/>
                  <c:pt idx="0">
                    <c:v>28.483209463367103</c:v>
                  </c:pt>
                  <c:pt idx="1">
                    <c:v>17.632571323695021</c:v>
                  </c:pt>
                  <c:pt idx="2">
                    <c:v>42.375046160057444</c:v>
                  </c:pt>
                  <c:pt idx="3">
                    <c:v>32.664046108533753</c:v>
                  </c:pt>
                </c:numCache>
              </c:numRef>
            </c:plus>
            <c:minus>
              <c:numRef>
                <c:f>'SuppFigure 5D'!$N$39:$Q$39</c:f>
                <c:numCache>
                  <c:formatCode>General</c:formatCode>
                  <c:ptCount val="4"/>
                  <c:pt idx="0">
                    <c:v>28.483209463367103</c:v>
                  </c:pt>
                  <c:pt idx="1">
                    <c:v>17.632571323695021</c:v>
                  </c:pt>
                  <c:pt idx="2">
                    <c:v>42.375046160057444</c:v>
                  </c:pt>
                  <c:pt idx="3">
                    <c:v>32.664046108533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Figure 5D'!$N$35:$Q$35</c:f>
              <c:numCache>
                <c:formatCode>General</c:formatCode>
                <c:ptCount val="4"/>
                <c:pt idx="0">
                  <c:v>205.54853205204091</c:v>
                </c:pt>
                <c:pt idx="1">
                  <c:v>284.03361509018629</c:v>
                </c:pt>
                <c:pt idx="2">
                  <c:v>211.41525936148255</c:v>
                </c:pt>
                <c:pt idx="3">
                  <c:v>288.755774419859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21E-5F4F-9ECB-E224984C8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95200"/>
        <c:axId val="-839094656"/>
      </c:barChart>
      <c:catAx>
        <c:axId val="-83909520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4656"/>
        <c:crosses val="autoZero"/>
        <c:auto val="1"/>
        <c:lblAlgn val="ctr"/>
        <c:lblOffset val="100"/>
        <c:noMultiLvlLbl val="0"/>
      </c:catAx>
      <c:valAx>
        <c:axId val="-839094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3H oleate- beta oxidation</a:t>
            </a:r>
          </a:p>
        </c:rich>
      </c:tx>
      <c:layout>
        <c:manualLayout>
          <c:xMode val="edge"/>
          <c:yMode val="edge"/>
          <c:x val="0.33614809488055331"/>
          <c:y val="1.34667472079474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61316328437022"/>
          <c:y val="4.9378073095807246E-2"/>
          <c:w val="0.78660864415562437"/>
          <c:h val="0.81984836450180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DC8-6D48-886C-E28CBFF45B6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DC8-6D48-886C-E28CBFF45B65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plus>
            <c:minus>
              <c:numRef>
                <c:f>'Figure 5A, 5B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A, 5B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Figure 5A, 5B'!$F$39:$I$39</c:f>
              <c:numCache>
                <c:formatCode>General</c:formatCode>
                <c:ptCount val="4"/>
                <c:pt idx="0">
                  <c:v>56.185862392799585</c:v>
                </c:pt>
                <c:pt idx="1">
                  <c:v>20.728055565165242</c:v>
                </c:pt>
                <c:pt idx="2">
                  <c:v>141.95752334723934</c:v>
                </c:pt>
                <c:pt idx="3">
                  <c:v>30.084597607690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DC8-6D48-886C-E28CBFF45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83516752"/>
        <c:axId val="-883523280"/>
      </c:barChart>
      <c:catAx>
        <c:axId val="-88351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23280"/>
        <c:crosses val="autoZero"/>
        <c:auto val="1"/>
        <c:lblAlgn val="ctr"/>
        <c:lblOffset val="100"/>
        <c:noMultiLvlLbl val="0"/>
      </c:catAx>
      <c:valAx>
        <c:axId val="-883523280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pm/µgD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1675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377746478219607E-2"/>
          <c:y val="4.9378073095807246E-2"/>
          <c:w val="0.94740165970161239"/>
          <c:h val="0.928083619486593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 w="31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2B3-8845-B777-EB51735D08E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2B3-8845-B777-EB51735D08E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plus>
            <c:minus>
              <c:numRef>
                <c:f>'Figure 5A, 5B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, 5B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Figure 5A, 5B'!$F$39:$I$39</c:f>
              <c:numCache>
                <c:formatCode>General</c:formatCode>
                <c:ptCount val="4"/>
                <c:pt idx="0">
                  <c:v>56.185862392799585</c:v>
                </c:pt>
                <c:pt idx="1">
                  <c:v>20.728055565165242</c:v>
                </c:pt>
                <c:pt idx="2">
                  <c:v>141.95752334723934</c:v>
                </c:pt>
                <c:pt idx="3">
                  <c:v>30.084597607690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B3-8845-B777-EB51735D0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83518928"/>
        <c:axId val="-883531984"/>
      </c:barChart>
      <c:catAx>
        <c:axId val="-88351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31984"/>
        <c:crosses val="autoZero"/>
        <c:auto val="1"/>
        <c:lblAlgn val="ctr"/>
        <c:lblOffset val="100"/>
        <c:noMultiLvlLbl val="0"/>
      </c:catAx>
      <c:valAx>
        <c:axId val="-883531984"/>
        <c:scaling>
          <c:orientation val="minMax"/>
          <c:max val="200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1892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3H octanoic acid beta oxidation</a:t>
            </a:r>
          </a:p>
        </c:rich>
      </c:tx>
      <c:layout>
        <c:manualLayout>
          <c:xMode val="edge"/>
          <c:yMode val="edge"/>
          <c:x val="0.33614809488055331"/>
          <c:y val="1.34667472079474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61316328437022"/>
          <c:y val="4.9378073095807246E-2"/>
          <c:w val="0.78660864415562437"/>
          <c:h val="0.81984836450180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3D8-8C40-9A43-7D49F9BBEC6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3D8-8C40-9A43-7D49F9BBEC63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plus>
            <c:minus>
              <c:numRef>
                <c:f>'Figure 5A, 5B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A, 5B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Figure 5A, 5B'!$F$102:$I$102</c:f>
              <c:numCache>
                <c:formatCode>General</c:formatCode>
                <c:ptCount val="4"/>
                <c:pt idx="0">
                  <c:v>184.74491834762907</c:v>
                </c:pt>
                <c:pt idx="1">
                  <c:v>140.87540259416639</c:v>
                </c:pt>
                <c:pt idx="2">
                  <c:v>219.21846073820484</c:v>
                </c:pt>
                <c:pt idx="3">
                  <c:v>169.003894216082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3D8-8C40-9A43-7D49F9BBE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83530352"/>
        <c:axId val="-883529808"/>
      </c:barChart>
      <c:catAx>
        <c:axId val="-88353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29808"/>
        <c:crosses val="autoZero"/>
        <c:auto val="1"/>
        <c:lblAlgn val="ctr"/>
        <c:lblOffset val="100"/>
        <c:noMultiLvlLbl val="0"/>
      </c:catAx>
      <c:valAx>
        <c:axId val="-883529808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pm/µgD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3035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406791736827301E-2"/>
          <c:y val="4.9378073095807246E-2"/>
          <c:w val="0.9258147608491466"/>
          <c:h val="0.914821768512896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 w="31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604-F14D-9E67-704711D9376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604-F14D-9E67-704711D93768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plus>
            <c:minus>
              <c:numRef>
                <c:f>'Figure 5A, 5B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, 5B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Figure 5A, 5B'!$F$102:$I$102</c:f>
              <c:numCache>
                <c:formatCode>General</c:formatCode>
                <c:ptCount val="4"/>
                <c:pt idx="0">
                  <c:v>184.74491834762907</c:v>
                </c:pt>
                <c:pt idx="1">
                  <c:v>140.87540259416639</c:v>
                </c:pt>
                <c:pt idx="2">
                  <c:v>219.21846073820484</c:v>
                </c:pt>
                <c:pt idx="3">
                  <c:v>169.003894216082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604-F14D-9E67-704711D93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83526000"/>
        <c:axId val="-1058408320"/>
      </c:barChart>
      <c:catAx>
        <c:axId val="-88352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58408320"/>
        <c:crosses val="autoZero"/>
        <c:auto val="1"/>
        <c:lblAlgn val="ctr"/>
        <c:lblOffset val="100"/>
        <c:noMultiLvlLbl val="0"/>
      </c:catAx>
      <c:valAx>
        <c:axId val="-1058408320"/>
        <c:scaling>
          <c:orientation val="minMax"/>
          <c:max val="300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8352600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260-184F-B9D8-467590AA82F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260-184F-B9D8-467590AA82F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plus>
            <c:minus>
              <c:numRef>
                <c:f>'Figure 5A, 5B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A, 5B'!$X$82:$AI$82</c:f>
              <c:numCache>
                <c:formatCode>General</c:formatCode>
                <c:ptCount val="12"/>
                <c:pt idx="0">
                  <c:v>77.341278609994475</c:v>
                </c:pt>
                <c:pt idx="1">
                  <c:v>8.3271701440849935</c:v>
                </c:pt>
                <c:pt idx="2">
                  <c:v>56.895748050765995</c:v>
                </c:pt>
                <c:pt idx="3">
                  <c:v>4.2365323457434938</c:v>
                </c:pt>
                <c:pt idx="4">
                  <c:v>80.923117486629764</c:v>
                </c:pt>
                <c:pt idx="5">
                  <c:v>16.51212497146852</c:v>
                </c:pt>
                <c:pt idx="6">
                  <c:v>127.62382995787149</c:v>
                </c:pt>
                <c:pt idx="7">
                  <c:v>23.849924070989452</c:v>
                </c:pt>
                <c:pt idx="8">
                  <c:v>168.74051281854344</c:v>
                </c:pt>
                <c:pt idx="9">
                  <c:v>21.678104932547676</c:v>
                </c:pt>
                <c:pt idx="10">
                  <c:v>200.9888664987397</c:v>
                </c:pt>
                <c:pt idx="11">
                  <c:v>38.4200902152925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260-184F-B9D8-467590AA8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1058410496"/>
        <c:axId val="-839094112"/>
      </c:barChart>
      <c:catAx>
        <c:axId val="-10584104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39094112"/>
        <c:crosses val="autoZero"/>
        <c:auto val="1"/>
        <c:lblAlgn val="ctr"/>
        <c:lblOffset val="100"/>
        <c:noMultiLvlLbl val="0"/>
      </c:catAx>
      <c:valAx>
        <c:axId val="-83909411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841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046509941530492E-2"/>
          <c:y val="3.973953395226875E-2"/>
          <c:w val="0.95395349005846952"/>
          <c:h val="0.92052093209546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7BD-2C47-8F6A-8C006F6EC8E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7BD-2C47-8F6A-8C006F6EC8ED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, 5B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plus>
            <c:minus>
              <c:numRef>
                <c:f>'Figure 5A, 5B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5A, 5B'!$X$82:$AI$82</c:f>
              <c:numCache>
                <c:formatCode>General</c:formatCode>
                <c:ptCount val="12"/>
                <c:pt idx="0">
                  <c:v>77.341278609994475</c:v>
                </c:pt>
                <c:pt idx="1">
                  <c:v>8.3271701440849935</c:v>
                </c:pt>
                <c:pt idx="2">
                  <c:v>56.895748050765995</c:v>
                </c:pt>
                <c:pt idx="3">
                  <c:v>4.2365323457434938</c:v>
                </c:pt>
                <c:pt idx="4">
                  <c:v>80.923117486629764</c:v>
                </c:pt>
                <c:pt idx="5">
                  <c:v>16.51212497146852</c:v>
                </c:pt>
                <c:pt idx="6">
                  <c:v>127.62382995787149</c:v>
                </c:pt>
                <c:pt idx="7">
                  <c:v>23.849924070989452</c:v>
                </c:pt>
                <c:pt idx="8">
                  <c:v>168.74051281854344</c:v>
                </c:pt>
                <c:pt idx="9">
                  <c:v>21.678104932547676</c:v>
                </c:pt>
                <c:pt idx="10">
                  <c:v>200.9888664987397</c:v>
                </c:pt>
                <c:pt idx="11">
                  <c:v>38.4200902152925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7BD-2C47-8F6A-8C006F6EC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-839092480"/>
        <c:axId val="-839091936"/>
      </c:barChart>
      <c:catAx>
        <c:axId val="-8390924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1936"/>
        <c:crosses val="autoZero"/>
        <c:auto val="1"/>
        <c:lblAlgn val="ctr"/>
        <c:lblOffset val="100"/>
        <c:noMultiLvlLbl val="0"/>
      </c:catAx>
      <c:valAx>
        <c:axId val="-8390919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6.9861111111111124E-2"/>
          <c:w val="0.79934752299969869"/>
          <c:h val="0.879888976377952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264-8C4D-B3E4-1BCB36C5BDD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264-8C4D-B3E4-1BCB36C5BDD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264-8C4D-B3E4-1BCB36C5BDD9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264-8C4D-B3E4-1BCB36C5BDD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E'!$S$19:$Z$19</c:f>
                <c:numCache>
                  <c:formatCode>General</c:formatCode>
                  <c:ptCount val="8"/>
                  <c:pt idx="0">
                    <c:v>18.206676349633664</c:v>
                  </c:pt>
                  <c:pt idx="1">
                    <c:v>12.46911420119557</c:v>
                  </c:pt>
                  <c:pt idx="2">
                    <c:v>20.627213976259107</c:v>
                  </c:pt>
                  <c:pt idx="3">
                    <c:v>12.083281982176985</c:v>
                  </c:pt>
                  <c:pt idx="4">
                    <c:v>25.819551272385137</c:v>
                  </c:pt>
                  <c:pt idx="5">
                    <c:v>26.860190604968079</c:v>
                  </c:pt>
                  <c:pt idx="6">
                    <c:v>14.8887042521274</c:v>
                  </c:pt>
                  <c:pt idx="7">
                    <c:v>14.105863638152087</c:v>
                  </c:pt>
                </c:numCache>
              </c:numRef>
            </c:plus>
            <c:minus>
              <c:numRef>
                <c:f>'Figure 5E'!$S$19:$Z$19</c:f>
                <c:numCache>
                  <c:formatCode>General</c:formatCode>
                  <c:ptCount val="8"/>
                  <c:pt idx="0">
                    <c:v>18.206676349633664</c:v>
                  </c:pt>
                  <c:pt idx="1">
                    <c:v>12.46911420119557</c:v>
                  </c:pt>
                  <c:pt idx="2">
                    <c:v>20.627213976259107</c:v>
                  </c:pt>
                  <c:pt idx="3">
                    <c:v>12.083281982176985</c:v>
                  </c:pt>
                  <c:pt idx="4">
                    <c:v>25.819551272385137</c:v>
                  </c:pt>
                  <c:pt idx="5">
                    <c:v>26.860190604968079</c:v>
                  </c:pt>
                  <c:pt idx="6">
                    <c:v>14.8887042521274</c:v>
                  </c:pt>
                  <c:pt idx="7">
                    <c:v>14.105863638152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E'!$S$15:$Z$15</c:f>
              <c:numCache>
                <c:formatCode>General</c:formatCode>
                <c:ptCount val="8"/>
                <c:pt idx="0">
                  <c:v>109.41495777186192</c:v>
                </c:pt>
                <c:pt idx="1">
                  <c:v>83.287368249909576</c:v>
                </c:pt>
                <c:pt idx="2">
                  <c:v>111.65398643154128</c:v>
                </c:pt>
                <c:pt idx="3">
                  <c:v>60.023900714218478</c:v>
                </c:pt>
                <c:pt idx="4">
                  <c:v>193.03679027042639</c:v>
                </c:pt>
                <c:pt idx="5">
                  <c:v>115.87370968628863</c:v>
                </c:pt>
                <c:pt idx="6">
                  <c:v>106.29971663249725</c:v>
                </c:pt>
                <c:pt idx="7">
                  <c:v>79.1157956631152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A264-8C4D-B3E4-1BCB36C5B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86496"/>
        <c:axId val="-839089216"/>
      </c:barChart>
      <c:catAx>
        <c:axId val="-8390864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89216"/>
        <c:crosses val="autoZero"/>
        <c:auto val="1"/>
        <c:lblAlgn val="ctr"/>
        <c:lblOffset val="100"/>
        <c:noMultiLvlLbl val="0"/>
      </c:catAx>
      <c:valAx>
        <c:axId val="-839089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8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107008168785668E-2"/>
          <c:y val="3.1375320731812234E-3"/>
          <c:w val="0.94119405212697704"/>
          <c:h val="0.963036314363963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706-8047-B25E-BC0425C46EE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706-8047-B25E-BC0425C46EE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706-8047-B25E-BC0425C46EEB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706-8047-B25E-BC0425C46EE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E'!$S$19:$Z$19</c:f>
                <c:numCache>
                  <c:formatCode>General</c:formatCode>
                  <c:ptCount val="8"/>
                  <c:pt idx="0">
                    <c:v>18.206676349633664</c:v>
                  </c:pt>
                  <c:pt idx="1">
                    <c:v>12.46911420119557</c:v>
                  </c:pt>
                  <c:pt idx="2">
                    <c:v>20.627213976259107</c:v>
                  </c:pt>
                  <c:pt idx="3">
                    <c:v>12.083281982176985</c:v>
                  </c:pt>
                  <c:pt idx="4">
                    <c:v>25.819551272385137</c:v>
                  </c:pt>
                  <c:pt idx="5">
                    <c:v>26.860190604968079</c:v>
                  </c:pt>
                  <c:pt idx="6">
                    <c:v>14.8887042521274</c:v>
                  </c:pt>
                  <c:pt idx="7">
                    <c:v>14.105863638152087</c:v>
                  </c:pt>
                </c:numCache>
              </c:numRef>
            </c:plus>
            <c:minus>
              <c:numRef>
                <c:f>'Figure 5E'!$S$19:$Z$19</c:f>
                <c:numCache>
                  <c:formatCode>General</c:formatCode>
                  <c:ptCount val="8"/>
                  <c:pt idx="0">
                    <c:v>18.206676349633664</c:v>
                  </c:pt>
                  <c:pt idx="1">
                    <c:v>12.46911420119557</c:v>
                  </c:pt>
                  <c:pt idx="2">
                    <c:v>20.627213976259107</c:v>
                  </c:pt>
                  <c:pt idx="3">
                    <c:v>12.083281982176985</c:v>
                  </c:pt>
                  <c:pt idx="4">
                    <c:v>25.819551272385137</c:v>
                  </c:pt>
                  <c:pt idx="5">
                    <c:v>26.860190604968079</c:v>
                  </c:pt>
                  <c:pt idx="6">
                    <c:v>14.8887042521274</c:v>
                  </c:pt>
                  <c:pt idx="7">
                    <c:v>14.105863638152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E'!$S$15:$Z$15</c:f>
              <c:numCache>
                <c:formatCode>General</c:formatCode>
                <c:ptCount val="8"/>
                <c:pt idx="0">
                  <c:v>109.41495777186192</c:v>
                </c:pt>
                <c:pt idx="1">
                  <c:v>83.287368249909576</c:v>
                </c:pt>
                <c:pt idx="2">
                  <c:v>111.65398643154128</c:v>
                </c:pt>
                <c:pt idx="3">
                  <c:v>60.023900714218478</c:v>
                </c:pt>
                <c:pt idx="4">
                  <c:v>193.03679027042639</c:v>
                </c:pt>
                <c:pt idx="5">
                  <c:v>115.87370968628863</c:v>
                </c:pt>
                <c:pt idx="6">
                  <c:v>106.29971663249725</c:v>
                </c:pt>
                <c:pt idx="7">
                  <c:v>79.1157956631152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7706-8047-B25E-BC0425C46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-839087040"/>
        <c:axId val="-839088672"/>
      </c:barChart>
      <c:catAx>
        <c:axId val="-83908704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88672"/>
        <c:crosses val="autoZero"/>
        <c:auto val="1"/>
        <c:lblAlgn val="ctr"/>
        <c:lblOffset val="100"/>
        <c:noMultiLvlLbl val="0"/>
      </c:catAx>
      <c:valAx>
        <c:axId val="-839088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9087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62674</xdr:colOff>
      <xdr:row>47</xdr:row>
      <xdr:rowOff>101087</xdr:rowOff>
    </xdr:from>
    <xdr:to>
      <xdr:col>31</xdr:col>
      <xdr:colOff>812672</xdr:colOff>
      <xdr:row>59</xdr:row>
      <xdr:rowOff>96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AB44F8C-E3A9-B849-95ED-F2CF060A9B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8401</xdr:colOff>
      <xdr:row>42</xdr:row>
      <xdr:rowOff>212654</xdr:rowOff>
    </xdr:from>
    <xdr:to>
      <xdr:col>5</xdr:col>
      <xdr:colOff>345377</xdr:colOff>
      <xdr:row>55</xdr:row>
      <xdr:rowOff>851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74DCBEF-50C2-F643-87DB-691DA6B862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24831</xdr:colOff>
      <xdr:row>46</xdr:row>
      <xdr:rowOff>77547</xdr:rowOff>
    </xdr:from>
    <xdr:to>
      <xdr:col>8</xdr:col>
      <xdr:colOff>178614</xdr:colOff>
      <xdr:row>54</xdr:row>
      <xdr:rowOff>320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7C77CAFA-A47F-2148-AAA7-3E487CCA7F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98337</xdr:colOff>
      <xdr:row>104</xdr:row>
      <xdr:rowOff>33689</xdr:rowOff>
    </xdr:from>
    <xdr:to>
      <xdr:col>5</xdr:col>
      <xdr:colOff>455313</xdr:colOff>
      <xdr:row>117</xdr:row>
      <xdr:rowOff>237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423F5EA6-3258-A64C-A43F-0D3D13DF4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753865</xdr:colOff>
      <xdr:row>106</xdr:row>
      <xdr:rowOff>66743</xdr:rowOff>
    </xdr:from>
    <xdr:to>
      <xdr:col>8</xdr:col>
      <xdr:colOff>416344</xdr:colOff>
      <xdr:row>114</xdr:row>
      <xdr:rowOff>1868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3B3E4CB0-D060-FC42-A34A-C029A9EC71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8913</xdr:colOff>
      <xdr:row>83</xdr:row>
      <xdr:rowOff>2522</xdr:rowOff>
    </xdr:from>
    <xdr:to>
      <xdr:col>25</xdr:col>
      <xdr:colOff>807573</xdr:colOff>
      <xdr:row>92</xdr:row>
      <xdr:rowOff>150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E0068CB2-21D3-AC43-8EA0-9711ABE243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492836</xdr:colOff>
      <xdr:row>83</xdr:row>
      <xdr:rowOff>113732</xdr:rowOff>
    </xdr:from>
    <xdr:to>
      <xdr:col>29</xdr:col>
      <xdr:colOff>482436</xdr:colOff>
      <xdr:row>92</xdr:row>
      <xdr:rowOff>12621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1BD53F40-CC0A-5446-BA3E-A5F6F4BD4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982738</xdr:colOff>
      <xdr:row>17</xdr:row>
      <xdr:rowOff>95926</xdr:rowOff>
    </xdr:from>
    <xdr:to>
      <xdr:col>28</xdr:col>
      <xdr:colOff>765379</xdr:colOff>
      <xdr:row>30</xdr:row>
      <xdr:rowOff>90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EDB0278-7066-134D-BDC6-FD3B6C073D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261095</xdr:colOff>
      <xdr:row>19</xdr:row>
      <xdr:rowOff>91985</xdr:rowOff>
    </xdr:from>
    <xdr:to>
      <xdr:col>26</xdr:col>
      <xdr:colOff>858930</xdr:colOff>
      <xdr:row>32</xdr:row>
      <xdr:rowOff>755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FBCBCD8E-18F7-1742-8FA6-186E5089DF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</xdr:colOff>
      <xdr:row>43</xdr:row>
      <xdr:rowOff>76201</xdr:rowOff>
    </xdr:from>
    <xdr:to>
      <xdr:col>5</xdr:col>
      <xdr:colOff>609600</xdr:colOff>
      <xdr:row>53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C6D0E5D-4042-714E-8DA3-2D803D13FC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0613</xdr:colOff>
      <xdr:row>40</xdr:row>
      <xdr:rowOff>19904</xdr:rowOff>
    </xdr:from>
    <xdr:to>
      <xdr:col>13</xdr:col>
      <xdr:colOff>34066</xdr:colOff>
      <xdr:row>51</xdr:row>
      <xdr:rowOff>466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D148AEA-B190-9C4A-A34D-72DB828B8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402927</xdr:colOff>
      <xdr:row>28</xdr:row>
      <xdr:rowOff>13893</xdr:rowOff>
    </xdr:from>
    <xdr:to>
      <xdr:col>37</xdr:col>
      <xdr:colOff>215521</xdr:colOff>
      <xdr:row>39</xdr:row>
      <xdr:rowOff>316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994003C4-4086-3C45-B98C-A48E989387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1</xdr:col>
      <xdr:colOff>271904</xdr:colOff>
      <xdr:row>31</xdr:row>
      <xdr:rowOff>70834</xdr:rowOff>
    </xdr:from>
    <xdr:to>
      <xdr:col>65</xdr:col>
      <xdr:colOff>123883</xdr:colOff>
      <xdr:row>42</xdr:row>
      <xdr:rowOff>1001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59B220AD-DEB8-BA49-8EE0-4759B5705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14454</xdr:colOff>
      <xdr:row>39</xdr:row>
      <xdr:rowOff>177600</xdr:rowOff>
    </xdr:from>
    <xdr:to>
      <xdr:col>11</xdr:col>
      <xdr:colOff>217907</xdr:colOff>
      <xdr:row>51</xdr:row>
      <xdr:rowOff>399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E9D0EB-EB8A-734D-BC0C-C533D3BFED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348466</xdr:colOff>
      <xdr:row>37</xdr:row>
      <xdr:rowOff>98676</xdr:rowOff>
    </xdr:from>
    <xdr:to>
      <xdr:col>40</xdr:col>
      <xdr:colOff>161061</xdr:colOff>
      <xdr:row>48</xdr:row>
      <xdr:rowOff>1164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441C2636-2518-524F-A137-BB7B4A6BF1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1</xdr:col>
      <xdr:colOff>485762</xdr:colOff>
      <xdr:row>42</xdr:row>
      <xdr:rowOff>81490</xdr:rowOff>
    </xdr:from>
    <xdr:to>
      <xdr:col>65</xdr:col>
      <xdr:colOff>337740</xdr:colOff>
      <xdr:row>53</xdr:row>
      <xdr:rowOff>9233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4A9878A-378F-8E4B-9E71-7A2961A96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4598</xdr:colOff>
      <xdr:row>83</xdr:row>
      <xdr:rowOff>116783</xdr:rowOff>
    </xdr:from>
    <xdr:to>
      <xdr:col>17</xdr:col>
      <xdr:colOff>1191959</xdr:colOff>
      <xdr:row>92</xdr:row>
      <xdr:rowOff>1284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BD1EC03-386F-CD45-9557-35D75155B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545</xdr:colOff>
      <xdr:row>32</xdr:row>
      <xdr:rowOff>15192</xdr:rowOff>
    </xdr:from>
    <xdr:to>
      <xdr:col>7</xdr:col>
      <xdr:colOff>1209781</xdr:colOff>
      <xdr:row>43</xdr:row>
      <xdr:rowOff>1374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D0D5D11-47F8-9B49-A182-1A5B80055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9906</xdr:colOff>
      <xdr:row>31</xdr:row>
      <xdr:rowOff>202270</xdr:rowOff>
    </xdr:from>
    <xdr:to>
      <xdr:col>9</xdr:col>
      <xdr:colOff>1320143</xdr:colOff>
      <xdr:row>43</xdr:row>
      <xdr:rowOff>851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F14B0192-6945-1247-A9C1-929A4C2D4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mori/Desktop/Figures%20for%20paper/Cool%20project%20submission%20pack%20for%20Cell%20Metabolism/EXCEL%20for%20the%20paper/9-5-2018%20FINAL%20for%20paper/XF%20Cell%20Mito%20Stress%20Test%20Hiro%209-5-18%20%2031oC%20FOR%20GRANT%20update%2010-1-2018%20normlaized%20DN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mori/Desktop/Figures%20for%20paper/Cool%20project%20submission%20pack%20for%20Cell%20Metabolism/EXCEL%20for%20the%20paper/10-31-18%20ATGLI%20FIN%20for%20paper/XF%20Cell%20Mito%20Stress%20Test%20Hiro%2010-31-18%20%2031oC%20ATGLI,%20Etomoxir%20for%20Fi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mori/Desktop/Figures%20for%20paper/Cool%20project%20submission%20pack%20for%20Cell%20Metabolism/EXCEL%20for%20the%20paper/9-24-2019%20isolate%20mitochondria%20assay%20at%2037oC%20FINAL%20for%20pape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NO%20NAME/Seahorese%20newly%20organized%2011-16-2019/9-28-2018/XF%20Cell%20Mito%20Stress%20Test%20Hiro%209-28-18%20%20actural%20assay%2037oC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  <sheetName val="Rate"/>
      <sheetName val="Rate (Columns)"/>
      <sheetName val="Rate (Plates)"/>
      <sheetName val="Normalized Rate"/>
      <sheetName val="Normalized Rate (Columns) Fig"/>
      <sheetName val="Normalized Rate (Columns)"/>
      <sheetName val="Normalized Rate (Plates)"/>
      <sheetName val="Baselined Rate"/>
      <sheetName val="Baselined Rate (Columns)"/>
      <sheetName val="Baselined Rate (Plates)"/>
      <sheetName val="Raw"/>
      <sheetName val="styles"/>
      <sheetName val="Calibration"/>
      <sheetName val="Operation Log"/>
      <sheetName val="RNA temperature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4"/>
  <sheetViews>
    <sheetView topLeftCell="A42" zoomScale="112" zoomScaleNormal="112" workbookViewId="0">
      <selection activeCell="W4" sqref="W4"/>
    </sheetView>
  </sheetViews>
  <sheetFormatPr defaultColWidth="11" defaultRowHeight="15.75" x14ac:dyDescent="0.25"/>
  <cols>
    <col min="1" max="1" width="11" style="2"/>
    <col min="2" max="20" width="11" style="1"/>
    <col min="21" max="21" width="11" style="2"/>
    <col min="22" max="26" width="11" style="1"/>
    <col min="27" max="27" width="18" style="1" customWidth="1"/>
    <col min="28" max="32" width="11" style="1"/>
    <col min="33" max="33" width="15.625" style="1" customWidth="1"/>
    <col min="34" max="42" width="11" style="1"/>
    <col min="43" max="43" width="11" style="2"/>
    <col min="44" max="16384" width="11" style="1"/>
  </cols>
  <sheetData>
    <row r="1" spans="1:33" ht="20.25" x14ac:dyDescent="0.3">
      <c r="A1" s="24" t="s">
        <v>41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33" t="s">
        <v>415</v>
      </c>
      <c r="Y1" s="32" t="s">
        <v>414</v>
      </c>
      <c r="Z1" s="32" t="s">
        <v>412</v>
      </c>
      <c r="AA1" s="32"/>
      <c r="AB1" s="31"/>
    </row>
    <row r="2" spans="1:33" ht="18" x14ac:dyDescent="0.25">
      <c r="C2" s="30" t="s">
        <v>413</v>
      </c>
      <c r="D2" s="30" t="s">
        <v>412</v>
      </c>
      <c r="E2" s="30"/>
      <c r="F2" s="14"/>
      <c r="G2" s="14"/>
      <c r="Y2" s="21"/>
      <c r="Z2" s="25" t="s">
        <v>411</v>
      </c>
      <c r="AA2" s="25" t="s">
        <v>407</v>
      </c>
      <c r="AB2" s="25"/>
      <c r="AE2" s="1" t="s">
        <v>410</v>
      </c>
      <c r="AF2" s="1" t="s">
        <v>409</v>
      </c>
    </row>
    <row r="3" spans="1:33" ht="18" x14ac:dyDescent="0.25">
      <c r="C3" s="14"/>
      <c r="D3" s="14" t="s">
        <v>408</v>
      </c>
      <c r="E3" s="14" t="s">
        <v>407</v>
      </c>
      <c r="F3" s="14" t="s">
        <v>406</v>
      </c>
      <c r="G3" s="14"/>
      <c r="J3" s="1" t="s">
        <v>405</v>
      </c>
      <c r="K3" s="1" t="s">
        <v>303</v>
      </c>
      <c r="Y3" s="21" t="s">
        <v>404</v>
      </c>
      <c r="Z3" s="29" t="s">
        <v>277</v>
      </c>
      <c r="AA3" s="19">
        <v>0</v>
      </c>
      <c r="AB3" s="25"/>
      <c r="AC3" s="1">
        <v>8471</v>
      </c>
      <c r="AD3" s="18">
        <f t="shared" ref="AD3:AD34" si="0">AC3-AC$67</f>
        <v>5007</v>
      </c>
      <c r="AE3" s="1">
        <v>100.32</v>
      </c>
      <c r="AF3" s="1">
        <f t="shared" ref="AF3:AF34" si="1">AE3*600/1000</f>
        <v>60.191999999999993</v>
      </c>
      <c r="AG3" s="1">
        <f t="shared" ref="AG3:AG34" si="2">AD3/AF3</f>
        <v>83.183811802232867</v>
      </c>
    </row>
    <row r="4" spans="1:33" ht="18" x14ac:dyDescent="0.25">
      <c r="C4" s="14" t="s">
        <v>403</v>
      </c>
      <c r="D4" s="17" t="s">
        <v>277</v>
      </c>
      <c r="E4" s="17" t="s">
        <v>277</v>
      </c>
      <c r="F4" s="14"/>
      <c r="G4" s="14" t="s">
        <v>355</v>
      </c>
      <c r="H4" s="1">
        <v>15039</v>
      </c>
      <c r="I4" s="1">
        <f t="shared" ref="I4:I27" si="3">H4-G$29</f>
        <v>1765.3333333333339</v>
      </c>
      <c r="J4" s="1">
        <v>73.33</v>
      </c>
      <c r="K4" s="1">
        <f t="shared" ref="K4:K27" si="4">J4*500/1000</f>
        <v>36.664999999999999</v>
      </c>
      <c r="L4" s="1">
        <f t="shared" ref="L4:L27" si="5">I4/K4</f>
        <v>48.147643074685227</v>
      </c>
      <c r="Y4" s="21" t="s">
        <v>402</v>
      </c>
      <c r="Z4" s="29" t="s">
        <v>277</v>
      </c>
      <c r="AA4" s="19">
        <v>0</v>
      </c>
      <c r="AB4" s="25"/>
      <c r="AC4" s="1">
        <v>9044</v>
      </c>
      <c r="AD4" s="18">
        <f t="shared" si="0"/>
        <v>5580</v>
      </c>
      <c r="AE4" s="1">
        <v>135.34</v>
      </c>
      <c r="AF4" s="1">
        <f t="shared" si="1"/>
        <v>81.203999999999994</v>
      </c>
      <c r="AG4" s="1">
        <f t="shared" si="2"/>
        <v>68.715826806561253</v>
      </c>
    </row>
    <row r="5" spans="1:33" ht="18" x14ac:dyDescent="0.25">
      <c r="C5" s="14" t="s">
        <v>401</v>
      </c>
      <c r="D5" s="17" t="s">
        <v>277</v>
      </c>
      <c r="E5" s="17" t="s">
        <v>277</v>
      </c>
      <c r="F5" s="14"/>
      <c r="G5" s="14" t="s">
        <v>355</v>
      </c>
      <c r="H5" s="1">
        <v>15919</v>
      </c>
      <c r="I5" s="1">
        <f t="shared" si="3"/>
        <v>2645.3333333333339</v>
      </c>
      <c r="J5" s="1">
        <v>77.52</v>
      </c>
      <c r="K5" s="1">
        <f t="shared" si="4"/>
        <v>38.76</v>
      </c>
      <c r="L5" s="1">
        <f t="shared" si="5"/>
        <v>68.249054007567963</v>
      </c>
      <c r="Y5" s="21" t="s">
        <v>400</v>
      </c>
      <c r="Z5" s="29" t="s">
        <v>277</v>
      </c>
      <c r="AA5" s="19">
        <v>0</v>
      </c>
      <c r="AB5" s="25"/>
      <c r="AC5" s="1">
        <v>7016</v>
      </c>
      <c r="AD5" s="18">
        <f t="shared" si="0"/>
        <v>3552</v>
      </c>
      <c r="AE5" s="1">
        <v>100.23</v>
      </c>
      <c r="AF5" s="1">
        <f t="shared" si="1"/>
        <v>60.137999999999998</v>
      </c>
      <c r="AG5" s="1">
        <f t="shared" si="2"/>
        <v>59.06415244936646</v>
      </c>
    </row>
    <row r="6" spans="1:33" ht="18" x14ac:dyDescent="0.25">
      <c r="C6" s="14" t="s">
        <v>399</v>
      </c>
      <c r="D6" s="17" t="s">
        <v>277</v>
      </c>
      <c r="E6" s="17" t="s">
        <v>277</v>
      </c>
      <c r="F6" s="14"/>
      <c r="G6" s="14" t="s">
        <v>355</v>
      </c>
      <c r="H6" s="1">
        <v>15592</v>
      </c>
      <c r="I6" s="1">
        <f t="shared" si="3"/>
        <v>2318.3333333333339</v>
      </c>
      <c r="J6" s="1">
        <v>75.209999999999994</v>
      </c>
      <c r="K6" s="1">
        <f t="shared" si="4"/>
        <v>37.604999999999997</v>
      </c>
      <c r="L6" s="1">
        <f t="shared" si="5"/>
        <v>61.649603332890152</v>
      </c>
      <c r="Y6" s="21" t="s">
        <v>398</v>
      </c>
      <c r="Z6" s="29" t="s">
        <v>277</v>
      </c>
      <c r="AA6" s="26">
        <v>0</v>
      </c>
      <c r="AB6" s="25"/>
      <c r="AC6" s="1">
        <v>8910</v>
      </c>
      <c r="AD6" s="18">
        <f t="shared" si="0"/>
        <v>5446</v>
      </c>
      <c r="AE6" s="1">
        <v>104.2</v>
      </c>
      <c r="AF6" s="1">
        <f t="shared" si="1"/>
        <v>62.52</v>
      </c>
      <c r="AG6" s="1">
        <f t="shared" si="2"/>
        <v>87.108125399872037</v>
      </c>
    </row>
    <row r="7" spans="1:33" ht="18" x14ac:dyDescent="0.25">
      <c r="C7" s="14" t="s">
        <v>397</v>
      </c>
      <c r="D7" s="17" t="s">
        <v>277</v>
      </c>
      <c r="E7" s="17" t="s">
        <v>277</v>
      </c>
      <c r="F7" s="14"/>
      <c r="G7" s="14" t="s">
        <v>355</v>
      </c>
      <c r="H7" s="1">
        <v>15281</v>
      </c>
      <c r="I7" s="1">
        <f t="shared" si="3"/>
        <v>2007.3333333333339</v>
      </c>
      <c r="J7" s="1">
        <v>76.819999999999993</v>
      </c>
      <c r="K7" s="1">
        <f t="shared" si="4"/>
        <v>38.409999999999997</v>
      </c>
      <c r="L7" s="1">
        <f t="shared" si="5"/>
        <v>52.26069599930576</v>
      </c>
      <c r="Y7" s="21" t="s">
        <v>396</v>
      </c>
      <c r="Z7" s="29" t="s">
        <v>277</v>
      </c>
      <c r="AA7" s="26">
        <v>0</v>
      </c>
      <c r="AB7" s="25"/>
      <c r="AC7" s="1">
        <v>9015</v>
      </c>
      <c r="AD7" s="18">
        <f t="shared" si="0"/>
        <v>5551</v>
      </c>
      <c r="AE7" s="1">
        <v>104.38</v>
      </c>
      <c r="AF7" s="1">
        <f t="shared" si="1"/>
        <v>62.628</v>
      </c>
      <c r="AG7" s="1">
        <f t="shared" si="2"/>
        <v>88.634476591939702</v>
      </c>
    </row>
    <row r="8" spans="1:33" ht="18" x14ac:dyDescent="0.25">
      <c r="C8" s="14" t="s">
        <v>395</v>
      </c>
      <c r="D8" s="17" t="s">
        <v>277</v>
      </c>
      <c r="E8" s="17" t="s">
        <v>277</v>
      </c>
      <c r="F8" s="16"/>
      <c r="G8" s="14" t="s">
        <v>355</v>
      </c>
      <c r="H8" s="1">
        <v>16296</v>
      </c>
      <c r="I8" s="1">
        <f t="shared" si="3"/>
        <v>3022.3333333333339</v>
      </c>
      <c r="J8" s="1">
        <v>75.52</v>
      </c>
      <c r="K8" s="1">
        <f t="shared" si="4"/>
        <v>37.76</v>
      </c>
      <c r="L8" s="1">
        <f t="shared" si="5"/>
        <v>80.040607344632789</v>
      </c>
      <c r="Y8" s="21" t="s">
        <v>394</v>
      </c>
      <c r="Z8" s="29" t="s">
        <v>277</v>
      </c>
      <c r="AA8" s="26">
        <v>0</v>
      </c>
      <c r="AB8" s="25" t="s">
        <v>393</v>
      </c>
      <c r="AC8" s="1">
        <v>4717</v>
      </c>
      <c r="AD8" s="18">
        <f t="shared" si="0"/>
        <v>1253</v>
      </c>
      <c r="AE8" s="1">
        <v>112.55</v>
      </c>
      <c r="AF8" s="1">
        <f t="shared" si="1"/>
        <v>67.53</v>
      </c>
      <c r="AG8" s="1">
        <f t="shared" si="2"/>
        <v>18.554716422330817</v>
      </c>
    </row>
    <row r="9" spans="1:33" ht="18" x14ac:dyDescent="0.25">
      <c r="C9" s="14" t="s">
        <v>392</v>
      </c>
      <c r="D9" s="17" t="s">
        <v>277</v>
      </c>
      <c r="E9" s="17" t="s">
        <v>277</v>
      </c>
      <c r="F9" s="16"/>
      <c r="G9" s="14" t="s">
        <v>355</v>
      </c>
      <c r="H9" s="1">
        <v>13872</v>
      </c>
      <c r="I9" s="1">
        <f t="shared" si="3"/>
        <v>598.33333333333394</v>
      </c>
      <c r="J9" s="1">
        <v>75.56</v>
      </c>
      <c r="K9" s="1">
        <f t="shared" si="4"/>
        <v>37.78</v>
      </c>
      <c r="L9" s="1">
        <f t="shared" si="5"/>
        <v>15.837303688018368</v>
      </c>
      <c r="Y9" s="21" t="s">
        <v>391</v>
      </c>
      <c r="Z9" s="29" t="s">
        <v>277</v>
      </c>
      <c r="AA9" s="26">
        <v>0</v>
      </c>
      <c r="AB9" s="25" t="s">
        <v>263</v>
      </c>
      <c r="AC9" s="1">
        <v>4149</v>
      </c>
      <c r="AD9" s="18">
        <f t="shared" si="0"/>
        <v>685</v>
      </c>
      <c r="AE9" s="1">
        <v>109.47</v>
      </c>
      <c r="AF9" s="1">
        <f t="shared" si="1"/>
        <v>65.682000000000002</v>
      </c>
      <c r="AG9" s="1">
        <f t="shared" si="2"/>
        <v>10.42903687463841</v>
      </c>
    </row>
    <row r="10" spans="1:33" ht="18" x14ac:dyDescent="0.25">
      <c r="C10" s="14" t="s">
        <v>390</v>
      </c>
      <c r="D10" s="17" t="s">
        <v>277</v>
      </c>
      <c r="E10" s="17" t="s">
        <v>277</v>
      </c>
      <c r="F10" s="14" t="s">
        <v>263</v>
      </c>
      <c r="G10" s="14" t="s">
        <v>355</v>
      </c>
      <c r="H10" s="1">
        <v>13950</v>
      </c>
      <c r="I10" s="1">
        <f t="shared" si="3"/>
        <v>676.33333333333394</v>
      </c>
      <c r="J10" s="1">
        <v>79.08</v>
      </c>
      <c r="K10" s="1">
        <f t="shared" si="4"/>
        <v>39.54</v>
      </c>
      <c r="L10" s="1">
        <f t="shared" si="5"/>
        <v>17.105041308379715</v>
      </c>
      <c r="Y10" s="21" t="s">
        <v>389</v>
      </c>
      <c r="Z10" s="29" t="s">
        <v>277</v>
      </c>
      <c r="AA10" s="26">
        <v>0</v>
      </c>
      <c r="AB10" s="25" t="s">
        <v>263</v>
      </c>
      <c r="AC10" s="1">
        <v>4047</v>
      </c>
      <c r="AD10" s="18">
        <f t="shared" si="0"/>
        <v>583</v>
      </c>
      <c r="AE10" s="1">
        <v>97.1</v>
      </c>
      <c r="AF10" s="1">
        <f t="shared" si="1"/>
        <v>58.26</v>
      </c>
      <c r="AG10" s="1">
        <f t="shared" si="2"/>
        <v>10.006865774116031</v>
      </c>
    </row>
    <row r="11" spans="1:33" ht="18" x14ac:dyDescent="0.25">
      <c r="C11" s="14" t="s">
        <v>388</v>
      </c>
      <c r="D11" s="17" t="s">
        <v>277</v>
      </c>
      <c r="E11" s="17" t="s">
        <v>277</v>
      </c>
      <c r="F11" s="14" t="s">
        <v>263</v>
      </c>
      <c r="G11" s="14" t="s">
        <v>355</v>
      </c>
      <c r="H11" s="1">
        <v>13644</v>
      </c>
      <c r="I11" s="1">
        <f t="shared" si="3"/>
        <v>370.33333333333394</v>
      </c>
      <c r="J11" s="1">
        <v>78.91</v>
      </c>
      <c r="K11" s="1">
        <f t="shared" si="4"/>
        <v>39.454999999999998</v>
      </c>
      <c r="L11" s="1">
        <f t="shared" si="5"/>
        <v>9.3862205888565189</v>
      </c>
      <c r="Y11" s="21" t="s">
        <v>387</v>
      </c>
      <c r="Z11" s="29" t="s">
        <v>277</v>
      </c>
      <c r="AA11" s="26">
        <v>0</v>
      </c>
      <c r="AB11" s="25" t="s">
        <v>263</v>
      </c>
      <c r="AC11" s="1">
        <v>3459</v>
      </c>
      <c r="AD11" s="18">
        <f t="shared" si="0"/>
        <v>-5</v>
      </c>
      <c r="AE11" s="1">
        <v>103.02</v>
      </c>
      <c r="AF11" s="1">
        <f t="shared" si="1"/>
        <v>61.811999999999998</v>
      </c>
      <c r="AG11" s="1">
        <f t="shared" si="2"/>
        <v>-8.0890441985375011E-2</v>
      </c>
    </row>
    <row r="12" spans="1:33" ht="18" x14ac:dyDescent="0.25">
      <c r="C12" s="14" t="s">
        <v>386</v>
      </c>
      <c r="D12" s="17" t="s">
        <v>277</v>
      </c>
      <c r="E12" s="17" t="s">
        <v>277</v>
      </c>
      <c r="F12" s="14" t="s">
        <v>263</v>
      </c>
      <c r="G12" s="14" t="s">
        <v>355</v>
      </c>
      <c r="H12" s="1">
        <v>14343</v>
      </c>
      <c r="I12" s="1">
        <f t="shared" si="3"/>
        <v>1069.3333333333339</v>
      </c>
      <c r="J12" s="1">
        <v>78.92</v>
      </c>
      <c r="K12" s="1">
        <f t="shared" si="4"/>
        <v>39.46</v>
      </c>
      <c r="L12" s="1">
        <f t="shared" si="5"/>
        <v>27.099172157459044</v>
      </c>
      <c r="Y12" s="21" t="s">
        <v>385</v>
      </c>
      <c r="Z12" s="29" t="s">
        <v>277</v>
      </c>
      <c r="AA12" s="26">
        <v>0</v>
      </c>
      <c r="AB12" s="25" t="s">
        <v>263</v>
      </c>
      <c r="AC12" s="1">
        <v>3632</v>
      </c>
      <c r="AD12" s="18">
        <f t="shared" si="0"/>
        <v>168</v>
      </c>
      <c r="AE12" s="1">
        <v>102.71</v>
      </c>
      <c r="AF12" s="1">
        <f t="shared" si="1"/>
        <v>61.625999999999991</v>
      </c>
      <c r="AG12" s="1">
        <f t="shared" si="2"/>
        <v>2.7261220913250903</v>
      </c>
    </row>
    <row r="13" spans="1:33" ht="18" x14ac:dyDescent="0.25">
      <c r="C13" s="14" t="s">
        <v>384</v>
      </c>
      <c r="D13" s="17" t="s">
        <v>277</v>
      </c>
      <c r="E13" s="17" t="s">
        <v>277</v>
      </c>
      <c r="F13" s="14" t="s">
        <v>263</v>
      </c>
      <c r="G13" s="14" t="s">
        <v>355</v>
      </c>
      <c r="H13" s="1">
        <v>13544</v>
      </c>
      <c r="I13" s="1">
        <f t="shared" si="3"/>
        <v>270.33333333333394</v>
      </c>
      <c r="J13" s="1">
        <v>79.42</v>
      </c>
      <c r="K13" s="1">
        <f t="shared" si="4"/>
        <v>39.71</v>
      </c>
      <c r="L13" s="1">
        <f t="shared" si="5"/>
        <v>6.807689079157238</v>
      </c>
      <c r="Y13" s="21" t="s">
        <v>383</v>
      </c>
      <c r="Z13" s="27" t="s">
        <v>264</v>
      </c>
      <c r="AA13" s="26" t="s">
        <v>290</v>
      </c>
      <c r="AB13" s="25"/>
      <c r="AC13" s="1">
        <v>7613</v>
      </c>
      <c r="AD13" s="18">
        <f t="shared" si="0"/>
        <v>4149</v>
      </c>
      <c r="AE13" s="1">
        <v>101.84</v>
      </c>
      <c r="AF13" s="1">
        <f t="shared" si="1"/>
        <v>61.103999999999999</v>
      </c>
      <c r="AG13" s="1">
        <f t="shared" si="2"/>
        <v>67.900628436763554</v>
      </c>
    </row>
    <row r="14" spans="1:33" ht="18" x14ac:dyDescent="0.25">
      <c r="C14" s="14" t="s">
        <v>382</v>
      </c>
      <c r="D14" s="17" t="s">
        <v>277</v>
      </c>
      <c r="E14" s="17" t="s">
        <v>277</v>
      </c>
      <c r="F14" s="14" t="s">
        <v>263</v>
      </c>
      <c r="G14" s="14" t="s">
        <v>355</v>
      </c>
      <c r="H14" s="1">
        <v>14547</v>
      </c>
      <c r="I14" s="1">
        <f t="shared" si="3"/>
        <v>1273.3333333333339</v>
      </c>
      <c r="J14" s="1">
        <v>95.14</v>
      </c>
      <c r="K14" s="1">
        <f t="shared" si="4"/>
        <v>47.57</v>
      </c>
      <c r="L14" s="1">
        <f t="shared" si="5"/>
        <v>26.767570597715661</v>
      </c>
      <c r="Y14" s="21" t="s">
        <v>381</v>
      </c>
      <c r="Z14" s="27" t="s">
        <v>264</v>
      </c>
      <c r="AA14" s="26" t="s">
        <v>290</v>
      </c>
      <c r="AB14" s="25"/>
      <c r="AC14" s="1">
        <v>6552</v>
      </c>
      <c r="AD14" s="18">
        <f t="shared" si="0"/>
        <v>3088</v>
      </c>
      <c r="AE14" s="1">
        <v>112.63</v>
      </c>
      <c r="AF14" s="1">
        <f t="shared" si="1"/>
        <v>67.578000000000003</v>
      </c>
      <c r="AG14" s="1">
        <f t="shared" si="2"/>
        <v>45.695344638787766</v>
      </c>
    </row>
    <row r="15" spans="1:33" ht="18" x14ac:dyDescent="0.25">
      <c r="C15" s="14" t="s">
        <v>380</v>
      </c>
      <c r="D15" s="17" t="s">
        <v>277</v>
      </c>
      <c r="E15" s="17" t="s">
        <v>277</v>
      </c>
      <c r="F15" s="14" t="s">
        <v>263</v>
      </c>
      <c r="G15" s="14" t="s">
        <v>355</v>
      </c>
      <c r="H15" s="1">
        <v>15379</v>
      </c>
      <c r="I15" s="1">
        <f t="shared" si="3"/>
        <v>2105.3333333333339</v>
      </c>
      <c r="J15" s="1">
        <v>87.48</v>
      </c>
      <c r="K15" s="1">
        <f t="shared" si="4"/>
        <v>43.74</v>
      </c>
      <c r="L15" s="1">
        <f t="shared" si="5"/>
        <v>48.132906569120571</v>
      </c>
      <c r="Y15" s="21" t="s">
        <v>379</v>
      </c>
      <c r="Z15" s="27" t="s">
        <v>264</v>
      </c>
      <c r="AA15" s="26" t="s">
        <v>290</v>
      </c>
      <c r="AB15" s="25"/>
      <c r="AC15" s="1">
        <v>6853</v>
      </c>
      <c r="AD15" s="18">
        <f t="shared" si="0"/>
        <v>3389</v>
      </c>
      <c r="AE15" s="1">
        <v>104.23</v>
      </c>
      <c r="AF15" s="1">
        <f t="shared" si="1"/>
        <v>62.537999999999997</v>
      </c>
      <c r="AG15" s="1">
        <f t="shared" si="2"/>
        <v>54.191051840480988</v>
      </c>
    </row>
    <row r="16" spans="1:33" ht="18" x14ac:dyDescent="0.25">
      <c r="C16" s="14" t="s">
        <v>378</v>
      </c>
      <c r="D16" s="15" t="s">
        <v>264</v>
      </c>
      <c r="E16" s="15" t="s">
        <v>264</v>
      </c>
      <c r="F16" s="14"/>
      <c r="G16" s="14" t="s">
        <v>355</v>
      </c>
      <c r="H16" s="1">
        <v>19946</v>
      </c>
      <c r="I16" s="1">
        <f t="shared" si="3"/>
        <v>6672.3333333333339</v>
      </c>
      <c r="J16" s="1">
        <v>90.28</v>
      </c>
      <c r="K16" s="1">
        <f t="shared" si="4"/>
        <v>45.14</v>
      </c>
      <c r="L16" s="1">
        <f t="shared" si="5"/>
        <v>147.81420765027323</v>
      </c>
      <c r="Y16" s="21" t="s">
        <v>377</v>
      </c>
      <c r="Z16" s="27" t="s">
        <v>264</v>
      </c>
      <c r="AA16" s="26" t="s">
        <v>290</v>
      </c>
      <c r="AB16" s="25"/>
      <c r="AC16" s="1">
        <v>7310</v>
      </c>
      <c r="AD16" s="18">
        <f t="shared" si="0"/>
        <v>3846</v>
      </c>
      <c r="AE16" s="1">
        <v>110.37</v>
      </c>
      <c r="AF16" s="1">
        <f t="shared" si="1"/>
        <v>66.221999999999994</v>
      </c>
      <c r="AG16" s="1">
        <f t="shared" si="2"/>
        <v>58.077376098577517</v>
      </c>
    </row>
    <row r="17" spans="3:33" ht="18" x14ac:dyDescent="0.25">
      <c r="C17" s="14" t="s">
        <v>376</v>
      </c>
      <c r="D17" s="15" t="s">
        <v>264</v>
      </c>
      <c r="E17" s="15" t="s">
        <v>264</v>
      </c>
      <c r="F17" s="14"/>
      <c r="G17" s="14" t="s">
        <v>355</v>
      </c>
      <c r="H17" s="1">
        <v>19217</v>
      </c>
      <c r="I17" s="1">
        <f t="shared" si="3"/>
        <v>5943.3333333333339</v>
      </c>
      <c r="J17" s="1">
        <v>91.96</v>
      </c>
      <c r="K17" s="1">
        <f t="shared" si="4"/>
        <v>45.98</v>
      </c>
      <c r="L17" s="1">
        <f t="shared" si="5"/>
        <v>129.25909815861971</v>
      </c>
      <c r="Y17" s="21" t="s">
        <v>375</v>
      </c>
      <c r="Z17" s="27" t="s">
        <v>264</v>
      </c>
      <c r="AA17" s="26" t="s">
        <v>290</v>
      </c>
      <c r="AB17" s="25"/>
      <c r="AC17" s="1">
        <v>7156</v>
      </c>
      <c r="AD17" s="18">
        <f t="shared" si="0"/>
        <v>3692</v>
      </c>
      <c r="AE17" s="1">
        <v>104.98</v>
      </c>
      <c r="AF17" s="1">
        <f t="shared" si="1"/>
        <v>62.988</v>
      </c>
      <c r="AG17" s="1">
        <f t="shared" si="2"/>
        <v>58.614339239220172</v>
      </c>
    </row>
    <row r="18" spans="3:33" ht="18" x14ac:dyDescent="0.25">
      <c r="C18" s="14" t="s">
        <v>374</v>
      </c>
      <c r="D18" s="15" t="s">
        <v>264</v>
      </c>
      <c r="E18" s="15" t="s">
        <v>264</v>
      </c>
      <c r="F18" s="14"/>
      <c r="G18" s="14" t="s">
        <v>355</v>
      </c>
      <c r="H18" s="1">
        <v>20772</v>
      </c>
      <c r="I18" s="1">
        <f t="shared" si="3"/>
        <v>7498.3333333333339</v>
      </c>
      <c r="J18" s="1">
        <v>89.64</v>
      </c>
      <c r="K18" s="1">
        <f t="shared" si="4"/>
        <v>44.82</v>
      </c>
      <c r="L18" s="1">
        <f t="shared" si="5"/>
        <v>167.29882492934703</v>
      </c>
      <c r="Y18" s="21" t="s">
        <v>373</v>
      </c>
      <c r="Z18" s="27" t="s">
        <v>264</v>
      </c>
      <c r="AA18" s="26" t="s">
        <v>290</v>
      </c>
      <c r="AB18" s="25" t="s">
        <v>263</v>
      </c>
      <c r="AC18" s="1">
        <v>4591</v>
      </c>
      <c r="AD18" s="18">
        <f t="shared" si="0"/>
        <v>1127</v>
      </c>
      <c r="AE18" s="1">
        <v>107.19</v>
      </c>
      <c r="AF18" s="1">
        <f t="shared" si="1"/>
        <v>64.313999999999993</v>
      </c>
      <c r="AG18" s="1">
        <f t="shared" si="2"/>
        <v>17.523400814752623</v>
      </c>
    </row>
    <row r="19" spans="3:33" ht="18" x14ac:dyDescent="0.25">
      <c r="C19" s="14" t="s">
        <v>372</v>
      </c>
      <c r="D19" s="15" t="s">
        <v>264</v>
      </c>
      <c r="E19" s="15" t="s">
        <v>264</v>
      </c>
      <c r="F19" s="14"/>
      <c r="G19" s="14" t="s">
        <v>355</v>
      </c>
      <c r="H19" s="1">
        <v>20266</v>
      </c>
      <c r="I19" s="1">
        <f t="shared" si="3"/>
        <v>6992.3333333333339</v>
      </c>
      <c r="J19" s="1">
        <v>93.12</v>
      </c>
      <c r="K19" s="1">
        <f t="shared" si="4"/>
        <v>46.56</v>
      </c>
      <c r="L19" s="1">
        <f t="shared" si="5"/>
        <v>150.17898052691868</v>
      </c>
      <c r="Y19" s="21" t="s">
        <v>371</v>
      </c>
      <c r="Z19" s="27" t="s">
        <v>264</v>
      </c>
      <c r="AA19" s="26" t="s">
        <v>290</v>
      </c>
      <c r="AB19" s="25" t="s">
        <v>263</v>
      </c>
      <c r="AC19" s="1">
        <v>3255</v>
      </c>
      <c r="AD19" s="18">
        <f t="shared" si="0"/>
        <v>-209</v>
      </c>
      <c r="AE19" s="1">
        <v>109.48</v>
      </c>
      <c r="AF19" s="1">
        <f t="shared" si="1"/>
        <v>65.688000000000002</v>
      </c>
      <c r="AG19" s="1">
        <f t="shared" si="2"/>
        <v>-3.1817074655949336</v>
      </c>
    </row>
    <row r="20" spans="3:33" ht="18" x14ac:dyDescent="0.25">
      <c r="C20" s="14" t="s">
        <v>370</v>
      </c>
      <c r="D20" s="15" t="s">
        <v>264</v>
      </c>
      <c r="E20" s="15" t="s">
        <v>264</v>
      </c>
      <c r="F20" s="16"/>
      <c r="G20" s="14" t="s">
        <v>355</v>
      </c>
      <c r="H20" s="1">
        <v>20942</v>
      </c>
      <c r="I20" s="1">
        <f t="shared" si="3"/>
        <v>7668.3333333333339</v>
      </c>
      <c r="J20" s="1">
        <v>94.99</v>
      </c>
      <c r="K20" s="1">
        <f t="shared" si="4"/>
        <v>47.494999999999997</v>
      </c>
      <c r="L20" s="1">
        <f t="shared" si="5"/>
        <v>161.45559181668247</v>
      </c>
      <c r="Y20" s="21" t="s">
        <v>369</v>
      </c>
      <c r="Z20" s="27" t="s">
        <v>264</v>
      </c>
      <c r="AA20" s="26" t="s">
        <v>290</v>
      </c>
      <c r="AB20" s="25" t="s">
        <v>263</v>
      </c>
      <c r="AC20" s="1">
        <v>3436</v>
      </c>
      <c r="AD20" s="18">
        <f t="shared" si="0"/>
        <v>-28</v>
      </c>
      <c r="AE20" s="1">
        <v>105.38</v>
      </c>
      <c r="AF20" s="1">
        <f t="shared" si="1"/>
        <v>63.228000000000002</v>
      </c>
      <c r="AG20" s="1">
        <f t="shared" si="2"/>
        <v>-0.4428417789586892</v>
      </c>
    </row>
    <row r="21" spans="3:33" ht="18" x14ac:dyDescent="0.25">
      <c r="C21" s="14" t="s">
        <v>368</v>
      </c>
      <c r="D21" s="15" t="s">
        <v>264</v>
      </c>
      <c r="E21" s="15" t="s">
        <v>264</v>
      </c>
      <c r="F21" s="16"/>
      <c r="G21" s="14" t="s">
        <v>355</v>
      </c>
      <c r="H21" s="1">
        <v>18276</v>
      </c>
      <c r="I21" s="1">
        <f t="shared" si="3"/>
        <v>5002.3333333333339</v>
      </c>
      <c r="J21" s="1">
        <v>104.5</v>
      </c>
      <c r="K21" s="1">
        <f t="shared" si="4"/>
        <v>52.25</v>
      </c>
      <c r="L21" s="1">
        <f t="shared" si="5"/>
        <v>95.738437001594903</v>
      </c>
      <c r="Y21" s="21" t="s">
        <v>367</v>
      </c>
      <c r="Z21" s="27" t="s">
        <v>264</v>
      </c>
      <c r="AA21" s="26" t="s">
        <v>290</v>
      </c>
      <c r="AB21" s="25" t="s">
        <v>263</v>
      </c>
      <c r="AC21" s="1">
        <v>3822</v>
      </c>
      <c r="AD21" s="18">
        <f t="shared" si="0"/>
        <v>358</v>
      </c>
      <c r="AE21" s="1">
        <v>116.91</v>
      </c>
      <c r="AF21" s="1">
        <f t="shared" si="1"/>
        <v>70.146000000000001</v>
      </c>
      <c r="AG21" s="1">
        <f t="shared" si="2"/>
        <v>5.1036409773900147</v>
      </c>
    </row>
    <row r="22" spans="3:33" ht="18" x14ac:dyDescent="0.25">
      <c r="C22" s="14" t="s">
        <v>366</v>
      </c>
      <c r="D22" s="15" t="s">
        <v>264</v>
      </c>
      <c r="E22" s="15" t="s">
        <v>264</v>
      </c>
      <c r="F22" s="14" t="s">
        <v>263</v>
      </c>
      <c r="G22" s="14" t="s">
        <v>355</v>
      </c>
      <c r="H22" s="1">
        <v>13507</v>
      </c>
      <c r="I22" s="1">
        <f t="shared" si="3"/>
        <v>233.33333333333394</v>
      </c>
      <c r="J22" s="1">
        <v>100.71</v>
      </c>
      <c r="K22" s="1">
        <f t="shared" si="4"/>
        <v>50.354999999999997</v>
      </c>
      <c r="L22" s="1">
        <f t="shared" si="5"/>
        <v>4.6337669215238595</v>
      </c>
      <c r="Y22" s="21" t="s">
        <v>365</v>
      </c>
      <c r="Z22" s="27" t="s">
        <v>264</v>
      </c>
      <c r="AA22" s="26" t="s">
        <v>290</v>
      </c>
      <c r="AB22" s="25" t="s">
        <v>263</v>
      </c>
      <c r="AC22" s="1">
        <v>3614</v>
      </c>
      <c r="AD22" s="18">
        <f t="shared" si="0"/>
        <v>150</v>
      </c>
      <c r="AE22" s="1">
        <v>114.67</v>
      </c>
      <c r="AF22" s="1">
        <f t="shared" si="1"/>
        <v>68.802000000000007</v>
      </c>
      <c r="AG22" s="1">
        <f t="shared" si="2"/>
        <v>2.1801691811284551</v>
      </c>
    </row>
    <row r="23" spans="3:33" ht="18" x14ac:dyDescent="0.25">
      <c r="C23" s="14" t="s">
        <v>364</v>
      </c>
      <c r="D23" s="15" t="s">
        <v>264</v>
      </c>
      <c r="E23" s="15" t="s">
        <v>264</v>
      </c>
      <c r="F23" s="14" t="s">
        <v>263</v>
      </c>
      <c r="G23" s="14" t="s">
        <v>355</v>
      </c>
      <c r="H23" s="1">
        <v>15454</v>
      </c>
      <c r="I23" s="1">
        <f t="shared" si="3"/>
        <v>2180.3333333333339</v>
      </c>
      <c r="J23" s="1">
        <v>89.55</v>
      </c>
      <c r="K23" s="1">
        <f t="shared" si="4"/>
        <v>44.774999999999999</v>
      </c>
      <c r="L23" s="1">
        <f t="shared" si="5"/>
        <v>48.695328494323483</v>
      </c>
      <c r="Y23" s="21" t="s">
        <v>363</v>
      </c>
      <c r="Z23" s="27" t="s">
        <v>264</v>
      </c>
      <c r="AA23" s="26" t="s">
        <v>348</v>
      </c>
      <c r="AB23" s="25"/>
      <c r="AC23" s="1">
        <v>8444</v>
      </c>
      <c r="AD23" s="18">
        <f t="shared" si="0"/>
        <v>4980</v>
      </c>
      <c r="AE23" s="1">
        <v>111.41</v>
      </c>
      <c r="AF23" s="1">
        <f t="shared" si="1"/>
        <v>66.846000000000004</v>
      </c>
      <c r="AG23" s="1">
        <f t="shared" si="2"/>
        <v>74.499596086527234</v>
      </c>
    </row>
    <row r="24" spans="3:33" ht="18" x14ac:dyDescent="0.25">
      <c r="C24" s="14" t="s">
        <v>362</v>
      </c>
      <c r="D24" s="15" t="s">
        <v>264</v>
      </c>
      <c r="E24" s="15" t="s">
        <v>264</v>
      </c>
      <c r="F24" s="14" t="s">
        <v>263</v>
      </c>
      <c r="G24" s="14" t="s">
        <v>355</v>
      </c>
      <c r="H24" s="1">
        <v>13846</v>
      </c>
      <c r="I24" s="1">
        <f t="shared" si="3"/>
        <v>572.33333333333394</v>
      </c>
      <c r="J24" s="1">
        <v>95.4</v>
      </c>
      <c r="K24" s="1">
        <f t="shared" si="4"/>
        <v>47.7</v>
      </c>
      <c r="L24" s="1">
        <f t="shared" si="5"/>
        <v>11.998602375960878</v>
      </c>
      <c r="Y24" s="21" t="s">
        <v>361</v>
      </c>
      <c r="Z24" s="27" t="s">
        <v>264</v>
      </c>
      <c r="AA24" s="26" t="s">
        <v>348</v>
      </c>
      <c r="AB24" s="25"/>
      <c r="AC24" s="1">
        <v>8628</v>
      </c>
      <c r="AD24" s="18">
        <f t="shared" si="0"/>
        <v>5164</v>
      </c>
      <c r="AE24" s="1">
        <v>107.02</v>
      </c>
      <c r="AF24" s="1">
        <f t="shared" si="1"/>
        <v>64.212000000000003</v>
      </c>
      <c r="AG24" s="1">
        <f t="shared" si="2"/>
        <v>80.421105089391389</v>
      </c>
    </row>
    <row r="25" spans="3:33" ht="18" x14ac:dyDescent="0.25">
      <c r="C25" s="14" t="s">
        <v>360</v>
      </c>
      <c r="D25" s="15" t="s">
        <v>264</v>
      </c>
      <c r="E25" s="15" t="s">
        <v>264</v>
      </c>
      <c r="F25" s="14" t="s">
        <v>263</v>
      </c>
      <c r="G25" s="14" t="s">
        <v>355</v>
      </c>
      <c r="H25" s="1">
        <v>13727</v>
      </c>
      <c r="I25" s="1">
        <f t="shared" si="3"/>
        <v>453.33333333333394</v>
      </c>
      <c r="J25" s="1">
        <v>99.15</v>
      </c>
      <c r="K25" s="1">
        <f t="shared" si="4"/>
        <v>49.575000000000003</v>
      </c>
      <c r="L25" s="1">
        <f t="shared" si="5"/>
        <v>9.1443940158009873</v>
      </c>
      <c r="Y25" s="21" t="s">
        <v>359</v>
      </c>
      <c r="Z25" s="27" t="s">
        <v>264</v>
      </c>
      <c r="AA25" s="26" t="s">
        <v>348</v>
      </c>
      <c r="AB25" s="25"/>
      <c r="AC25" s="1">
        <v>9068</v>
      </c>
      <c r="AD25" s="18">
        <f t="shared" si="0"/>
        <v>5604</v>
      </c>
      <c r="AE25" s="1">
        <v>109.29</v>
      </c>
      <c r="AF25" s="1">
        <f t="shared" si="1"/>
        <v>65.573999999999998</v>
      </c>
      <c r="AG25" s="1">
        <f t="shared" si="2"/>
        <v>85.460700887546892</v>
      </c>
    </row>
    <row r="26" spans="3:33" ht="18" x14ac:dyDescent="0.25">
      <c r="C26" s="14" t="s">
        <v>358</v>
      </c>
      <c r="D26" s="15" t="s">
        <v>264</v>
      </c>
      <c r="E26" s="15" t="s">
        <v>264</v>
      </c>
      <c r="F26" s="14" t="s">
        <v>263</v>
      </c>
      <c r="G26" s="14" t="s">
        <v>355</v>
      </c>
      <c r="H26" s="1">
        <v>15550</v>
      </c>
      <c r="I26" s="1">
        <f t="shared" si="3"/>
        <v>2276.3333333333339</v>
      </c>
      <c r="J26" s="1">
        <v>100.5</v>
      </c>
      <c r="K26" s="1">
        <f t="shared" si="4"/>
        <v>50.25</v>
      </c>
      <c r="L26" s="1">
        <f t="shared" si="5"/>
        <v>45.300165837479284</v>
      </c>
      <c r="Y26" s="21" t="s">
        <v>357</v>
      </c>
      <c r="Z26" s="27" t="s">
        <v>264</v>
      </c>
      <c r="AA26" s="26" t="s">
        <v>348</v>
      </c>
      <c r="AB26" s="25"/>
      <c r="AC26" s="1">
        <v>9292</v>
      </c>
      <c r="AD26" s="18">
        <f t="shared" si="0"/>
        <v>5828</v>
      </c>
      <c r="AE26" s="1">
        <v>112.31</v>
      </c>
      <c r="AF26" s="1">
        <f t="shared" si="1"/>
        <v>67.385999999999996</v>
      </c>
      <c r="AG26" s="1">
        <f t="shared" si="2"/>
        <v>86.486807348707458</v>
      </c>
    </row>
    <row r="27" spans="3:33" ht="18" x14ac:dyDescent="0.25">
      <c r="C27" s="14" t="s">
        <v>356</v>
      </c>
      <c r="D27" s="15" t="s">
        <v>264</v>
      </c>
      <c r="E27" s="15" t="s">
        <v>264</v>
      </c>
      <c r="F27" s="14" t="s">
        <v>263</v>
      </c>
      <c r="G27" s="14" t="s">
        <v>355</v>
      </c>
      <c r="H27" s="1">
        <v>16349</v>
      </c>
      <c r="I27" s="1">
        <f t="shared" si="3"/>
        <v>3075.3333333333339</v>
      </c>
      <c r="J27" s="1">
        <v>101.27</v>
      </c>
      <c r="K27" s="1">
        <f t="shared" si="4"/>
        <v>50.634999999999998</v>
      </c>
      <c r="L27" s="1">
        <f t="shared" si="5"/>
        <v>60.735328001053304</v>
      </c>
      <c r="Y27" s="21" t="s">
        <v>354</v>
      </c>
      <c r="Z27" s="27" t="s">
        <v>264</v>
      </c>
      <c r="AA27" s="26" t="s">
        <v>348</v>
      </c>
      <c r="AB27" s="25"/>
      <c r="AC27" s="1">
        <v>8579</v>
      </c>
      <c r="AD27" s="18">
        <f t="shared" si="0"/>
        <v>5115</v>
      </c>
      <c r="AE27" s="1">
        <v>109.65</v>
      </c>
      <c r="AF27" s="1">
        <f t="shared" si="1"/>
        <v>65.790000000000006</v>
      </c>
      <c r="AG27" s="1">
        <f t="shared" si="2"/>
        <v>77.74737802097583</v>
      </c>
    </row>
    <row r="28" spans="3:33" ht="18" x14ac:dyDescent="0.25">
      <c r="C28" s="14"/>
      <c r="D28" s="14"/>
      <c r="E28" s="14"/>
      <c r="F28" s="14"/>
      <c r="G28" s="14"/>
      <c r="Y28" s="21" t="s">
        <v>353</v>
      </c>
      <c r="Z28" s="27" t="s">
        <v>264</v>
      </c>
      <c r="AA28" s="26" t="s">
        <v>348</v>
      </c>
      <c r="AB28" s="25" t="s">
        <v>263</v>
      </c>
      <c r="AC28" s="1">
        <v>4659</v>
      </c>
      <c r="AD28" s="18">
        <f t="shared" si="0"/>
        <v>1195</v>
      </c>
      <c r="AE28" s="1">
        <v>109.97</v>
      </c>
      <c r="AF28" s="1">
        <f t="shared" si="1"/>
        <v>65.981999999999999</v>
      </c>
      <c r="AG28" s="1">
        <f t="shared" si="2"/>
        <v>18.110999969688702</v>
      </c>
    </row>
    <row r="29" spans="3:33" ht="18" x14ac:dyDescent="0.25">
      <c r="C29" s="14"/>
      <c r="D29" s="14"/>
      <c r="E29" s="14"/>
      <c r="F29" s="14"/>
      <c r="G29" s="14">
        <f>AVERAGE(H29:H31)</f>
        <v>13273.666666666666</v>
      </c>
      <c r="H29" s="1">
        <v>13327</v>
      </c>
      <c r="Y29" s="21" t="s">
        <v>352</v>
      </c>
      <c r="Z29" s="27" t="s">
        <v>264</v>
      </c>
      <c r="AA29" s="26" t="s">
        <v>348</v>
      </c>
      <c r="AB29" s="25" t="s">
        <v>263</v>
      </c>
      <c r="AC29" s="1">
        <v>5064</v>
      </c>
      <c r="AD29" s="18">
        <f t="shared" si="0"/>
        <v>1600</v>
      </c>
      <c r="AE29" s="1">
        <v>111.36</v>
      </c>
      <c r="AF29" s="1">
        <f t="shared" si="1"/>
        <v>66.816000000000003</v>
      </c>
      <c r="AG29" s="1">
        <f t="shared" si="2"/>
        <v>23.946360153256705</v>
      </c>
    </row>
    <row r="30" spans="3:33" ht="18" x14ac:dyDescent="0.25">
      <c r="C30" s="14"/>
      <c r="D30" s="14"/>
      <c r="E30" s="14"/>
      <c r="F30" s="14"/>
      <c r="G30" s="14"/>
      <c r="H30" s="1">
        <v>13217</v>
      </c>
      <c r="Y30" s="21" t="s">
        <v>351</v>
      </c>
      <c r="Z30" s="27" t="s">
        <v>264</v>
      </c>
      <c r="AA30" s="26" t="s">
        <v>348</v>
      </c>
      <c r="AB30" s="25" t="s">
        <v>263</v>
      </c>
      <c r="AC30" s="1">
        <v>4746</v>
      </c>
      <c r="AD30" s="18">
        <f t="shared" si="0"/>
        <v>1282</v>
      </c>
      <c r="AE30" s="1">
        <v>105.42</v>
      </c>
      <c r="AF30" s="1">
        <f t="shared" si="1"/>
        <v>63.252000000000002</v>
      </c>
      <c r="AG30" s="1">
        <f t="shared" si="2"/>
        <v>20.268133813950545</v>
      </c>
    </row>
    <row r="31" spans="3:33" ht="18" x14ac:dyDescent="0.25">
      <c r="C31" s="14"/>
      <c r="D31" s="14"/>
      <c r="E31" s="14"/>
      <c r="F31" s="14"/>
      <c r="G31" s="14"/>
      <c r="H31" s="1">
        <v>13277</v>
      </c>
      <c r="Y31" s="21" t="s">
        <v>350</v>
      </c>
      <c r="Z31" s="27" t="s">
        <v>264</v>
      </c>
      <c r="AA31" s="26" t="s">
        <v>348</v>
      </c>
      <c r="AB31" s="25" t="s">
        <v>263</v>
      </c>
      <c r="AC31" s="1">
        <v>4262</v>
      </c>
      <c r="AD31" s="18">
        <f t="shared" si="0"/>
        <v>798</v>
      </c>
      <c r="AE31" s="1">
        <v>111.53</v>
      </c>
      <c r="AF31" s="1">
        <f t="shared" si="1"/>
        <v>66.918000000000006</v>
      </c>
      <c r="AG31" s="1">
        <f t="shared" si="2"/>
        <v>11.925042589437819</v>
      </c>
    </row>
    <row r="32" spans="3:33" ht="18" x14ac:dyDescent="0.25">
      <c r="C32" s="14"/>
      <c r="D32" s="14"/>
      <c r="E32" s="14"/>
      <c r="F32" s="16"/>
      <c r="G32" s="16"/>
      <c r="Y32" s="21" t="s">
        <v>349</v>
      </c>
      <c r="Z32" s="27" t="s">
        <v>264</v>
      </c>
      <c r="AA32" s="26" t="s">
        <v>348</v>
      </c>
      <c r="AB32" s="25" t="s">
        <v>263</v>
      </c>
      <c r="AC32" s="1">
        <v>4036</v>
      </c>
      <c r="AD32" s="18">
        <f t="shared" si="0"/>
        <v>572</v>
      </c>
      <c r="AE32" s="1">
        <v>114.72</v>
      </c>
      <c r="AF32" s="1">
        <f t="shared" si="1"/>
        <v>68.831999999999994</v>
      </c>
      <c r="AG32" s="1">
        <f t="shared" si="2"/>
        <v>8.3100883310088332</v>
      </c>
    </row>
    <row r="33" spans="3:33" ht="18" x14ac:dyDescent="0.25">
      <c r="C33" s="16"/>
      <c r="D33" s="16"/>
      <c r="E33" s="16"/>
      <c r="F33" s="16"/>
      <c r="G33" s="14">
        <f>AVERAGE(H33:H35)</f>
        <v>359</v>
      </c>
      <c r="H33" s="1">
        <v>345</v>
      </c>
      <c r="Y33" s="21" t="s">
        <v>347</v>
      </c>
      <c r="Z33" s="27" t="s">
        <v>264</v>
      </c>
      <c r="AA33" s="26" t="s">
        <v>333</v>
      </c>
      <c r="AB33" s="25"/>
      <c r="AC33" s="1">
        <v>14602</v>
      </c>
      <c r="AD33" s="18">
        <f t="shared" si="0"/>
        <v>11138</v>
      </c>
      <c r="AE33" s="1">
        <v>118.58</v>
      </c>
      <c r="AF33" s="1">
        <f t="shared" si="1"/>
        <v>71.147999999999996</v>
      </c>
      <c r="AG33" s="1">
        <f t="shared" si="2"/>
        <v>156.54691628717603</v>
      </c>
    </row>
    <row r="34" spans="3:33" ht="18" x14ac:dyDescent="0.25">
      <c r="C34" s="16"/>
      <c r="D34" s="16"/>
      <c r="E34" s="16"/>
      <c r="F34" s="16"/>
      <c r="G34" s="14"/>
      <c r="H34" s="1">
        <v>361</v>
      </c>
      <c r="J34" s="1">
        <v>0.38</v>
      </c>
      <c r="Y34" s="21" t="s">
        <v>346</v>
      </c>
      <c r="Z34" s="27" t="s">
        <v>264</v>
      </c>
      <c r="AA34" s="26" t="s">
        <v>333</v>
      </c>
      <c r="AB34" s="25"/>
      <c r="AC34" s="1">
        <v>12305</v>
      </c>
      <c r="AD34" s="18">
        <f t="shared" si="0"/>
        <v>8841</v>
      </c>
      <c r="AE34" s="1">
        <v>105.34</v>
      </c>
      <c r="AF34" s="1">
        <f t="shared" si="1"/>
        <v>63.204000000000001</v>
      </c>
      <c r="AG34" s="1">
        <f t="shared" si="2"/>
        <v>139.8803873172584</v>
      </c>
    </row>
    <row r="35" spans="3:33" ht="18" x14ac:dyDescent="0.25">
      <c r="C35" s="16"/>
      <c r="D35" s="16"/>
      <c r="E35" s="16"/>
      <c r="F35" s="16"/>
      <c r="G35" s="14"/>
      <c r="H35" s="1">
        <v>371</v>
      </c>
      <c r="Y35" s="21" t="s">
        <v>345</v>
      </c>
      <c r="Z35" s="27" t="s">
        <v>264</v>
      </c>
      <c r="AA35" s="26" t="s">
        <v>333</v>
      </c>
      <c r="AB35" s="25"/>
      <c r="AC35" s="1">
        <v>9984</v>
      </c>
      <c r="AD35" s="18">
        <f t="shared" ref="AD35:AD62" si="6">AC35-AC$67</f>
        <v>6520</v>
      </c>
      <c r="AE35" s="1">
        <v>100.79</v>
      </c>
      <c r="AF35" s="1">
        <f t="shared" ref="AF35:AF62" si="7">AE35*600/1000</f>
        <v>60.474000000000004</v>
      </c>
      <c r="AG35" s="1">
        <f t="shared" ref="AG35:AG62" si="8">AD35/AF35</f>
        <v>107.81492872970202</v>
      </c>
    </row>
    <row r="36" spans="3:33" ht="18.75" thickBot="1" x14ac:dyDescent="0.3">
      <c r="D36" s="16"/>
      <c r="Y36" s="21" t="s">
        <v>344</v>
      </c>
      <c r="Z36" s="27" t="s">
        <v>264</v>
      </c>
      <c r="AA36" s="26" t="s">
        <v>333</v>
      </c>
      <c r="AB36" s="25"/>
      <c r="AC36" s="1">
        <v>11725</v>
      </c>
      <c r="AD36" s="18">
        <f t="shared" si="6"/>
        <v>8261</v>
      </c>
      <c r="AE36" s="1">
        <v>115.96</v>
      </c>
      <c r="AF36" s="1">
        <f t="shared" si="7"/>
        <v>69.575999999999993</v>
      </c>
      <c r="AG36" s="1">
        <f t="shared" si="8"/>
        <v>118.73347131194666</v>
      </c>
    </row>
    <row r="37" spans="3:33" ht="18" x14ac:dyDescent="0.25">
      <c r="D37" s="16"/>
      <c r="E37" s="28" t="s">
        <v>343</v>
      </c>
      <c r="F37" s="13"/>
      <c r="G37" s="13"/>
      <c r="H37" s="13"/>
      <c r="I37" s="13"/>
      <c r="K37" s="1">
        <v>48.147643074685227</v>
      </c>
      <c r="L37" s="1">
        <v>17.105041308379715</v>
      </c>
      <c r="M37" s="1">
        <v>147.81420765027323</v>
      </c>
      <c r="N37" s="1">
        <v>4.6337669215238595</v>
      </c>
      <c r="Y37" s="21" t="s">
        <v>342</v>
      </c>
      <c r="Z37" s="27" t="s">
        <v>264</v>
      </c>
      <c r="AA37" s="26" t="s">
        <v>333</v>
      </c>
      <c r="AB37" s="25"/>
      <c r="AC37" s="1">
        <v>11507</v>
      </c>
      <c r="AD37" s="18">
        <f t="shared" si="6"/>
        <v>8043</v>
      </c>
      <c r="AE37" s="1">
        <v>116.42</v>
      </c>
      <c r="AF37" s="1">
        <f t="shared" si="7"/>
        <v>69.852000000000004</v>
      </c>
      <c r="AG37" s="1">
        <f t="shared" si="8"/>
        <v>115.14344614327435</v>
      </c>
    </row>
    <row r="38" spans="3:33" ht="18" x14ac:dyDescent="0.25">
      <c r="E38" s="12"/>
      <c r="F38" s="12" t="s">
        <v>341</v>
      </c>
      <c r="G38" s="12" t="s">
        <v>340</v>
      </c>
      <c r="H38" s="12" t="s">
        <v>264</v>
      </c>
      <c r="I38" s="12" t="s">
        <v>339</v>
      </c>
      <c r="K38" s="1">
        <v>68.249054007567963</v>
      </c>
      <c r="L38" s="1">
        <v>9.3862205888565189</v>
      </c>
      <c r="M38" s="1">
        <v>129.25909815861971</v>
      </c>
      <c r="N38" s="1">
        <v>48.695328494323483</v>
      </c>
      <c r="Y38" s="21" t="s">
        <v>338</v>
      </c>
      <c r="Z38" s="27" t="s">
        <v>264</v>
      </c>
      <c r="AA38" s="26" t="s">
        <v>333</v>
      </c>
      <c r="AB38" s="25" t="s">
        <v>263</v>
      </c>
      <c r="AC38" s="1">
        <v>6027</v>
      </c>
      <c r="AD38" s="18">
        <f t="shared" si="6"/>
        <v>2563</v>
      </c>
      <c r="AE38" s="1">
        <v>112.26</v>
      </c>
      <c r="AF38" s="1">
        <f t="shared" si="7"/>
        <v>67.355999999999995</v>
      </c>
      <c r="AG38" s="1">
        <f t="shared" si="8"/>
        <v>38.051547003978861</v>
      </c>
    </row>
    <row r="39" spans="3:33" ht="18" x14ac:dyDescent="0.25">
      <c r="E39" s="12" t="s">
        <v>258</v>
      </c>
      <c r="F39" s="12">
        <v>56.185862392799585</v>
      </c>
      <c r="G39" s="12">
        <v>20.728055565165242</v>
      </c>
      <c r="H39" s="12">
        <v>141.95752334723934</v>
      </c>
      <c r="I39" s="12">
        <v>30.084597607690299</v>
      </c>
      <c r="K39" s="1">
        <v>61.649603332890152</v>
      </c>
      <c r="L39" s="1">
        <v>27.099172157459044</v>
      </c>
      <c r="M39" s="1">
        <v>167.29882492934703</v>
      </c>
      <c r="N39" s="1">
        <v>11.998602375960878</v>
      </c>
      <c r="Y39" s="21" t="s">
        <v>337</v>
      </c>
      <c r="Z39" s="27" t="s">
        <v>264</v>
      </c>
      <c r="AA39" s="26" t="s">
        <v>333</v>
      </c>
      <c r="AB39" s="25" t="s">
        <v>263</v>
      </c>
      <c r="AC39" s="1">
        <v>4551</v>
      </c>
      <c r="AD39" s="18">
        <f t="shared" si="6"/>
        <v>1087</v>
      </c>
      <c r="AE39" s="1">
        <v>115.52</v>
      </c>
      <c r="AF39" s="1">
        <f t="shared" si="7"/>
        <v>69.311999999999998</v>
      </c>
      <c r="AG39" s="1">
        <f t="shared" si="8"/>
        <v>15.682710064635273</v>
      </c>
    </row>
    <row r="40" spans="3:33" ht="18" x14ac:dyDescent="0.25">
      <c r="E40" s="12" t="s">
        <v>256</v>
      </c>
      <c r="F40" s="12">
        <v>7.5052819331354401</v>
      </c>
      <c r="G40" s="12">
        <v>6.1942890233528152</v>
      </c>
      <c r="H40" s="12">
        <v>10.679736722713455</v>
      </c>
      <c r="I40" s="12">
        <v>9.8837918279448758</v>
      </c>
      <c r="K40" s="1">
        <v>52.26069599930576</v>
      </c>
      <c r="L40" s="1">
        <v>6.807689079157238</v>
      </c>
      <c r="M40" s="1">
        <v>150.17898052691868</v>
      </c>
      <c r="N40" s="1">
        <v>9.1443940158009873</v>
      </c>
      <c r="Y40" s="21" t="s">
        <v>336</v>
      </c>
      <c r="Z40" s="27" t="s">
        <v>264</v>
      </c>
      <c r="AA40" s="26" t="s">
        <v>333</v>
      </c>
      <c r="AB40" s="25" t="s">
        <v>263</v>
      </c>
      <c r="AC40" s="1">
        <v>4685</v>
      </c>
      <c r="AD40" s="18">
        <f t="shared" si="6"/>
        <v>1221</v>
      </c>
      <c r="AE40" s="1">
        <v>122.01</v>
      </c>
      <c r="AF40" s="1">
        <f t="shared" si="7"/>
        <v>73.206000000000003</v>
      </c>
      <c r="AG40" s="1">
        <f t="shared" si="8"/>
        <v>16.678960740922875</v>
      </c>
    </row>
    <row r="41" spans="3:33" ht="18" x14ac:dyDescent="0.25">
      <c r="E41" s="12" t="s">
        <v>255</v>
      </c>
      <c r="F41" s="12">
        <v>56.955149666097952</v>
      </c>
      <c r="G41" s="12">
        <v>16.471172498199042</v>
      </c>
      <c r="H41" s="12">
        <v>148.99659408859594</v>
      </c>
      <c r="I41" s="12">
        <v>28.649384106720081</v>
      </c>
      <c r="K41" s="1">
        <v>80.040607344632789</v>
      </c>
      <c r="L41" s="1">
        <v>26.767570597715661</v>
      </c>
      <c r="M41" s="1">
        <v>161.45559181668247</v>
      </c>
      <c r="N41" s="1">
        <v>45.300165837479284</v>
      </c>
      <c r="Y41" s="21" t="s">
        <v>335</v>
      </c>
      <c r="Z41" s="27" t="s">
        <v>264</v>
      </c>
      <c r="AA41" s="26" t="s">
        <v>333</v>
      </c>
      <c r="AB41" s="25" t="s">
        <v>263</v>
      </c>
      <c r="AC41" s="1">
        <v>5506</v>
      </c>
      <c r="AD41" s="18">
        <f t="shared" si="6"/>
        <v>2042</v>
      </c>
      <c r="AE41" s="1">
        <v>124.55</v>
      </c>
      <c r="AF41" s="1">
        <f t="shared" si="7"/>
        <v>74.73</v>
      </c>
      <c r="AG41" s="1">
        <f t="shared" si="8"/>
        <v>27.325036799143582</v>
      </c>
    </row>
    <row r="42" spans="3:33" ht="18" x14ac:dyDescent="0.25">
      <c r="E42" s="12" t="s">
        <v>246</v>
      </c>
      <c r="F42" s="12" t="e">
        <v>#N/A</v>
      </c>
      <c r="G42" s="12" t="e">
        <v>#N/A</v>
      </c>
      <c r="H42" s="12" t="e">
        <v>#N/A</v>
      </c>
      <c r="I42" s="12" t="e">
        <v>#N/A</v>
      </c>
      <c r="K42" s="1">
        <v>15.837303688018368</v>
      </c>
      <c r="L42" s="1">
        <v>48.132906569120571</v>
      </c>
      <c r="M42" s="1">
        <v>95.738437001594903</v>
      </c>
      <c r="N42" s="1">
        <v>60.735328001053304</v>
      </c>
      <c r="Y42" s="21" t="s">
        <v>334</v>
      </c>
      <c r="Z42" s="27" t="s">
        <v>264</v>
      </c>
      <c r="AA42" s="26" t="s">
        <v>333</v>
      </c>
      <c r="AB42" s="25" t="s">
        <v>263</v>
      </c>
      <c r="AC42" s="1">
        <v>5086</v>
      </c>
      <c r="AD42" s="18">
        <f t="shared" si="6"/>
        <v>1622</v>
      </c>
      <c r="AE42" s="1">
        <v>125.67</v>
      </c>
      <c r="AF42" s="1">
        <f t="shared" si="7"/>
        <v>75.402000000000001</v>
      </c>
      <c r="AG42" s="1">
        <f t="shared" si="8"/>
        <v>21.511365746266677</v>
      </c>
    </row>
    <row r="43" spans="3:33" ht="18" x14ac:dyDescent="0.25">
      <c r="E43" s="12" t="s">
        <v>243</v>
      </c>
      <c r="F43" s="12">
        <v>18.384111111911171</v>
      </c>
      <c r="G43" s="12">
        <v>15.17284742653715</v>
      </c>
      <c r="H43" s="12">
        <v>26.15990555791144</v>
      </c>
      <c r="I43" s="12">
        <v>24.210246702355171</v>
      </c>
      <c r="Y43" s="21" t="s">
        <v>332</v>
      </c>
      <c r="Z43" s="27" t="s">
        <v>264</v>
      </c>
      <c r="AA43" s="26" t="s">
        <v>316</v>
      </c>
      <c r="AB43" s="25"/>
      <c r="AC43" s="1">
        <v>13681</v>
      </c>
      <c r="AD43" s="18">
        <f t="shared" si="6"/>
        <v>10217</v>
      </c>
      <c r="AE43" s="1">
        <v>114.49</v>
      </c>
      <c r="AF43" s="1">
        <f t="shared" si="7"/>
        <v>68.694000000000003</v>
      </c>
      <c r="AG43" s="1">
        <f t="shared" si="8"/>
        <v>148.73205811279004</v>
      </c>
    </row>
    <row r="44" spans="3:33" ht="18" x14ac:dyDescent="0.25">
      <c r="E44" s="12" t="s">
        <v>237</v>
      </c>
      <c r="F44" s="12">
        <v>337.97554137509576</v>
      </c>
      <c r="G44" s="12">
        <v>230.21529902897501</v>
      </c>
      <c r="H44" s="12">
        <v>684.34065879884588</v>
      </c>
      <c r="I44" s="12">
        <v>586.13604538889945</v>
      </c>
      <c r="K44" s="4" t="s">
        <v>184</v>
      </c>
      <c r="L44" s="3">
        <v>31.81</v>
      </c>
      <c r="M44" s="3" t="s">
        <v>331</v>
      </c>
      <c r="N44" s="3" t="s">
        <v>8</v>
      </c>
      <c r="O44" s="3" t="s">
        <v>7</v>
      </c>
      <c r="P44" s="3">
        <v>9.5299999999999996E-2</v>
      </c>
      <c r="Q44" s="3" t="s">
        <v>241</v>
      </c>
      <c r="R44" s="3"/>
      <c r="Y44" s="21" t="s">
        <v>330</v>
      </c>
      <c r="Z44" s="27" t="s">
        <v>264</v>
      </c>
      <c r="AA44" s="26" t="s">
        <v>316</v>
      </c>
      <c r="AB44" s="25"/>
      <c r="AC44" s="1">
        <v>17576</v>
      </c>
      <c r="AD44" s="18">
        <f t="shared" si="6"/>
        <v>14112</v>
      </c>
      <c r="AE44" s="1">
        <v>121.23</v>
      </c>
      <c r="AF44" s="1">
        <f t="shared" si="7"/>
        <v>72.738</v>
      </c>
      <c r="AG44" s="1">
        <f t="shared" si="8"/>
        <v>194.01138332096016</v>
      </c>
    </row>
    <row r="45" spans="3:33" ht="18" x14ac:dyDescent="0.25">
      <c r="E45" s="12" t="s">
        <v>231</v>
      </c>
      <c r="F45" s="12">
        <v>0.48649585040447629</v>
      </c>
      <c r="G45" s="12">
        <v>1.9458053819666485</v>
      </c>
      <c r="H45" s="12">
        <v>1.4507481743772876</v>
      </c>
      <c r="I45" s="12">
        <v>-2.6333931570433022</v>
      </c>
      <c r="K45" s="4" t="s">
        <v>180</v>
      </c>
      <c r="L45" s="3">
        <v>-87.59</v>
      </c>
      <c r="M45" s="3" t="s">
        <v>329</v>
      </c>
      <c r="N45" s="3" t="s">
        <v>3</v>
      </c>
      <c r="O45" s="3" t="s">
        <v>2</v>
      </c>
      <c r="P45" s="3" t="s">
        <v>1</v>
      </c>
      <c r="Q45" s="3" t="s">
        <v>235</v>
      </c>
      <c r="R45" s="3"/>
      <c r="Y45" s="21" t="s">
        <v>328</v>
      </c>
      <c r="Z45" s="27" t="s">
        <v>264</v>
      </c>
      <c r="AA45" s="26" t="s">
        <v>316</v>
      </c>
      <c r="AB45" s="25"/>
      <c r="AC45" s="1">
        <v>14466</v>
      </c>
      <c r="AD45" s="18">
        <f t="shared" si="6"/>
        <v>11002</v>
      </c>
      <c r="AE45" s="1">
        <v>125.51</v>
      </c>
      <c r="AF45" s="1">
        <f t="shared" si="7"/>
        <v>75.305999999999997</v>
      </c>
      <c r="AG45" s="1">
        <f t="shared" si="8"/>
        <v>146.09725652670437</v>
      </c>
    </row>
    <row r="46" spans="3:33" ht="18" x14ac:dyDescent="0.25">
      <c r="E46" s="12" t="s">
        <v>225</v>
      </c>
      <c r="F46" s="12">
        <v>-0.50921219176764931</v>
      </c>
      <c r="G46" s="12">
        <v>1.4187772344288925</v>
      </c>
      <c r="H46" s="12">
        <v>-1.2792448916739145</v>
      </c>
      <c r="I46" s="12">
        <v>0.15179642659772699</v>
      </c>
      <c r="K46" s="4" t="s">
        <v>176</v>
      </c>
      <c r="L46" s="3">
        <v>24.28</v>
      </c>
      <c r="M46" s="3" t="s">
        <v>327</v>
      </c>
      <c r="N46" s="3" t="s">
        <v>8</v>
      </c>
      <c r="O46" s="3" t="s">
        <v>7</v>
      </c>
      <c r="P46" s="3">
        <v>0.26469999999999999</v>
      </c>
      <c r="Q46" s="3" t="s">
        <v>229</v>
      </c>
      <c r="R46" s="3"/>
      <c r="Y46" s="21" t="s">
        <v>326</v>
      </c>
      <c r="Z46" s="27" t="s">
        <v>264</v>
      </c>
      <c r="AA46" s="26" t="s">
        <v>316</v>
      </c>
      <c r="AB46" s="25"/>
      <c r="AC46" s="1">
        <v>15768</v>
      </c>
      <c r="AD46" s="18">
        <f t="shared" si="6"/>
        <v>12304</v>
      </c>
      <c r="AE46" s="1">
        <v>116.83</v>
      </c>
      <c r="AF46" s="1">
        <f t="shared" si="7"/>
        <v>70.097999999999999</v>
      </c>
      <c r="AG46" s="1">
        <f t="shared" si="8"/>
        <v>175.52569260178606</v>
      </c>
    </row>
    <row r="47" spans="3:33" ht="18" x14ac:dyDescent="0.25">
      <c r="E47" s="12" t="s">
        <v>220</v>
      </c>
      <c r="F47" s="12">
        <v>53.273036746917128</v>
      </c>
      <c r="G47" s="12">
        <v>41.325217489963336</v>
      </c>
      <c r="H47" s="12">
        <v>71.560387927752132</v>
      </c>
      <c r="I47" s="12">
        <v>56.101561079529446</v>
      </c>
      <c r="K47" s="4" t="s">
        <v>172</v>
      </c>
      <c r="L47" s="3">
        <v>-119.4</v>
      </c>
      <c r="M47" s="3" t="s">
        <v>325</v>
      </c>
      <c r="N47" s="3" t="s">
        <v>3</v>
      </c>
      <c r="O47" s="3" t="s">
        <v>2</v>
      </c>
      <c r="P47" s="3" t="s">
        <v>1</v>
      </c>
      <c r="Q47" s="3" t="s">
        <v>185</v>
      </c>
      <c r="R47" s="3"/>
      <c r="Y47" s="21" t="s">
        <v>324</v>
      </c>
      <c r="Z47" s="27" t="s">
        <v>264</v>
      </c>
      <c r="AA47" s="26" t="s">
        <v>316</v>
      </c>
      <c r="AB47" s="25"/>
      <c r="AC47" s="1">
        <v>16345</v>
      </c>
      <c r="AD47" s="18">
        <f t="shared" si="6"/>
        <v>12881</v>
      </c>
      <c r="AE47" s="1">
        <v>119.71</v>
      </c>
      <c r="AF47" s="1">
        <f t="shared" si="7"/>
        <v>71.825999999999993</v>
      </c>
      <c r="AG47" s="1">
        <f t="shared" si="8"/>
        <v>179.33617353047646</v>
      </c>
    </row>
    <row r="48" spans="3:33" ht="18" x14ac:dyDescent="0.25">
      <c r="E48" s="12" t="s">
        <v>215</v>
      </c>
      <c r="F48" s="12">
        <v>26.767570597715661</v>
      </c>
      <c r="G48" s="12">
        <v>6.807689079157238</v>
      </c>
      <c r="H48" s="12">
        <v>95.738437001594903</v>
      </c>
      <c r="I48" s="12">
        <v>4.6337669215238595</v>
      </c>
      <c r="K48" s="4" t="s">
        <v>168</v>
      </c>
      <c r="L48" s="3">
        <v>-7.5350000000000001</v>
      </c>
      <c r="M48" s="3" t="s">
        <v>323</v>
      </c>
      <c r="N48" s="3" t="s">
        <v>8</v>
      </c>
      <c r="O48" s="3" t="s">
        <v>7</v>
      </c>
      <c r="P48" s="3">
        <v>0.93520000000000003</v>
      </c>
      <c r="Q48" s="3" t="s">
        <v>181</v>
      </c>
      <c r="R48" s="3"/>
      <c r="Y48" s="21" t="s">
        <v>322</v>
      </c>
      <c r="Z48" s="27" t="s">
        <v>264</v>
      </c>
      <c r="AA48" s="26" t="s">
        <v>316</v>
      </c>
      <c r="AB48" s="25" t="s">
        <v>263</v>
      </c>
      <c r="AC48" s="1">
        <v>5367</v>
      </c>
      <c r="AD48" s="18">
        <f t="shared" si="6"/>
        <v>1903</v>
      </c>
      <c r="AE48" s="1">
        <v>118.48</v>
      </c>
      <c r="AF48" s="1">
        <f t="shared" si="7"/>
        <v>71.087999999999994</v>
      </c>
      <c r="AG48" s="1">
        <f t="shared" si="8"/>
        <v>26.769637632230477</v>
      </c>
    </row>
    <row r="49" spans="1:33" ht="18" x14ac:dyDescent="0.25">
      <c r="E49" s="12" t="s">
        <v>209</v>
      </c>
      <c r="F49" s="12">
        <v>80.040607344632789</v>
      </c>
      <c r="G49" s="12">
        <v>48.132906569120571</v>
      </c>
      <c r="H49" s="12">
        <v>167.29882492934703</v>
      </c>
      <c r="I49" s="12">
        <v>60.735328001053304</v>
      </c>
      <c r="K49" s="4" t="s">
        <v>164</v>
      </c>
      <c r="L49" s="3">
        <v>111.9</v>
      </c>
      <c r="M49" s="3" t="s">
        <v>321</v>
      </c>
      <c r="N49" s="3" t="s">
        <v>3</v>
      </c>
      <c r="O49" s="3" t="s">
        <v>2</v>
      </c>
      <c r="P49" s="3" t="s">
        <v>1</v>
      </c>
      <c r="Q49" s="3" t="s">
        <v>148</v>
      </c>
      <c r="R49" s="3"/>
      <c r="Y49" s="21" t="s">
        <v>320</v>
      </c>
      <c r="Z49" s="27" t="s">
        <v>264</v>
      </c>
      <c r="AA49" s="26" t="s">
        <v>316</v>
      </c>
      <c r="AB49" s="25" t="s">
        <v>263</v>
      </c>
      <c r="AC49" s="1">
        <v>5100</v>
      </c>
      <c r="AD49" s="18">
        <f t="shared" si="6"/>
        <v>1636</v>
      </c>
      <c r="AE49" s="1">
        <v>115.74</v>
      </c>
      <c r="AF49" s="1">
        <f t="shared" si="7"/>
        <v>69.444000000000003</v>
      </c>
      <c r="AG49" s="1">
        <f t="shared" si="8"/>
        <v>23.558550774724957</v>
      </c>
    </row>
    <row r="50" spans="1:33" ht="18" x14ac:dyDescent="0.25">
      <c r="E50" s="12" t="s">
        <v>205</v>
      </c>
      <c r="F50" s="12">
        <v>337.11517435679752</v>
      </c>
      <c r="G50" s="12">
        <v>124.36833339099145</v>
      </c>
      <c r="H50" s="12">
        <v>851.74514008343601</v>
      </c>
      <c r="I50" s="12">
        <v>180.50758564614179</v>
      </c>
      <c r="K50" s="4"/>
      <c r="L50" s="3"/>
      <c r="M50" s="3"/>
      <c r="N50" s="3"/>
      <c r="O50" s="3"/>
      <c r="P50" s="3"/>
      <c r="Q50" s="3"/>
      <c r="R50" s="3"/>
      <c r="Y50" s="21" t="s">
        <v>319</v>
      </c>
      <c r="Z50" s="27" t="s">
        <v>264</v>
      </c>
      <c r="AA50" s="26" t="s">
        <v>316</v>
      </c>
      <c r="AB50" s="25" t="s">
        <v>263</v>
      </c>
      <c r="AC50" s="1">
        <v>5178</v>
      </c>
      <c r="AD50" s="18">
        <f t="shared" si="6"/>
        <v>1714</v>
      </c>
      <c r="AE50" s="1">
        <v>113.12</v>
      </c>
      <c r="AF50" s="1">
        <f t="shared" si="7"/>
        <v>67.872</v>
      </c>
      <c r="AG50" s="1">
        <f t="shared" si="8"/>
        <v>25.253418198962752</v>
      </c>
    </row>
    <row r="51" spans="1:33" ht="18.75" thickBot="1" x14ac:dyDescent="0.3">
      <c r="E51" s="11" t="s">
        <v>201</v>
      </c>
      <c r="F51" s="11">
        <v>6</v>
      </c>
      <c r="G51" s="11">
        <v>6</v>
      </c>
      <c r="H51" s="11">
        <v>6</v>
      </c>
      <c r="I51" s="11">
        <v>6</v>
      </c>
      <c r="K51" s="4"/>
      <c r="L51" s="3"/>
      <c r="M51" s="3"/>
      <c r="N51" s="3"/>
      <c r="O51" s="3"/>
      <c r="P51" s="3"/>
      <c r="Q51" s="3"/>
      <c r="R51" s="3"/>
      <c r="Y51" s="21" t="s">
        <v>318</v>
      </c>
      <c r="Z51" s="27" t="s">
        <v>264</v>
      </c>
      <c r="AA51" s="26" t="s">
        <v>316</v>
      </c>
      <c r="AB51" s="25" t="s">
        <v>263</v>
      </c>
      <c r="AC51" s="1">
        <v>4614</v>
      </c>
      <c r="AD51" s="18">
        <f t="shared" si="6"/>
        <v>1150</v>
      </c>
      <c r="AE51" s="1">
        <v>126.87</v>
      </c>
      <c r="AF51" s="1">
        <f t="shared" si="7"/>
        <v>76.122</v>
      </c>
      <c r="AG51" s="1">
        <f t="shared" si="8"/>
        <v>15.107327710780064</v>
      </c>
    </row>
    <row r="52" spans="1:33" ht="18" x14ac:dyDescent="0.25">
      <c r="K52" s="4" t="s">
        <v>200</v>
      </c>
      <c r="L52" s="3" t="s">
        <v>199</v>
      </c>
      <c r="M52" s="3" t="s">
        <v>198</v>
      </c>
      <c r="N52" s="3" t="s">
        <v>197</v>
      </c>
      <c r="O52" s="3" t="s">
        <v>196</v>
      </c>
      <c r="P52" s="3" t="s">
        <v>195</v>
      </c>
      <c r="Q52" s="3" t="s">
        <v>194</v>
      </c>
      <c r="R52" s="3" t="s">
        <v>193</v>
      </c>
      <c r="Y52" s="21" t="s">
        <v>317</v>
      </c>
      <c r="Z52" s="27" t="s">
        <v>264</v>
      </c>
      <c r="AA52" s="26" t="s">
        <v>316</v>
      </c>
      <c r="AB52" s="25" t="s">
        <v>263</v>
      </c>
      <c r="AC52" s="1">
        <v>4793</v>
      </c>
      <c r="AD52" s="18">
        <f t="shared" si="6"/>
        <v>1329</v>
      </c>
      <c r="AE52" s="1">
        <v>125.13</v>
      </c>
      <c r="AF52" s="1">
        <f t="shared" si="7"/>
        <v>75.078000000000003</v>
      </c>
      <c r="AG52" s="1">
        <f t="shared" si="8"/>
        <v>17.701590346040117</v>
      </c>
    </row>
    <row r="53" spans="1:33" ht="18" x14ac:dyDescent="0.25">
      <c r="K53" s="4"/>
      <c r="L53" s="3"/>
      <c r="M53" s="3"/>
      <c r="N53" s="3"/>
      <c r="O53" s="3"/>
      <c r="P53" s="3"/>
      <c r="Q53" s="3"/>
      <c r="R53" s="3"/>
      <c r="Y53" s="21" t="s">
        <v>315</v>
      </c>
      <c r="Z53" s="27" t="s">
        <v>264</v>
      </c>
      <c r="AA53" s="26" t="s">
        <v>305</v>
      </c>
      <c r="AB53" s="25"/>
      <c r="AC53" s="1">
        <v>19121</v>
      </c>
      <c r="AD53" s="18">
        <f t="shared" si="6"/>
        <v>15657</v>
      </c>
      <c r="AE53" s="1">
        <v>121.64</v>
      </c>
      <c r="AF53" s="1">
        <f t="shared" si="7"/>
        <v>72.983999999999995</v>
      </c>
      <c r="AG53" s="1">
        <f t="shared" si="8"/>
        <v>214.52647155540942</v>
      </c>
    </row>
    <row r="54" spans="1:33" ht="18" x14ac:dyDescent="0.25">
      <c r="K54" s="4" t="s">
        <v>184</v>
      </c>
      <c r="L54" s="3">
        <v>54.36</v>
      </c>
      <c r="M54" s="3">
        <v>22.55</v>
      </c>
      <c r="N54" s="3">
        <v>31.81</v>
      </c>
      <c r="O54" s="3">
        <v>12.86</v>
      </c>
      <c r="P54" s="3">
        <v>6</v>
      </c>
      <c r="Q54" s="3">
        <v>6</v>
      </c>
      <c r="R54" s="3">
        <v>3.4980000000000002</v>
      </c>
      <c r="Y54" s="21" t="s">
        <v>314</v>
      </c>
      <c r="Z54" s="27" t="s">
        <v>264</v>
      </c>
      <c r="AA54" s="26" t="s">
        <v>305</v>
      </c>
      <c r="AB54" s="25"/>
      <c r="AC54" s="1">
        <v>18205</v>
      </c>
      <c r="AD54" s="18">
        <f t="shared" si="6"/>
        <v>14741</v>
      </c>
      <c r="AE54" s="1">
        <v>124.17</v>
      </c>
      <c r="AF54" s="1">
        <f t="shared" si="7"/>
        <v>74.501999999999995</v>
      </c>
      <c r="AG54" s="1">
        <f t="shared" si="8"/>
        <v>197.86046012187595</v>
      </c>
    </row>
    <row r="55" spans="1:33" ht="18" x14ac:dyDescent="0.25">
      <c r="K55" s="4" t="s">
        <v>180</v>
      </c>
      <c r="L55" s="3">
        <v>54.36</v>
      </c>
      <c r="M55" s="3">
        <v>142</v>
      </c>
      <c r="N55" s="3">
        <v>-87.59</v>
      </c>
      <c r="O55" s="3">
        <v>12.86</v>
      </c>
      <c r="P55" s="3">
        <v>6</v>
      </c>
      <c r="Q55" s="3">
        <v>6</v>
      </c>
      <c r="R55" s="3">
        <v>9.6300000000000008</v>
      </c>
      <c r="Y55" s="21" t="s">
        <v>313</v>
      </c>
      <c r="Z55" s="27" t="s">
        <v>264</v>
      </c>
      <c r="AA55" s="26" t="s">
        <v>305</v>
      </c>
      <c r="AB55" s="25"/>
      <c r="AC55" s="1">
        <v>18851</v>
      </c>
      <c r="AD55" s="18">
        <f t="shared" si="6"/>
        <v>15387</v>
      </c>
      <c r="AE55" s="1">
        <v>118.35</v>
      </c>
      <c r="AF55" s="1">
        <f t="shared" si="7"/>
        <v>71.010000000000005</v>
      </c>
      <c r="AG55" s="1">
        <f t="shared" si="8"/>
        <v>216.687790452049</v>
      </c>
    </row>
    <row r="56" spans="1:33" ht="18" x14ac:dyDescent="0.25">
      <c r="K56" s="4" t="s">
        <v>176</v>
      </c>
      <c r="L56" s="3">
        <v>54.36</v>
      </c>
      <c r="M56" s="3">
        <v>30.08</v>
      </c>
      <c r="N56" s="3">
        <v>24.28</v>
      </c>
      <c r="O56" s="3">
        <v>12.86</v>
      </c>
      <c r="P56" s="3">
        <v>6</v>
      </c>
      <c r="Q56" s="3">
        <v>6</v>
      </c>
      <c r="R56" s="3">
        <v>2.669</v>
      </c>
      <c r="Y56" s="21" t="s">
        <v>312</v>
      </c>
      <c r="Z56" s="27" t="s">
        <v>264</v>
      </c>
      <c r="AA56" s="26" t="s">
        <v>305</v>
      </c>
      <c r="AB56" s="25"/>
      <c r="AC56" s="1">
        <v>17928</v>
      </c>
      <c r="AD56" s="18">
        <f t="shared" si="6"/>
        <v>14464</v>
      </c>
      <c r="AE56" s="1">
        <v>129.56</v>
      </c>
      <c r="AF56" s="1">
        <f t="shared" si="7"/>
        <v>77.736000000000004</v>
      </c>
      <c r="AG56" s="1">
        <f t="shared" si="8"/>
        <v>186.06565812493568</v>
      </c>
    </row>
    <row r="57" spans="1:33" ht="18" x14ac:dyDescent="0.25">
      <c r="K57" s="4" t="s">
        <v>172</v>
      </c>
      <c r="L57" s="3">
        <v>22.55</v>
      </c>
      <c r="M57" s="3">
        <v>142</v>
      </c>
      <c r="N57" s="3">
        <v>-119.4</v>
      </c>
      <c r="O57" s="3">
        <v>12.86</v>
      </c>
      <c r="P57" s="3">
        <v>6</v>
      </c>
      <c r="Q57" s="3">
        <v>6</v>
      </c>
      <c r="R57" s="3">
        <v>13.13</v>
      </c>
      <c r="Y57" s="21" t="s">
        <v>311</v>
      </c>
      <c r="Z57" s="27" t="s">
        <v>264</v>
      </c>
      <c r="AA57" s="26" t="s">
        <v>305</v>
      </c>
      <c r="AB57" s="25"/>
      <c r="AC57" s="1">
        <v>18025</v>
      </c>
      <c r="AD57" s="18">
        <f t="shared" si="6"/>
        <v>14561</v>
      </c>
      <c r="AE57" s="1">
        <v>127.86</v>
      </c>
      <c r="AF57" s="1">
        <f t="shared" si="7"/>
        <v>76.715999999999994</v>
      </c>
      <c r="AG57" s="1">
        <f t="shared" si="8"/>
        <v>189.80395223942855</v>
      </c>
    </row>
    <row r="58" spans="1:33" ht="18" x14ac:dyDescent="0.25">
      <c r="K58" s="4" t="s">
        <v>168</v>
      </c>
      <c r="L58" s="3">
        <v>22.55</v>
      </c>
      <c r="M58" s="3">
        <v>30.08</v>
      </c>
      <c r="N58" s="3">
        <v>-7.5350000000000001</v>
      </c>
      <c r="O58" s="3">
        <v>12.86</v>
      </c>
      <c r="P58" s="3">
        <v>6</v>
      </c>
      <c r="Q58" s="3">
        <v>6</v>
      </c>
      <c r="R58" s="3">
        <v>0.82840000000000003</v>
      </c>
      <c r="Y58" s="21" t="s">
        <v>310</v>
      </c>
      <c r="Z58" s="27" t="s">
        <v>264</v>
      </c>
      <c r="AA58" s="26" t="s">
        <v>305</v>
      </c>
      <c r="AB58" s="25" t="s">
        <v>263</v>
      </c>
      <c r="AC58" s="1">
        <v>6983</v>
      </c>
      <c r="AD58" s="18">
        <f t="shared" si="6"/>
        <v>3519</v>
      </c>
      <c r="AE58" s="1">
        <v>128.87</v>
      </c>
      <c r="AF58" s="1">
        <f t="shared" si="7"/>
        <v>77.322000000000003</v>
      </c>
      <c r="AG58" s="1">
        <f t="shared" si="8"/>
        <v>45.510980057422209</v>
      </c>
    </row>
    <row r="59" spans="1:33" ht="18" x14ac:dyDescent="0.25">
      <c r="F59" s="1">
        <v>1.0079755541170473E-61</v>
      </c>
      <c r="K59" s="4" t="s">
        <v>164</v>
      </c>
      <c r="L59" s="3">
        <v>142</v>
      </c>
      <c r="M59" s="3">
        <v>30.08</v>
      </c>
      <c r="N59" s="3">
        <v>111.9</v>
      </c>
      <c r="O59" s="3">
        <v>12.86</v>
      </c>
      <c r="P59" s="3">
        <v>6</v>
      </c>
      <c r="Q59" s="3">
        <v>6</v>
      </c>
      <c r="R59" s="3">
        <v>12.3</v>
      </c>
      <c r="Y59" s="21" t="s">
        <v>309</v>
      </c>
      <c r="Z59" s="27" t="s">
        <v>264</v>
      </c>
      <c r="AA59" s="26" t="s">
        <v>305</v>
      </c>
      <c r="AB59" s="25" t="s">
        <v>263</v>
      </c>
      <c r="AC59" s="1">
        <v>5914</v>
      </c>
      <c r="AD59" s="18">
        <f t="shared" si="6"/>
        <v>2450</v>
      </c>
      <c r="AE59" s="1">
        <v>117.61</v>
      </c>
      <c r="AF59" s="1">
        <f t="shared" si="7"/>
        <v>70.566000000000003</v>
      </c>
      <c r="AG59" s="1">
        <f t="shared" si="8"/>
        <v>34.719269903352888</v>
      </c>
    </row>
    <row r="60" spans="1:33" ht="18" x14ac:dyDescent="0.25">
      <c r="Y60" s="21" t="s">
        <v>308</v>
      </c>
      <c r="Z60" s="27" t="s">
        <v>264</v>
      </c>
      <c r="AA60" s="26" t="s">
        <v>305</v>
      </c>
      <c r="AB60" s="25" t="s">
        <v>263</v>
      </c>
      <c r="AC60" s="1">
        <v>5763</v>
      </c>
      <c r="AD60" s="18">
        <f t="shared" si="6"/>
        <v>2299</v>
      </c>
      <c r="AE60" s="1">
        <v>129.54</v>
      </c>
      <c r="AF60" s="1">
        <f t="shared" si="7"/>
        <v>77.724000000000004</v>
      </c>
      <c r="AG60" s="1">
        <f t="shared" si="8"/>
        <v>29.579023210334</v>
      </c>
    </row>
    <row r="61" spans="1:33" ht="18" x14ac:dyDescent="0.25">
      <c r="Y61" s="21" t="s">
        <v>307</v>
      </c>
      <c r="Z61" s="27" t="s">
        <v>264</v>
      </c>
      <c r="AA61" s="26" t="s">
        <v>305</v>
      </c>
      <c r="AB61" s="25" t="s">
        <v>263</v>
      </c>
      <c r="AC61" s="1">
        <v>6769</v>
      </c>
      <c r="AD61" s="18">
        <f t="shared" si="6"/>
        <v>3305</v>
      </c>
      <c r="AE61" s="1">
        <v>128.96</v>
      </c>
      <c r="AF61" s="1">
        <f t="shared" si="7"/>
        <v>77.376000000000005</v>
      </c>
      <c r="AG61" s="1">
        <f t="shared" si="8"/>
        <v>42.713502894954502</v>
      </c>
    </row>
    <row r="62" spans="1:33" ht="18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Y62" s="21" t="s">
        <v>306</v>
      </c>
      <c r="Z62" s="27" t="s">
        <v>264</v>
      </c>
      <c r="AA62" s="26" t="s">
        <v>305</v>
      </c>
      <c r="AB62" s="25" t="s">
        <v>263</v>
      </c>
      <c r="AC62" s="1">
        <v>6699</v>
      </c>
      <c r="AD62" s="18">
        <f t="shared" si="6"/>
        <v>3235</v>
      </c>
      <c r="AE62" s="1">
        <v>136.22999999999999</v>
      </c>
      <c r="AF62" s="1">
        <f t="shared" si="7"/>
        <v>81.738</v>
      </c>
      <c r="AG62" s="1">
        <f t="shared" si="8"/>
        <v>39.577675010399084</v>
      </c>
    </row>
    <row r="63" spans="1:33" ht="18" x14ac:dyDescent="0.25">
      <c r="Y63" s="22"/>
      <c r="Z63" s="19"/>
      <c r="AA63" s="19"/>
      <c r="AB63" s="19"/>
    </row>
    <row r="64" spans="1:33" ht="20.25" x14ac:dyDescent="0.3">
      <c r="A64" s="24" t="s">
        <v>304</v>
      </c>
      <c r="C64" s="16"/>
      <c r="D64" s="23"/>
      <c r="E64" s="23"/>
      <c r="F64" s="14"/>
      <c r="G64" s="16"/>
      <c r="K64" s="1" t="s">
        <v>303</v>
      </c>
      <c r="Y64" s="22"/>
      <c r="Z64" s="19"/>
      <c r="AA64" s="19"/>
      <c r="AB64" s="19"/>
      <c r="AC64" s="1">
        <v>4517</v>
      </c>
    </row>
    <row r="65" spans="3:35" ht="18" x14ac:dyDescent="0.25">
      <c r="C65" s="14" t="s">
        <v>302</v>
      </c>
      <c r="D65" s="17" t="s">
        <v>277</v>
      </c>
      <c r="E65" s="17" t="s">
        <v>277</v>
      </c>
      <c r="F65" s="14"/>
      <c r="G65" s="14" t="s">
        <v>262</v>
      </c>
      <c r="H65" s="1">
        <v>7248</v>
      </c>
      <c r="I65" s="1">
        <f t="shared" ref="I65:I88" si="9">H65-G$33</f>
        <v>6889</v>
      </c>
      <c r="J65" s="1">
        <v>81.239999999999995</v>
      </c>
      <c r="K65" s="1">
        <f t="shared" ref="K65:K88" si="10">J65*500/1000</f>
        <v>40.619999999999997</v>
      </c>
      <c r="L65" s="1">
        <f t="shared" ref="L65:L88" si="11">I65/K65</f>
        <v>169.59625800098476</v>
      </c>
      <c r="Y65" s="22"/>
      <c r="Z65" s="19"/>
      <c r="AA65" s="19"/>
      <c r="AB65" s="19"/>
      <c r="AC65" s="1">
        <v>2276</v>
      </c>
    </row>
    <row r="66" spans="3:35" ht="18" x14ac:dyDescent="0.25">
      <c r="C66" s="14" t="s">
        <v>301</v>
      </c>
      <c r="D66" s="17" t="s">
        <v>277</v>
      </c>
      <c r="E66" s="17" t="s">
        <v>277</v>
      </c>
      <c r="F66" s="14"/>
      <c r="G66" s="14" t="s">
        <v>262</v>
      </c>
      <c r="H66" s="1">
        <v>8092</v>
      </c>
      <c r="I66" s="1">
        <f t="shared" si="9"/>
        <v>7733</v>
      </c>
      <c r="J66" s="1">
        <v>80.13</v>
      </c>
      <c r="K66" s="1">
        <f t="shared" si="10"/>
        <v>40.064999999999998</v>
      </c>
      <c r="L66" s="1">
        <f t="shared" si="11"/>
        <v>193.01135654561338</v>
      </c>
      <c r="Y66" s="21"/>
      <c r="Z66" s="20"/>
      <c r="AA66" s="19"/>
      <c r="AB66" s="19"/>
      <c r="AC66" s="1">
        <v>3599</v>
      </c>
    </row>
    <row r="67" spans="3:35" ht="18" x14ac:dyDescent="0.25">
      <c r="C67" s="14" t="s">
        <v>300</v>
      </c>
      <c r="D67" s="17" t="s">
        <v>277</v>
      </c>
      <c r="E67" s="17" t="s">
        <v>277</v>
      </c>
      <c r="F67" s="14"/>
      <c r="G67" s="14" t="s">
        <v>262</v>
      </c>
      <c r="H67" s="1">
        <v>8400</v>
      </c>
      <c r="I67" s="1">
        <f t="shared" si="9"/>
        <v>8041</v>
      </c>
      <c r="J67" s="1">
        <v>81.27</v>
      </c>
      <c r="K67" s="1">
        <f t="shared" si="10"/>
        <v>40.634999999999998</v>
      </c>
      <c r="L67" s="1">
        <f t="shared" si="11"/>
        <v>197.8835978835979</v>
      </c>
      <c r="AB67" s="1" t="s">
        <v>299</v>
      </c>
      <c r="AC67" s="18">
        <f>AVERAGE(AC64:AC66)</f>
        <v>3464</v>
      </c>
    </row>
    <row r="68" spans="3:35" ht="18" x14ac:dyDescent="0.25">
      <c r="C68" s="14" t="s">
        <v>298</v>
      </c>
      <c r="D68" s="17" t="s">
        <v>277</v>
      </c>
      <c r="E68" s="17" t="s">
        <v>277</v>
      </c>
      <c r="F68" s="14"/>
      <c r="G68" s="14" t="s">
        <v>262</v>
      </c>
      <c r="H68" s="1">
        <v>8343</v>
      </c>
      <c r="I68" s="1">
        <f t="shared" si="9"/>
        <v>7984</v>
      </c>
      <c r="J68" s="1">
        <v>83.21</v>
      </c>
      <c r="K68" s="1">
        <f t="shared" si="10"/>
        <v>41.604999999999997</v>
      </c>
      <c r="L68" s="1">
        <f t="shared" si="11"/>
        <v>191.90001201778634</v>
      </c>
      <c r="AC68" s="1">
        <v>342160</v>
      </c>
    </row>
    <row r="69" spans="3:35" ht="18" x14ac:dyDescent="0.25">
      <c r="C69" s="14" t="s">
        <v>297</v>
      </c>
      <c r="D69" s="17" t="s">
        <v>277</v>
      </c>
      <c r="E69" s="17" t="s">
        <v>277</v>
      </c>
      <c r="F69" s="16"/>
      <c r="G69" s="14" t="s">
        <v>262</v>
      </c>
      <c r="H69" s="1">
        <v>7905</v>
      </c>
      <c r="I69" s="1">
        <f t="shared" si="9"/>
        <v>7546</v>
      </c>
      <c r="J69" s="1">
        <v>83.01</v>
      </c>
      <c r="K69" s="1">
        <f t="shared" si="10"/>
        <v>41.505000000000003</v>
      </c>
      <c r="L69" s="1">
        <f t="shared" si="11"/>
        <v>181.80942055174074</v>
      </c>
      <c r="AC69" s="1">
        <v>357435</v>
      </c>
    </row>
    <row r="70" spans="3:35" ht="18" x14ac:dyDescent="0.25">
      <c r="C70" s="14" t="s">
        <v>296</v>
      </c>
      <c r="D70" s="17" t="s">
        <v>277</v>
      </c>
      <c r="E70" s="17" t="s">
        <v>277</v>
      </c>
      <c r="F70" s="16"/>
      <c r="G70" s="14" t="s">
        <v>262</v>
      </c>
      <c r="H70" s="1">
        <v>7599</v>
      </c>
      <c r="I70" s="1">
        <f t="shared" si="9"/>
        <v>7240</v>
      </c>
      <c r="J70" s="1">
        <v>83.09</v>
      </c>
      <c r="K70" s="1">
        <f t="shared" si="10"/>
        <v>41.545000000000002</v>
      </c>
      <c r="L70" s="1">
        <f t="shared" si="11"/>
        <v>174.26886508605125</v>
      </c>
    </row>
    <row r="71" spans="3:35" ht="18" x14ac:dyDescent="0.25">
      <c r="C71" s="14" t="s">
        <v>295</v>
      </c>
      <c r="D71" s="17" t="s">
        <v>277</v>
      </c>
      <c r="E71" s="17" t="s">
        <v>277</v>
      </c>
      <c r="F71" s="14" t="s">
        <v>263</v>
      </c>
      <c r="G71" s="14" t="s">
        <v>262</v>
      </c>
      <c r="H71" s="1">
        <v>6248</v>
      </c>
      <c r="I71" s="1">
        <f t="shared" si="9"/>
        <v>5889</v>
      </c>
      <c r="J71" s="1">
        <v>85.43</v>
      </c>
      <c r="K71" s="1">
        <f t="shared" si="10"/>
        <v>42.715000000000003</v>
      </c>
      <c r="L71" s="1">
        <f t="shared" si="11"/>
        <v>137.8672597448203</v>
      </c>
    </row>
    <row r="72" spans="3:35" ht="18" x14ac:dyDescent="0.25">
      <c r="C72" s="14" t="s">
        <v>294</v>
      </c>
      <c r="D72" s="17" t="s">
        <v>277</v>
      </c>
      <c r="E72" s="17" t="s">
        <v>277</v>
      </c>
      <c r="F72" s="14" t="s">
        <v>263</v>
      </c>
      <c r="G72" s="14" t="s">
        <v>262</v>
      </c>
      <c r="H72" s="1">
        <v>6736</v>
      </c>
      <c r="I72" s="1">
        <f t="shared" si="9"/>
        <v>6377</v>
      </c>
      <c r="J72" s="1">
        <v>82.61</v>
      </c>
      <c r="K72" s="1">
        <f t="shared" si="10"/>
        <v>41.305</v>
      </c>
      <c r="L72" s="1">
        <f t="shared" si="11"/>
        <v>154.38808860912724</v>
      </c>
    </row>
    <row r="73" spans="3:35" ht="18" x14ac:dyDescent="0.25">
      <c r="C73" s="14" t="s">
        <v>293</v>
      </c>
      <c r="D73" s="17" t="s">
        <v>277</v>
      </c>
      <c r="E73" s="17" t="s">
        <v>277</v>
      </c>
      <c r="F73" s="14" t="s">
        <v>263</v>
      </c>
      <c r="G73" s="14" t="s">
        <v>262</v>
      </c>
      <c r="H73" s="1">
        <v>6369</v>
      </c>
      <c r="I73" s="1">
        <f t="shared" si="9"/>
        <v>6010</v>
      </c>
      <c r="J73" s="1">
        <v>87.61</v>
      </c>
      <c r="K73" s="1">
        <f t="shared" si="10"/>
        <v>43.805</v>
      </c>
      <c r="L73" s="1">
        <f t="shared" si="11"/>
        <v>137.19894989156489</v>
      </c>
      <c r="X73" s="1" t="s">
        <v>292</v>
      </c>
      <c r="Y73" s="1" t="s">
        <v>291</v>
      </c>
      <c r="Z73" s="1" t="s">
        <v>290</v>
      </c>
      <c r="AA73" s="1" t="s">
        <v>289</v>
      </c>
      <c r="AB73" s="1" t="s">
        <v>288</v>
      </c>
      <c r="AC73" s="1" t="s">
        <v>287</v>
      </c>
      <c r="AD73" s="1" t="s">
        <v>286</v>
      </c>
      <c r="AE73" s="1" t="s">
        <v>285</v>
      </c>
      <c r="AF73" s="1" t="s">
        <v>284</v>
      </c>
      <c r="AG73" s="1" t="s">
        <v>283</v>
      </c>
      <c r="AH73" s="1" t="s">
        <v>282</v>
      </c>
      <c r="AI73" s="1" t="s">
        <v>281</v>
      </c>
    </row>
    <row r="74" spans="3:35" ht="18" x14ac:dyDescent="0.25">
      <c r="C74" s="14" t="s">
        <v>280</v>
      </c>
      <c r="D74" s="17" t="s">
        <v>277</v>
      </c>
      <c r="E74" s="17" t="s">
        <v>277</v>
      </c>
      <c r="F74" s="14" t="s">
        <v>263</v>
      </c>
      <c r="G74" s="14" t="s">
        <v>262</v>
      </c>
      <c r="H74" s="1">
        <v>6345</v>
      </c>
      <c r="I74" s="1">
        <f t="shared" si="9"/>
        <v>5986</v>
      </c>
      <c r="J74" s="1">
        <v>89.88</v>
      </c>
      <c r="K74" s="1">
        <f t="shared" si="10"/>
        <v>44.94</v>
      </c>
      <c r="L74" s="1">
        <f t="shared" si="11"/>
        <v>133.19982198486872</v>
      </c>
      <c r="X74" s="1">
        <v>83.183811802232867</v>
      </c>
      <c r="Y74" s="1">
        <v>18.554716422330817</v>
      </c>
      <c r="Z74" s="1">
        <v>67.900628436763554</v>
      </c>
      <c r="AA74" s="1">
        <v>17.523400814752623</v>
      </c>
      <c r="AB74" s="1">
        <v>74.499596086527234</v>
      </c>
      <c r="AC74" s="1">
        <v>18.110999969688702</v>
      </c>
      <c r="AD74" s="1">
        <v>156.54691628717603</v>
      </c>
      <c r="AE74" s="1">
        <v>38.051547003978861</v>
      </c>
      <c r="AF74" s="1">
        <v>148.73205811279004</v>
      </c>
      <c r="AG74" s="1">
        <v>26.769637632230477</v>
      </c>
      <c r="AH74" s="1">
        <v>214.52647155540942</v>
      </c>
      <c r="AI74" s="1">
        <v>45.510980057422209</v>
      </c>
    </row>
    <row r="75" spans="3:35" ht="18" x14ac:dyDescent="0.25">
      <c r="C75" s="14" t="s">
        <v>279</v>
      </c>
      <c r="D75" s="17" t="s">
        <v>277</v>
      </c>
      <c r="E75" s="17" t="s">
        <v>277</v>
      </c>
      <c r="F75" s="14" t="s">
        <v>263</v>
      </c>
      <c r="G75" s="14" t="s">
        <v>262</v>
      </c>
      <c r="H75" s="1">
        <v>6415</v>
      </c>
      <c r="I75" s="1">
        <f t="shared" si="9"/>
        <v>6056</v>
      </c>
      <c r="J75" s="1">
        <v>89.5</v>
      </c>
      <c r="K75" s="1">
        <f t="shared" si="10"/>
        <v>44.75</v>
      </c>
      <c r="L75" s="1">
        <f t="shared" si="11"/>
        <v>135.32960893854749</v>
      </c>
      <c r="X75" s="1">
        <v>68.715826806561253</v>
      </c>
      <c r="Y75" s="1">
        <v>10.42903687463841</v>
      </c>
      <c r="Z75" s="1">
        <v>45.695344638787766</v>
      </c>
      <c r="AA75" s="1">
        <v>-3.1817074655949336</v>
      </c>
      <c r="AB75" s="1">
        <v>80.421105089391389</v>
      </c>
      <c r="AC75" s="1">
        <v>23.946360153256705</v>
      </c>
      <c r="AD75" s="1">
        <v>139.8803873172584</v>
      </c>
      <c r="AE75" s="1">
        <v>15.682710064635273</v>
      </c>
      <c r="AF75" s="1">
        <v>194.01138332096016</v>
      </c>
      <c r="AG75" s="1">
        <v>23.558550774724957</v>
      </c>
      <c r="AH75" s="1">
        <v>197.86046012187595</v>
      </c>
      <c r="AI75" s="1">
        <v>34.719269903352888</v>
      </c>
    </row>
    <row r="76" spans="3:35" ht="18" x14ac:dyDescent="0.25">
      <c r="C76" s="14" t="s">
        <v>278</v>
      </c>
      <c r="D76" s="17" t="s">
        <v>277</v>
      </c>
      <c r="E76" s="17" t="s">
        <v>277</v>
      </c>
      <c r="F76" s="14" t="s">
        <v>263</v>
      </c>
      <c r="G76" s="14" t="s">
        <v>262</v>
      </c>
      <c r="H76" s="1">
        <v>6654</v>
      </c>
      <c r="I76" s="1">
        <f t="shared" si="9"/>
        <v>6295</v>
      </c>
      <c r="J76" s="1">
        <v>85.49</v>
      </c>
      <c r="K76" s="1">
        <f t="shared" si="10"/>
        <v>42.744999999999997</v>
      </c>
      <c r="L76" s="1">
        <f t="shared" si="11"/>
        <v>147.26868639606971</v>
      </c>
      <c r="X76" s="1">
        <v>59.06415244936646</v>
      </c>
      <c r="Y76" s="1">
        <v>10.006865774116031</v>
      </c>
      <c r="Z76" s="1">
        <v>54.191051840480988</v>
      </c>
      <c r="AA76" s="1">
        <v>-0.4428417789586892</v>
      </c>
      <c r="AB76" s="1">
        <v>85.460700887546892</v>
      </c>
      <c r="AC76" s="1">
        <v>20.268133813950545</v>
      </c>
      <c r="AD76" s="1">
        <v>107.81492872970202</v>
      </c>
      <c r="AE76" s="1">
        <v>16.678960740922875</v>
      </c>
      <c r="AF76" s="1">
        <v>146.09725652670437</v>
      </c>
      <c r="AG76" s="1">
        <v>25.253418198962752</v>
      </c>
      <c r="AH76" s="1">
        <v>216.687790452049</v>
      </c>
      <c r="AI76" s="1">
        <v>29.579023210334</v>
      </c>
    </row>
    <row r="77" spans="3:35" ht="18" x14ac:dyDescent="0.25">
      <c r="C77" s="14" t="s">
        <v>276</v>
      </c>
      <c r="D77" s="15" t="s">
        <v>264</v>
      </c>
      <c r="E77" s="15" t="s">
        <v>264</v>
      </c>
      <c r="F77" s="14"/>
      <c r="G77" s="14" t="s">
        <v>262</v>
      </c>
      <c r="H77" s="1">
        <v>10226</v>
      </c>
      <c r="I77" s="1">
        <f t="shared" si="9"/>
        <v>9867</v>
      </c>
      <c r="J77" s="1">
        <v>88.44</v>
      </c>
      <c r="K77" s="1">
        <f t="shared" si="10"/>
        <v>44.22</v>
      </c>
      <c r="L77" s="1">
        <f t="shared" si="11"/>
        <v>223.13432835820896</v>
      </c>
      <c r="X77" s="1">
        <v>87.108125399872037</v>
      </c>
      <c r="Y77" s="1">
        <v>-8.0890441985375011E-2</v>
      </c>
      <c r="Z77" s="1">
        <v>58.077376098577517</v>
      </c>
      <c r="AA77" s="1">
        <v>5.1036409773900147</v>
      </c>
      <c r="AB77" s="1">
        <v>86.486807348707458</v>
      </c>
      <c r="AC77" s="1">
        <v>11.925042589437819</v>
      </c>
      <c r="AD77" s="1">
        <v>118.73347131194666</v>
      </c>
      <c r="AE77" s="1">
        <v>27.325036799143582</v>
      </c>
      <c r="AF77" s="1">
        <v>175.52569260178606</v>
      </c>
      <c r="AG77" s="1">
        <v>15.107327710780064</v>
      </c>
      <c r="AH77" s="1">
        <v>186.06565812493568</v>
      </c>
      <c r="AI77" s="1">
        <v>42.713502894954502</v>
      </c>
    </row>
    <row r="78" spans="3:35" ht="18" x14ac:dyDescent="0.25">
      <c r="C78" s="14" t="s">
        <v>275</v>
      </c>
      <c r="D78" s="15" t="s">
        <v>264</v>
      </c>
      <c r="E78" s="15" t="s">
        <v>264</v>
      </c>
      <c r="F78" s="14"/>
      <c r="G78" s="14" t="s">
        <v>262</v>
      </c>
      <c r="H78" s="1">
        <v>9692</v>
      </c>
      <c r="I78" s="1">
        <f t="shared" si="9"/>
        <v>9333</v>
      </c>
      <c r="J78" s="1">
        <v>93.5</v>
      </c>
      <c r="K78" s="1">
        <f t="shared" si="10"/>
        <v>46.75</v>
      </c>
      <c r="L78" s="1">
        <f t="shared" si="11"/>
        <v>199.63636363636363</v>
      </c>
      <c r="X78" s="1">
        <v>88.634476591939702</v>
      </c>
      <c r="Y78" s="1">
        <v>2.7261220913250903</v>
      </c>
      <c r="Z78" s="1">
        <v>58.614339239220172</v>
      </c>
      <c r="AA78" s="1">
        <v>2.1801691811284551</v>
      </c>
      <c r="AB78" s="1">
        <v>77.74737802097583</v>
      </c>
      <c r="AC78" s="1">
        <v>8.3100883310088332</v>
      </c>
      <c r="AD78" s="1">
        <v>115.14344614327435</v>
      </c>
      <c r="AE78" s="1">
        <v>21.511365746266677</v>
      </c>
      <c r="AF78" s="1">
        <v>179.33617353047646</v>
      </c>
      <c r="AG78" s="1">
        <v>17.701590346040117</v>
      </c>
      <c r="AH78" s="1">
        <v>189.80395223942855</v>
      </c>
      <c r="AI78" s="1">
        <v>39.577675010399084</v>
      </c>
    </row>
    <row r="79" spans="3:35" ht="18.75" thickBot="1" x14ac:dyDescent="0.3">
      <c r="C79" s="14" t="s">
        <v>274</v>
      </c>
      <c r="D79" s="15" t="s">
        <v>264</v>
      </c>
      <c r="E79" s="15" t="s">
        <v>264</v>
      </c>
      <c r="F79" s="14"/>
      <c r="G79" s="14" t="s">
        <v>262</v>
      </c>
      <c r="H79" s="1">
        <v>10436</v>
      </c>
      <c r="I79" s="1">
        <f t="shared" si="9"/>
        <v>10077</v>
      </c>
      <c r="J79" s="1">
        <v>92.74</v>
      </c>
      <c r="K79" s="1">
        <f t="shared" si="10"/>
        <v>46.37</v>
      </c>
      <c r="L79" s="1">
        <f t="shared" si="11"/>
        <v>217.31723096829847</v>
      </c>
    </row>
    <row r="80" spans="3:35" ht="18" x14ac:dyDescent="0.25">
      <c r="C80" s="14" t="s">
        <v>273</v>
      </c>
      <c r="D80" s="15" t="s">
        <v>264</v>
      </c>
      <c r="E80" s="15" t="s">
        <v>264</v>
      </c>
      <c r="F80" s="14"/>
      <c r="G80" s="14" t="s">
        <v>262</v>
      </c>
      <c r="H80" s="1">
        <v>10643</v>
      </c>
      <c r="I80" s="1">
        <f t="shared" si="9"/>
        <v>10284</v>
      </c>
      <c r="J80" s="1">
        <v>96.79</v>
      </c>
      <c r="K80" s="1">
        <f t="shared" si="10"/>
        <v>48.395000000000003</v>
      </c>
      <c r="L80" s="1">
        <f t="shared" si="11"/>
        <v>212.50129145572888</v>
      </c>
      <c r="W80" s="13" t="s">
        <v>261</v>
      </c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</row>
    <row r="81" spans="3:35" ht="18" x14ac:dyDescent="0.25">
      <c r="C81" s="14" t="s">
        <v>272</v>
      </c>
      <c r="D81" s="15" t="s">
        <v>264</v>
      </c>
      <c r="E81" s="15" t="s">
        <v>264</v>
      </c>
      <c r="F81" s="16"/>
      <c r="G81" s="14" t="s">
        <v>262</v>
      </c>
      <c r="H81" s="1">
        <v>10571</v>
      </c>
      <c r="I81" s="1">
        <f t="shared" si="9"/>
        <v>10212</v>
      </c>
      <c r="J81" s="1">
        <v>89.41</v>
      </c>
      <c r="K81" s="1">
        <f t="shared" si="10"/>
        <v>44.704999999999998</v>
      </c>
      <c r="L81" s="1">
        <f t="shared" si="11"/>
        <v>228.43082429258473</v>
      </c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</row>
    <row r="82" spans="3:35" ht="18" x14ac:dyDescent="0.25">
      <c r="C82" s="14" t="s">
        <v>271</v>
      </c>
      <c r="D82" s="15" t="s">
        <v>264</v>
      </c>
      <c r="E82" s="15" t="s">
        <v>264</v>
      </c>
      <c r="F82" s="16"/>
      <c r="G82" s="14" t="s">
        <v>262</v>
      </c>
      <c r="H82" s="1">
        <v>11045</v>
      </c>
      <c r="I82" s="1">
        <f t="shared" si="9"/>
        <v>10686</v>
      </c>
      <c r="J82" s="1">
        <v>91.22</v>
      </c>
      <c r="K82" s="1">
        <f t="shared" si="10"/>
        <v>45.61</v>
      </c>
      <c r="L82" s="1">
        <f t="shared" si="11"/>
        <v>234.29072571804429</v>
      </c>
      <c r="W82" s="12" t="s">
        <v>258</v>
      </c>
      <c r="X82" s="12">
        <v>77.341278609994475</v>
      </c>
      <c r="Y82" s="12">
        <v>8.3271701440849935</v>
      </c>
      <c r="Z82" s="12">
        <v>56.895748050765995</v>
      </c>
      <c r="AA82" s="12">
        <v>4.2365323457434938</v>
      </c>
      <c r="AB82" s="12">
        <v>80.923117486629764</v>
      </c>
      <c r="AC82" s="12">
        <v>16.51212497146852</v>
      </c>
      <c r="AD82" s="12">
        <v>127.62382995787149</v>
      </c>
      <c r="AE82" s="12">
        <v>23.849924070989452</v>
      </c>
      <c r="AF82" s="12">
        <v>168.74051281854344</v>
      </c>
      <c r="AG82" s="12">
        <v>21.678104932547676</v>
      </c>
      <c r="AH82" s="12">
        <v>200.9888664987397</v>
      </c>
      <c r="AI82" s="12">
        <v>38.420090215292539</v>
      </c>
    </row>
    <row r="83" spans="3:35" ht="18" x14ac:dyDescent="0.25">
      <c r="C83" s="14" t="s">
        <v>270</v>
      </c>
      <c r="D83" s="15" t="s">
        <v>264</v>
      </c>
      <c r="E83" s="15" t="s">
        <v>264</v>
      </c>
      <c r="F83" s="14" t="s">
        <v>263</v>
      </c>
      <c r="G83" s="14" t="s">
        <v>262</v>
      </c>
      <c r="H83" s="1">
        <v>7661</v>
      </c>
      <c r="I83" s="1">
        <f t="shared" si="9"/>
        <v>7302</v>
      </c>
      <c r="J83" s="1">
        <v>93.36</v>
      </c>
      <c r="K83" s="1">
        <f t="shared" si="10"/>
        <v>46.68</v>
      </c>
      <c r="L83" s="1">
        <f t="shared" si="11"/>
        <v>156.42673521850901</v>
      </c>
      <c r="W83" s="12" t="s">
        <v>256</v>
      </c>
      <c r="X83" s="12">
        <v>5.7685118119131094</v>
      </c>
      <c r="Y83" s="12">
        <v>3.2703910021935316</v>
      </c>
      <c r="Z83" s="12">
        <v>3.5931992082787869</v>
      </c>
      <c r="AA83" s="12">
        <v>3.5947754078250087</v>
      </c>
      <c r="AB83" s="12">
        <v>2.2709389333481966</v>
      </c>
      <c r="AC83" s="12">
        <v>2.8306058207904345</v>
      </c>
      <c r="AD83" s="12">
        <v>8.9832041777879699</v>
      </c>
      <c r="AE83" s="12">
        <v>4.1070516015084779</v>
      </c>
      <c r="AF83" s="12">
        <v>9.2465639612055686</v>
      </c>
      <c r="AG83" s="12">
        <v>2.2497825262135018</v>
      </c>
      <c r="AH83" s="12">
        <v>6.2742104904803595</v>
      </c>
      <c r="AI83" s="12">
        <v>2.8453000765858825</v>
      </c>
    </row>
    <row r="84" spans="3:35" ht="18" x14ac:dyDescent="0.25">
      <c r="C84" s="14" t="s">
        <v>269</v>
      </c>
      <c r="D84" s="15" t="s">
        <v>264</v>
      </c>
      <c r="E84" s="15" t="s">
        <v>264</v>
      </c>
      <c r="F84" s="14" t="s">
        <v>263</v>
      </c>
      <c r="G84" s="14" t="s">
        <v>262</v>
      </c>
      <c r="H84" s="1">
        <v>7981</v>
      </c>
      <c r="I84" s="1">
        <f t="shared" si="9"/>
        <v>7622</v>
      </c>
      <c r="J84" s="1">
        <v>96.21</v>
      </c>
      <c r="K84" s="1">
        <f t="shared" si="10"/>
        <v>48.104999999999997</v>
      </c>
      <c r="L84" s="1">
        <f t="shared" si="11"/>
        <v>158.44506808024116</v>
      </c>
      <c r="W84" s="12" t="s">
        <v>255</v>
      </c>
      <c r="X84" s="12">
        <v>83.183811802232867</v>
      </c>
      <c r="Y84" s="12">
        <v>10.006865774116031</v>
      </c>
      <c r="Z84" s="12">
        <v>58.077376098577517</v>
      </c>
      <c r="AA84" s="12">
        <v>2.1801691811284551</v>
      </c>
      <c r="AB84" s="12">
        <v>80.421105089391389</v>
      </c>
      <c r="AC84" s="12">
        <v>18.110999969688702</v>
      </c>
      <c r="AD84" s="12">
        <v>118.73347131194666</v>
      </c>
      <c r="AE84" s="12">
        <v>21.511365746266677</v>
      </c>
      <c r="AF84" s="12">
        <v>175.52569260178606</v>
      </c>
      <c r="AG84" s="12">
        <v>23.558550774724957</v>
      </c>
      <c r="AH84" s="12">
        <v>197.86046012187595</v>
      </c>
      <c r="AI84" s="12">
        <v>39.577675010399084</v>
      </c>
    </row>
    <row r="85" spans="3:35" ht="18" x14ac:dyDescent="0.25">
      <c r="C85" s="14" t="s">
        <v>268</v>
      </c>
      <c r="D85" s="15" t="s">
        <v>264</v>
      </c>
      <c r="E85" s="15" t="s">
        <v>264</v>
      </c>
      <c r="F85" s="14" t="s">
        <v>263</v>
      </c>
      <c r="G85" s="14" t="s">
        <v>262</v>
      </c>
      <c r="H85" s="1">
        <v>8801</v>
      </c>
      <c r="I85" s="1">
        <f t="shared" si="9"/>
        <v>8442</v>
      </c>
      <c r="J85" s="1">
        <v>98.05</v>
      </c>
      <c r="K85" s="1">
        <f t="shared" si="10"/>
        <v>49.024999999999999</v>
      </c>
      <c r="L85" s="1">
        <f t="shared" si="11"/>
        <v>172.19785823559408</v>
      </c>
      <c r="W85" s="12" t="s">
        <v>246</v>
      </c>
      <c r="X85" s="12" t="e">
        <v>#N/A</v>
      </c>
      <c r="Y85" s="12" t="e">
        <v>#N/A</v>
      </c>
      <c r="Z85" s="12" t="e">
        <v>#N/A</v>
      </c>
      <c r="AA85" s="12" t="e">
        <v>#N/A</v>
      </c>
      <c r="AB85" s="12" t="e">
        <v>#N/A</v>
      </c>
      <c r="AC85" s="12" t="e">
        <v>#N/A</v>
      </c>
      <c r="AD85" s="12" t="e">
        <v>#N/A</v>
      </c>
      <c r="AE85" s="12" t="e">
        <v>#N/A</v>
      </c>
      <c r="AF85" s="12" t="e">
        <v>#N/A</v>
      </c>
      <c r="AG85" s="12" t="e">
        <v>#N/A</v>
      </c>
      <c r="AH85" s="12" t="e">
        <v>#N/A</v>
      </c>
      <c r="AI85" s="12" t="e">
        <v>#N/A</v>
      </c>
    </row>
    <row r="86" spans="3:35" ht="18" x14ac:dyDescent="0.25">
      <c r="C86" s="14" t="s">
        <v>267</v>
      </c>
      <c r="D86" s="15" t="s">
        <v>264</v>
      </c>
      <c r="E86" s="15" t="s">
        <v>264</v>
      </c>
      <c r="F86" s="14" t="s">
        <v>263</v>
      </c>
      <c r="G86" s="14" t="s">
        <v>262</v>
      </c>
      <c r="H86" s="1">
        <v>7577</v>
      </c>
      <c r="I86" s="1">
        <f t="shared" si="9"/>
        <v>7218</v>
      </c>
      <c r="J86" s="1">
        <v>90.61</v>
      </c>
      <c r="K86" s="1">
        <f t="shared" si="10"/>
        <v>45.305</v>
      </c>
      <c r="L86" s="1">
        <f t="shared" si="11"/>
        <v>159.32016333738</v>
      </c>
      <c r="W86" s="12" t="s">
        <v>243</v>
      </c>
      <c r="X86" s="12">
        <v>12.898784540448194</v>
      </c>
      <c r="Y86" s="12">
        <v>7.3128165939084004</v>
      </c>
      <c r="Z86" s="12">
        <v>8.034637686409793</v>
      </c>
      <c r="AA86" s="12">
        <v>8.0381621757412489</v>
      </c>
      <c r="AB86" s="12">
        <v>5.0779738277174316</v>
      </c>
      <c r="AC86" s="12">
        <v>6.3294270327939994</v>
      </c>
      <c r="AD86" s="12">
        <v>20.08705519729401</v>
      </c>
      <c r="AE86" s="12">
        <v>9.1836465680723354</v>
      </c>
      <c r="AF86" s="12">
        <v>20.675945575555382</v>
      </c>
      <c r="AG86" s="12">
        <v>5.0306666632045927</v>
      </c>
      <c r="AH86" s="12">
        <v>14.029561161856382</v>
      </c>
      <c r="AI86" s="12">
        <v>6.3622843876313917</v>
      </c>
    </row>
    <row r="87" spans="3:35" ht="18" x14ac:dyDescent="0.25">
      <c r="C87" s="14" t="s">
        <v>266</v>
      </c>
      <c r="D87" s="15" t="s">
        <v>264</v>
      </c>
      <c r="E87" s="15" t="s">
        <v>264</v>
      </c>
      <c r="F87" s="14" t="s">
        <v>263</v>
      </c>
      <c r="G87" s="14" t="s">
        <v>262</v>
      </c>
      <c r="H87" s="1">
        <v>8414</v>
      </c>
      <c r="I87" s="1">
        <f t="shared" si="9"/>
        <v>8055</v>
      </c>
      <c r="J87" s="1">
        <v>89.66</v>
      </c>
      <c r="K87" s="1">
        <f t="shared" si="10"/>
        <v>44.83</v>
      </c>
      <c r="L87" s="1">
        <f t="shared" si="11"/>
        <v>179.67878652687932</v>
      </c>
      <c r="W87" s="12" t="s">
        <v>237</v>
      </c>
      <c r="X87" s="12">
        <v>166.37864262090534</v>
      </c>
      <c r="Y87" s="12">
        <v>53.47728653614206</v>
      </c>
      <c r="Z87" s="12">
        <v>64.5554027518765</v>
      </c>
      <c r="AA87" s="12">
        <v>64.612051163517293</v>
      </c>
      <c r="AB87" s="12">
        <v>25.785818194983221</v>
      </c>
      <c r="AC87" s="12">
        <v>40.061646563463455</v>
      </c>
      <c r="AD87" s="12">
        <v>403.48978649913624</v>
      </c>
      <c r="AE87" s="12">
        <v>84.33936428726679</v>
      </c>
      <c r="AF87" s="12">
        <v>427.49472544332821</v>
      </c>
      <c r="AG87" s="12">
        <v>25.307607076278032</v>
      </c>
      <c r="AH87" s="12">
        <v>196.828586394269</v>
      </c>
      <c r="AI87" s="12">
        <v>40.478662629098153</v>
      </c>
    </row>
    <row r="88" spans="3:35" ht="18" x14ac:dyDescent="0.25">
      <c r="C88" s="14" t="s">
        <v>265</v>
      </c>
      <c r="D88" s="15" t="s">
        <v>264</v>
      </c>
      <c r="E88" s="15" t="s">
        <v>264</v>
      </c>
      <c r="F88" s="14" t="s">
        <v>263</v>
      </c>
      <c r="G88" s="14" t="s">
        <v>262</v>
      </c>
      <c r="H88" s="1">
        <v>9581</v>
      </c>
      <c r="I88" s="1">
        <f t="shared" si="9"/>
        <v>9222</v>
      </c>
      <c r="J88" s="1">
        <v>98.13</v>
      </c>
      <c r="K88" s="1">
        <f t="shared" si="10"/>
        <v>49.064999999999998</v>
      </c>
      <c r="L88" s="1">
        <f t="shared" si="11"/>
        <v>187.95475389789055</v>
      </c>
      <c r="W88" s="12" t="s">
        <v>231</v>
      </c>
      <c r="X88" s="12">
        <v>-1.5130343081658042</v>
      </c>
      <c r="Y88" s="12">
        <v>-0.59077527582257616</v>
      </c>
      <c r="Z88" s="12">
        <v>1.1389862004945002</v>
      </c>
      <c r="AA88" s="12">
        <v>2.3878047037047434</v>
      </c>
      <c r="AB88" s="12">
        <v>-2.009657450990125</v>
      </c>
      <c r="AC88" s="12">
        <v>-1.5912195338587161</v>
      </c>
      <c r="AD88" s="12">
        <v>-1.0372214959898098</v>
      </c>
      <c r="AE88" s="12">
        <v>0.42573463563416425</v>
      </c>
      <c r="AF88" s="12">
        <v>-2.2154811496789524</v>
      </c>
      <c r="AG88" s="12">
        <v>-2.2189879310911493</v>
      </c>
      <c r="AH88" s="12">
        <v>-2.8482242509465543</v>
      </c>
      <c r="AI88" s="12">
        <v>-1.0066535599907587</v>
      </c>
    </row>
    <row r="89" spans="3:35" x14ac:dyDescent="0.25">
      <c r="W89" s="12" t="s">
        <v>225</v>
      </c>
      <c r="X89" s="12">
        <v>-0.81075137092743932</v>
      </c>
      <c r="Y89" s="12">
        <v>0.33426194674547921</v>
      </c>
      <c r="Z89" s="12">
        <v>-6.8577654752665418E-2</v>
      </c>
      <c r="AA89" s="12">
        <v>1.4656935465965224</v>
      </c>
      <c r="AB89" s="12">
        <v>-0.10039752733618064</v>
      </c>
      <c r="AC89" s="12">
        <v>-0.29635029310638272</v>
      </c>
      <c r="AD89" s="12">
        <v>0.80286556389278241</v>
      </c>
      <c r="AE89" s="12">
        <v>1.0650993022033461</v>
      </c>
      <c r="AF89" s="12">
        <v>-9.3309296621029006E-2</v>
      </c>
      <c r="AG89" s="12">
        <v>-0.53093678044257642</v>
      </c>
      <c r="AH89" s="12">
        <v>0.24093648298539957</v>
      </c>
      <c r="AI89" s="12">
        <v>-0.49267336948621815</v>
      </c>
    </row>
    <row r="90" spans="3:35" x14ac:dyDescent="0.25">
      <c r="W90" s="12" t="s">
        <v>220</v>
      </c>
      <c r="X90" s="12">
        <v>29.570324142573241</v>
      </c>
      <c r="Y90" s="12">
        <v>18.635606864316191</v>
      </c>
      <c r="Z90" s="12">
        <v>22.205283797975788</v>
      </c>
      <c r="AA90" s="12">
        <v>20.705108280347556</v>
      </c>
      <c r="AB90" s="12">
        <v>11.987211262180224</v>
      </c>
      <c r="AC90" s="12">
        <v>15.636271822247872</v>
      </c>
      <c r="AD90" s="12">
        <v>48.731987557474014</v>
      </c>
      <c r="AE90" s="12">
        <v>22.368836939343588</v>
      </c>
      <c r="AF90" s="12">
        <v>47.914126794255793</v>
      </c>
      <c r="AG90" s="12">
        <v>11.662309921450413</v>
      </c>
      <c r="AH90" s="12">
        <v>30.62213232711332</v>
      </c>
      <c r="AI90" s="12">
        <v>15.931956847088209</v>
      </c>
    </row>
    <row r="91" spans="3:35" x14ac:dyDescent="0.25">
      <c r="W91" s="12" t="s">
        <v>215</v>
      </c>
      <c r="X91" s="12">
        <v>59.06415244936646</v>
      </c>
      <c r="Y91" s="12">
        <v>-8.0890441985375011E-2</v>
      </c>
      <c r="Z91" s="12">
        <v>45.695344638787766</v>
      </c>
      <c r="AA91" s="12">
        <v>-3.1817074655949336</v>
      </c>
      <c r="AB91" s="12">
        <v>74.499596086527234</v>
      </c>
      <c r="AC91" s="12">
        <v>8.3100883310088332</v>
      </c>
      <c r="AD91" s="12">
        <v>107.81492872970202</v>
      </c>
      <c r="AE91" s="12">
        <v>15.682710064635273</v>
      </c>
      <c r="AF91" s="12">
        <v>146.09725652670437</v>
      </c>
      <c r="AG91" s="12">
        <v>15.107327710780064</v>
      </c>
      <c r="AH91" s="12">
        <v>186.06565812493568</v>
      </c>
      <c r="AI91" s="12">
        <v>29.579023210334</v>
      </c>
    </row>
    <row r="92" spans="3:35" x14ac:dyDescent="0.25">
      <c r="W92" s="12" t="s">
        <v>209</v>
      </c>
      <c r="X92" s="12">
        <v>88.634476591939702</v>
      </c>
      <c r="Y92" s="12">
        <v>18.554716422330817</v>
      </c>
      <c r="Z92" s="12">
        <v>67.900628436763554</v>
      </c>
      <c r="AA92" s="12">
        <v>17.523400814752623</v>
      </c>
      <c r="AB92" s="12">
        <v>86.486807348707458</v>
      </c>
      <c r="AC92" s="12">
        <v>23.946360153256705</v>
      </c>
      <c r="AD92" s="12">
        <v>156.54691628717603</v>
      </c>
      <c r="AE92" s="12">
        <v>38.051547003978861</v>
      </c>
      <c r="AF92" s="12">
        <v>194.01138332096016</v>
      </c>
      <c r="AG92" s="12">
        <v>26.769637632230477</v>
      </c>
      <c r="AH92" s="12">
        <v>216.687790452049</v>
      </c>
      <c r="AI92" s="12">
        <v>45.510980057422209</v>
      </c>
    </row>
    <row r="93" spans="3:35" x14ac:dyDescent="0.25">
      <c r="K93" s="1">
        <v>169.59625800098476</v>
      </c>
      <c r="L93" s="1">
        <v>137.8672597448203</v>
      </c>
      <c r="M93" s="1">
        <v>223.13432835820896</v>
      </c>
      <c r="N93" s="1">
        <v>156.42673521850901</v>
      </c>
      <c r="W93" s="12" t="s">
        <v>205</v>
      </c>
      <c r="X93" s="12">
        <v>386.70639304997235</v>
      </c>
      <c r="Y93" s="12">
        <v>41.635850720424969</v>
      </c>
      <c r="Z93" s="12">
        <v>284.47874025382998</v>
      </c>
      <c r="AA93" s="12">
        <v>21.18266172871747</v>
      </c>
      <c r="AB93" s="12">
        <v>404.61558743314879</v>
      </c>
      <c r="AC93" s="12">
        <v>82.560624857342603</v>
      </c>
      <c r="AD93" s="12">
        <v>638.11914978935749</v>
      </c>
      <c r="AE93" s="12">
        <v>119.24962035494727</v>
      </c>
      <c r="AF93" s="12">
        <v>843.70256409271713</v>
      </c>
      <c r="AG93" s="12">
        <v>108.39052466273837</v>
      </c>
      <c r="AH93" s="12">
        <v>1004.9443324936985</v>
      </c>
      <c r="AI93" s="12">
        <v>192.10045107646269</v>
      </c>
    </row>
    <row r="94" spans="3:35" ht="16.5" thickBot="1" x14ac:dyDescent="0.3">
      <c r="K94" s="1">
        <v>193.01135654561338</v>
      </c>
      <c r="L94" s="1">
        <v>154.38808860912724</v>
      </c>
      <c r="M94" s="1">
        <v>199.63636363636363</v>
      </c>
      <c r="N94" s="1">
        <v>158.44506808024116</v>
      </c>
      <c r="W94" s="11" t="s">
        <v>201</v>
      </c>
      <c r="X94" s="11">
        <v>5</v>
      </c>
      <c r="Y94" s="11">
        <v>5</v>
      </c>
      <c r="Z94" s="11">
        <v>5</v>
      </c>
      <c r="AA94" s="11">
        <v>5</v>
      </c>
      <c r="AB94" s="11">
        <v>5</v>
      </c>
      <c r="AC94" s="11">
        <v>5</v>
      </c>
      <c r="AD94" s="11">
        <v>5</v>
      </c>
      <c r="AE94" s="11">
        <v>5</v>
      </c>
      <c r="AF94" s="11">
        <v>5</v>
      </c>
      <c r="AG94" s="11">
        <v>5</v>
      </c>
      <c r="AH94" s="11">
        <v>5</v>
      </c>
      <c r="AI94" s="11">
        <v>5</v>
      </c>
    </row>
    <row r="95" spans="3:35" x14ac:dyDescent="0.25">
      <c r="K95" s="1">
        <v>197.8835978835979</v>
      </c>
      <c r="L95" s="1">
        <v>137.19894989156489</v>
      </c>
      <c r="M95" s="1">
        <v>217.31723096829847</v>
      </c>
      <c r="N95" s="1">
        <v>172.19785823559408</v>
      </c>
      <c r="W95" s="4" t="s">
        <v>260</v>
      </c>
      <c r="X95" s="3">
        <v>1</v>
      </c>
      <c r="Y95" s="3"/>
      <c r="Z95" s="3"/>
      <c r="AA95" s="3"/>
      <c r="AB95" s="3"/>
      <c r="AC95" s="3"/>
      <c r="AD95" s="3"/>
      <c r="AE95" s="3"/>
    </row>
    <row r="96" spans="3:35" x14ac:dyDescent="0.25">
      <c r="K96" s="1">
        <v>191.90001201778634</v>
      </c>
      <c r="L96" s="1">
        <v>133.19982198486872</v>
      </c>
      <c r="M96" s="1">
        <v>212.50129145572888</v>
      </c>
      <c r="N96" s="1">
        <v>159.32016333738</v>
      </c>
      <c r="W96" s="4" t="s">
        <v>259</v>
      </c>
      <c r="X96" s="3">
        <v>66</v>
      </c>
      <c r="Y96" s="3"/>
      <c r="Z96" s="3"/>
      <c r="AA96" s="3"/>
      <c r="AB96" s="3"/>
      <c r="AC96" s="3"/>
      <c r="AD96" s="3"/>
      <c r="AE96" s="3"/>
    </row>
    <row r="97" spans="5:41" x14ac:dyDescent="0.25">
      <c r="K97" s="1">
        <v>181.80942055174074</v>
      </c>
      <c r="L97" s="1">
        <v>135.32960893854749</v>
      </c>
      <c r="M97" s="1">
        <v>228.43082429258473</v>
      </c>
      <c r="N97" s="1">
        <v>179.67878652687932</v>
      </c>
      <c r="S97" s="1">
        <v>1.4771881044248893E+32</v>
      </c>
      <c r="W97" s="4" t="s">
        <v>257</v>
      </c>
      <c r="X97" s="3">
        <v>0.05</v>
      </c>
      <c r="Y97" s="3"/>
      <c r="Z97" s="3"/>
      <c r="AA97" s="3"/>
      <c r="AB97" s="3"/>
      <c r="AC97" s="3"/>
      <c r="AD97" s="3"/>
      <c r="AE97" s="3"/>
    </row>
    <row r="98" spans="5:41" x14ac:dyDescent="0.25">
      <c r="K98" s="1">
        <v>174.26886508605125</v>
      </c>
      <c r="L98" s="1">
        <v>147.26868639606971</v>
      </c>
      <c r="M98" s="1">
        <v>234.29072571804429</v>
      </c>
      <c r="N98" s="1">
        <v>187.95475389789055</v>
      </c>
      <c r="W98" s="4"/>
      <c r="X98" s="3"/>
      <c r="Y98" s="3"/>
      <c r="Z98" s="3"/>
      <c r="AA98" s="3"/>
      <c r="AB98" s="3"/>
      <c r="AC98" s="3"/>
      <c r="AD98" s="3"/>
      <c r="AE98" s="3"/>
      <c r="AG98" s="4"/>
      <c r="AH98" s="3"/>
      <c r="AI98" s="3"/>
      <c r="AJ98" s="3"/>
      <c r="AK98" s="3"/>
      <c r="AL98" s="3"/>
      <c r="AM98" s="3"/>
      <c r="AN98" s="3"/>
      <c r="AO98" s="3"/>
    </row>
    <row r="99" spans="5:41" ht="16.5" thickBot="1" x14ac:dyDescent="0.3">
      <c r="W99" s="4" t="s">
        <v>254</v>
      </c>
      <c r="X99" s="3" t="s">
        <v>197</v>
      </c>
      <c r="Y99" s="3" t="s">
        <v>253</v>
      </c>
      <c r="Z99" s="3" t="s">
        <v>252</v>
      </c>
      <c r="AA99" s="3" t="s">
        <v>251</v>
      </c>
      <c r="AB99" s="3" t="s">
        <v>250</v>
      </c>
      <c r="AC99" s="3"/>
      <c r="AD99" s="3"/>
      <c r="AE99" s="3"/>
      <c r="AG99" s="4" t="s">
        <v>260</v>
      </c>
      <c r="AH99" s="3">
        <v>1</v>
      </c>
      <c r="AI99" s="3"/>
      <c r="AJ99" s="3"/>
      <c r="AK99" s="3"/>
      <c r="AL99" s="3"/>
      <c r="AM99" s="3"/>
      <c r="AN99" s="3"/>
      <c r="AO99" s="3"/>
    </row>
    <row r="100" spans="5:41" x14ac:dyDescent="0.25">
      <c r="E100" s="13" t="s">
        <v>261</v>
      </c>
      <c r="F100" s="13"/>
      <c r="G100" s="13"/>
      <c r="H100" s="13"/>
      <c r="I100" s="13"/>
      <c r="K100" s="4" t="s">
        <v>260</v>
      </c>
      <c r="L100" s="3">
        <v>1</v>
      </c>
      <c r="M100" s="3"/>
      <c r="N100" s="3"/>
      <c r="O100" s="3"/>
      <c r="P100" s="3"/>
      <c r="Q100" s="3"/>
      <c r="R100" s="3"/>
      <c r="S100" s="3"/>
      <c r="W100" s="4"/>
      <c r="X100" s="3"/>
      <c r="Y100" s="3"/>
      <c r="Z100" s="3"/>
      <c r="AA100" s="3"/>
      <c r="AB100" s="3"/>
      <c r="AC100" s="3"/>
      <c r="AD100" s="3"/>
      <c r="AE100" s="3"/>
      <c r="AG100" s="4" t="s">
        <v>259</v>
      </c>
      <c r="AH100" s="3">
        <v>66</v>
      </c>
      <c r="AI100" s="3"/>
      <c r="AJ100" s="3"/>
      <c r="AK100" s="3"/>
      <c r="AL100" s="3"/>
      <c r="AM100" s="3"/>
      <c r="AN100" s="3"/>
      <c r="AO100" s="3"/>
    </row>
    <row r="101" spans="5:41" x14ac:dyDescent="0.25">
      <c r="E101" s="12"/>
      <c r="F101" s="12"/>
      <c r="G101" s="12"/>
      <c r="H101" s="12"/>
      <c r="I101" s="12"/>
      <c r="K101" s="4" t="s">
        <v>259</v>
      </c>
      <c r="L101" s="3">
        <v>6</v>
      </c>
      <c r="M101" s="3"/>
      <c r="N101" s="3"/>
      <c r="O101" s="3"/>
      <c r="P101" s="3"/>
      <c r="Q101" s="3"/>
      <c r="R101" s="3"/>
      <c r="S101" s="3"/>
      <c r="W101" s="4" t="s">
        <v>248</v>
      </c>
      <c r="X101" s="3">
        <v>69.010000000000005</v>
      </c>
      <c r="Y101" s="3" t="s">
        <v>247</v>
      </c>
      <c r="Z101" s="3" t="s">
        <v>3</v>
      </c>
      <c r="AA101" s="3" t="s">
        <v>2</v>
      </c>
      <c r="AB101" s="3" t="s">
        <v>1</v>
      </c>
      <c r="AC101" s="3" t="s">
        <v>241</v>
      </c>
      <c r="AD101" s="3"/>
      <c r="AE101" s="3"/>
      <c r="AG101" s="4" t="s">
        <v>257</v>
      </c>
      <c r="AH101" s="3">
        <v>0.05</v>
      </c>
      <c r="AI101" s="3"/>
      <c r="AJ101" s="3"/>
      <c r="AK101" s="3"/>
      <c r="AL101" s="3"/>
      <c r="AM101" s="3"/>
      <c r="AN101" s="3"/>
      <c r="AO101" s="3"/>
    </row>
    <row r="102" spans="5:41" x14ac:dyDescent="0.25">
      <c r="E102" s="12" t="s">
        <v>258</v>
      </c>
      <c r="F102" s="12">
        <v>184.74491834762907</v>
      </c>
      <c r="G102" s="12">
        <v>140.87540259416639</v>
      </c>
      <c r="H102" s="12">
        <v>219.21846073820484</v>
      </c>
      <c r="I102" s="12">
        <v>169.00389421608233</v>
      </c>
      <c r="K102" s="4" t="s">
        <v>257</v>
      </c>
      <c r="L102" s="3">
        <v>0.05</v>
      </c>
      <c r="M102" s="3"/>
      <c r="N102" s="3"/>
      <c r="O102" s="3"/>
      <c r="P102" s="3"/>
      <c r="Q102" s="3"/>
      <c r="R102" s="3"/>
      <c r="S102" s="3"/>
      <c r="W102" s="4" t="s">
        <v>245</v>
      </c>
      <c r="X102" s="3">
        <v>20.45</v>
      </c>
      <c r="Y102" s="3" t="s">
        <v>244</v>
      </c>
      <c r="Z102" s="3" t="s">
        <v>8</v>
      </c>
      <c r="AA102" s="3" t="s">
        <v>7</v>
      </c>
      <c r="AB102" s="3">
        <v>0.21010000000000001</v>
      </c>
      <c r="AC102" s="3" t="s">
        <v>235</v>
      </c>
      <c r="AD102" s="3"/>
      <c r="AE102" s="3"/>
      <c r="AG102" s="4"/>
      <c r="AH102" s="3"/>
      <c r="AI102" s="3"/>
      <c r="AJ102" s="3"/>
      <c r="AK102" s="3"/>
      <c r="AL102" s="3"/>
      <c r="AM102" s="3"/>
      <c r="AN102" s="3"/>
      <c r="AO102" s="3"/>
    </row>
    <row r="103" spans="5:41" x14ac:dyDescent="0.25">
      <c r="E103" s="12" t="s">
        <v>256</v>
      </c>
      <c r="F103" s="12">
        <v>4.6188058175455522</v>
      </c>
      <c r="G103" s="12">
        <v>3.345157464891924</v>
      </c>
      <c r="H103" s="12">
        <v>5.0317935762221451</v>
      </c>
      <c r="I103" s="12">
        <v>5.3126835536381813</v>
      </c>
      <c r="K103" s="4"/>
      <c r="L103" s="3"/>
      <c r="M103" s="3"/>
      <c r="N103" s="3"/>
      <c r="O103" s="3"/>
      <c r="P103" s="3"/>
      <c r="Q103" s="3"/>
      <c r="R103" s="3"/>
      <c r="S103" s="3"/>
      <c r="W103" s="4" t="s">
        <v>239</v>
      </c>
      <c r="X103" s="3">
        <v>73.099999999999994</v>
      </c>
      <c r="Y103" s="3" t="s">
        <v>238</v>
      </c>
      <c r="Z103" s="3" t="s">
        <v>3</v>
      </c>
      <c r="AA103" s="3" t="s">
        <v>2</v>
      </c>
      <c r="AB103" s="3" t="s">
        <v>1</v>
      </c>
      <c r="AC103" s="3" t="s">
        <v>229</v>
      </c>
      <c r="AD103" s="3"/>
      <c r="AE103" s="3"/>
      <c r="AG103" s="4" t="s">
        <v>254</v>
      </c>
      <c r="AH103" s="3" t="s">
        <v>197</v>
      </c>
      <c r="AI103" s="3" t="s">
        <v>253</v>
      </c>
      <c r="AJ103" s="3" t="s">
        <v>252</v>
      </c>
      <c r="AK103" s="3" t="s">
        <v>251</v>
      </c>
      <c r="AL103" s="3" t="s">
        <v>250</v>
      </c>
      <c r="AM103" s="3"/>
      <c r="AN103" s="3"/>
      <c r="AO103" s="3"/>
    </row>
    <row r="104" spans="5:41" x14ac:dyDescent="0.25">
      <c r="E104" s="12" t="s">
        <v>255</v>
      </c>
      <c r="F104" s="12">
        <v>186.85471628476353</v>
      </c>
      <c r="G104" s="12">
        <v>137.53310481819261</v>
      </c>
      <c r="H104" s="12">
        <v>220.22577966325372</v>
      </c>
      <c r="I104" s="12">
        <v>165.75901078648704</v>
      </c>
      <c r="K104" s="4" t="s">
        <v>254</v>
      </c>
      <c r="L104" s="3" t="s">
        <v>197</v>
      </c>
      <c r="M104" s="3" t="s">
        <v>253</v>
      </c>
      <c r="N104" s="3" t="s">
        <v>252</v>
      </c>
      <c r="O104" s="3" t="s">
        <v>251</v>
      </c>
      <c r="P104" s="3" t="s">
        <v>250</v>
      </c>
      <c r="Q104" s="3"/>
      <c r="R104" s="3"/>
      <c r="S104" s="3"/>
      <c r="W104" s="4" t="s">
        <v>234</v>
      </c>
      <c r="X104" s="3">
        <v>-3.5819999999999999</v>
      </c>
      <c r="Y104" s="3" t="s">
        <v>249</v>
      </c>
      <c r="Z104" s="3" t="s">
        <v>8</v>
      </c>
      <c r="AA104" s="3" t="s">
        <v>7</v>
      </c>
      <c r="AB104" s="3" t="s">
        <v>31</v>
      </c>
      <c r="AC104" s="3" t="s">
        <v>232</v>
      </c>
      <c r="AD104" s="3"/>
      <c r="AE104" s="3"/>
      <c r="AG104" s="6" t="s">
        <v>248</v>
      </c>
      <c r="AH104" s="5">
        <v>69.010000000000005</v>
      </c>
      <c r="AI104" s="5" t="s">
        <v>247</v>
      </c>
      <c r="AJ104" s="5" t="s">
        <v>3</v>
      </c>
      <c r="AK104" s="5" t="s">
        <v>2</v>
      </c>
      <c r="AL104" s="3" t="s">
        <v>1</v>
      </c>
      <c r="AM104" s="3" t="s">
        <v>241</v>
      </c>
      <c r="AN104" s="3"/>
      <c r="AO104" s="3"/>
    </row>
    <row r="105" spans="5:41" x14ac:dyDescent="0.25">
      <c r="E105" s="12" t="s">
        <v>246</v>
      </c>
      <c r="F105" s="12" t="e">
        <v>#N/A</v>
      </c>
      <c r="G105" s="12" t="e">
        <v>#N/A</v>
      </c>
      <c r="H105" s="12" t="e">
        <v>#N/A</v>
      </c>
      <c r="I105" s="12" t="e">
        <v>#N/A</v>
      </c>
      <c r="K105" s="4"/>
      <c r="L105" s="3"/>
      <c r="M105" s="3"/>
      <c r="N105" s="3"/>
      <c r="O105" s="3"/>
      <c r="P105" s="3"/>
      <c r="Q105" s="3"/>
      <c r="R105" s="3"/>
      <c r="S105" s="3"/>
      <c r="W105" s="4" t="s">
        <v>228</v>
      </c>
      <c r="X105" s="3">
        <v>60.83</v>
      </c>
      <c r="Y105" s="3" t="s">
        <v>227</v>
      </c>
      <c r="Z105" s="3" t="s">
        <v>3</v>
      </c>
      <c r="AA105" s="3" t="s">
        <v>2</v>
      </c>
      <c r="AB105" s="3" t="s">
        <v>1</v>
      </c>
      <c r="AC105" s="3" t="s">
        <v>226</v>
      </c>
      <c r="AD105" s="3"/>
      <c r="AE105" s="3"/>
      <c r="AG105" s="4" t="s">
        <v>245</v>
      </c>
      <c r="AH105" s="3">
        <v>20.45</v>
      </c>
      <c r="AI105" s="3" t="s">
        <v>244</v>
      </c>
      <c r="AJ105" s="3" t="s">
        <v>8</v>
      </c>
      <c r="AK105" s="3" t="s">
        <v>7</v>
      </c>
      <c r="AL105" s="3">
        <v>0.21010000000000001</v>
      </c>
      <c r="AM105" s="3" t="s">
        <v>235</v>
      </c>
      <c r="AN105" s="3"/>
      <c r="AO105" s="3"/>
    </row>
    <row r="106" spans="5:41" x14ac:dyDescent="0.25">
      <c r="E106" s="12" t="s">
        <v>243</v>
      </c>
      <c r="F106" s="12">
        <v>11.313717473985101</v>
      </c>
      <c r="G106" s="12">
        <v>8.1939288982473464</v>
      </c>
      <c r="H106" s="12">
        <v>12.325326752758428</v>
      </c>
      <c r="I106" s="12">
        <v>13.013363871289608</v>
      </c>
      <c r="K106" s="4" t="s">
        <v>184</v>
      </c>
      <c r="L106" s="3">
        <v>43.87</v>
      </c>
      <c r="M106" s="3" t="s">
        <v>242</v>
      </c>
      <c r="N106" s="3" t="s">
        <v>3</v>
      </c>
      <c r="O106" s="3" t="s">
        <v>2</v>
      </c>
      <c r="P106" s="3" t="s">
        <v>1</v>
      </c>
      <c r="Q106" s="3" t="s">
        <v>241</v>
      </c>
      <c r="R106" s="3"/>
      <c r="S106" s="3"/>
      <c r="W106" s="4" t="s">
        <v>223</v>
      </c>
      <c r="X106" s="3">
        <v>-50.28</v>
      </c>
      <c r="Y106" s="3" t="s">
        <v>240</v>
      </c>
      <c r="Z106" s="3" t="s">
        <v>3</v>
      </c>
      <c r="AA106" s="3" t="s">
        <v>2</v>
      </c>
      <c r="AB106" s="3" t="s">
        <v>1</v>
      </c>
      <c r="AC106" s="3" t="s">
        <v>221</v>
      </c>
      <c r="AD106" s="3"/>
      <c r="AE106" s="3"/>
      <c r="AG106" s="4" t="s">
        <v>239</v>
      </c>
      <c r="AH106" s="3">
        <v>73.099999999999994</v>
      </c>
      <c r="AI106" s="3" t="s">
        <v>238</v>
      </c>
      <c r="AJ106" s="3" t="s">
        <v>3</v>
      </c>
      <c r="AK106" s="3" t="s">
        <v>2</v>
      </c>
      <c r="AL106" s="3" t="s">
        <v>1</v>
      </c>
      <c r="AM106" s="3" t="s">
        <v>229</v>
      </c>
      <c r="AN106" s="3"/>
      <c r="AO106" s="3"/>
    </row>
    <row r="107" spans="5:41" x14ac:dyDescent="0.25">
      <c r="E107" s="12" t="s">
        <v>237</v>
      </c>
      <c r="F107" s="12">
        <v>128.0002030811558</v>
      </c>
      <c r="G107" s="12">
        <v>67.140470789532969</v>
      </c>
      <c r="H107" s="12">
        <v>151.91367956226264</v>
      </c>
      <c r="I107" s="12">
        <v>169.34763924658563</v>
      </c>
      <c r="K107" s="4" t="s">
        <v>180</v>
      </c>
      <c r="L107" s="3">
        <v>-34.47</v>
      </c>
      <c r="M107" s="3" t="s">
        <v>236</v>
      </c>
      <c r="N107" s="3" t="s">
        <v>3</v>
      </c>
      <c r="O107" s="3" t="s">
        <v>128</v>
      </c>
      <c r="P107" s="3">
        <v>2.0000000000000001E-4</v>
      </c>
      <c r="Q107" s="3" t="s">
        <v>235</v>
      </c>
      <c r="R107" s="3"/>
      <c r="S107" s="3"/>
      <c r="W107" s="4" t="s">
        <v>218</v>
      </c>
      <c r="X107" s="3">
        <v>53.49</v>
      </c>
      <c r="Y107" s="3" t="s">
        <v>217</v>
      </c>
      <c r="Z107" s="3" t="s">
        <v>3</v>
      </c>
      <c r="AA107" s="3" t="s">
        <v>2</v>
      </c>
      <c r="AB107" s="3" t="s">
        <v>1</v>
      </c>
      <c r="AC107" s="3" t="s">
        <v>216</v>
      </c>
      <c r="AD107" s="3"/>
      <c r="AE107" s="3"/>
      <c r="AG107" s="4" t="s">
        <v>234</v>
      </c>
      <c r="AH107" s="3">
        <v>-3.5819999999999999</v>
      </c>
      <c r="AI107" s="3" t="s">
        <v>233</v>
      </c>
      <c r="AJ107" s="3" t="s">
        <v>8</v>
      </c>
      <c r="AK107" s="3" t="s">
        <v>7</v>
      </c>
      <c r="AL107" s="3" t="s">
        <v>31</v>
      </c>
      <c r="AM107" s="3" t="s">
        <v>232</v>
      </c>
      <c r="AN107" s="3"/>
      <c r="AO107" s="3"/>
    </row>
    <row r="108" spans="5:41" x14ac:dyDescent="0.25">
      <c r="E108" s="12" t="s">
        <v>231</v>
      </c>
      <c r="F108" s="12">
        <v>-1.8976315603747613</v>
      </c>
      <c r="G108" s="12">
        <v>-8.6400711568534128E-2</v>
      </c>
      <c r="H108" s="12">
        <v>6.3187217413653407E-2</v>
      </c>
      <c r="I108" s="12">
        <v>-1.6535679076612837</v>
      </c>
      <c r="K108" s="4" t="s">
        <v>176</v>
      </c>
      <c r="L108" s="3">
        <v>15.74</v>
      </c>
      <c r="M108" s="3" t="s">
        <v>230</v>
      </c>
      <c r="N108" s="3" t="s">
        <v>8</v>
      </c>
      <c r="O108" s="3" t="s">
        <v>7</v>
      </c>
      <c r="P108" s="3">
        <v>0.1095</v>
      </c>
      <c r="Q108" s="3" t="s">
        <v>229</v>
      </c>
      <c r="R108" s="3"/>
      <c r="S108" s="3"/>
      <c r="W108" s="4" t="s">
        <v>212</v>
      </c>
      <c r="X108" s="3">
        <v>-91.4</v>
      </c>
      <c r="Y108" s="3" t="s">
        <v>211</v>
      </c>
      <c r="Z108" s="3" t="s">
        <v>3</v>
      </c>
      <c r="AA108" s="3" t="s">
        <v>2</v>
      </c>
      <c r="AB108" s="3" t="s">
        <v>1</v>
      </c>
      <c r="AC108" s="3" t="s">
        <v>210</v>
      </c>
      <c r="AD108" s="3"/>
      <c r="AE108" s="3"/>
      <c r="AG108" s="4" t="s">
        <v>228</v>
      </c>
      <c r="AH108" s="3">
        <v>60.83</v>
      </c>
      <c r="AI108" s="3" t="s">
        <v>227</v>
      </c>
      <c r="AJ108" s="3" t="s">
        <v>3</v>
      </c>
      <c r="AK108" s="3" t="s">
        <v>2</v>
      </c>
      <c r="AL108" s="3" t="s">
        <v>1</v>
      </c>
      <c r="AM108" s="3" t="s">
        <v>226</v>
      </c>
      <c r="AN108" s="3"/>
      <c r="AO108" s="3"/>
    </row>
    <row r="109" spans="5:41" x14ac:dyDescent="0.25">
      <c r="E109" s="12" t="s">
        <v>225</v>
      </c>
      <c r="F109" s="12">
        <v>-0.30081910867085776</v>
      </c>
      <c r="G109" s="12">
        <v>1.1064130566318384</v>
      </c>
      <c r="H109" s="12">
        <v>-0.56927111915652251</v>
      </c>
      <c r="I109" s="12">
        <v>0.54181545018077559</v>
      </c>
      <c r="K109" s="4" t="s">
        <v>172</v>
      </c>
      <c r="L109" s="3">
        <v>-78.34</v>
      </c>
      <c r="M109" s="3" t="s">
        <v>224</v>
      </c>
      <c r="N109" s="3" t="s">
        <v>3</v>
      </c>
      <c r="O109" s="3" t="s">
        <v>2</v>
      </c>
      <c r="P109" s="3" t="s">
        <v>1</v>
      </c>
      <c r="Q109" s="3" t="s">
        <v>185</v>
      </c>
      <c r="R109" s="3"/>
      <c r="S109" s="3"/>
      <c r="W109" s="4" t="s">
        <v>208</v>
      </c>
      <c r="X109" s="3">
        <v>55.66</v>
      </c>
      <c r="Y109" s="3" t="s">
        <v>207</v>
      </c>
      <c r="Z109" s="3" t="s">
        <v>3</v>
      </c>
      <c r="AA109" s="3" t="s">
        <v>2</v>
      </c>
      <c r="AB109" s="3" t="s">
        <v>1</v>
      </c>
      <c r="AC109" s="3" t="s">
        <v>206</v>
      </c>
      <c r="AD109" s="3"/>
      <c r="AE109" s="3"/>
      <c r="AG109" s="4" t="s">
        <v>223</v>
      </c>
      <c r="AH109" s="3">
        <v>-50.28</v>
      </c>
      <c r="AI109" s="3" t="s">
        <v>222</v>
      </c>
      <c r="AJ109" s="3" t="s">
        <v>3</v>
      </c>
      <c r="AK109" s="3" t="s">
        <v>2</v>
      </c>
      <c r="AL109" s="3" t="s">
        <v>1</v>
      </c>
      <c r="AM109" s="3" t="s">
        <v>221</v>
      </c>
      <c r="AN109" s="3"/>
      <c r="AO109" s="3"/>
    </row>
    <row r="110" spans="5:41" x14ac:dyDescent="0.25">
      <c r="E110" s="12" t="s">
        <v>220</v>
      </c>
      <c r="F110" s="12">
        <v>28.287339882613139</v>
      </c>
      <c r="G110" s="12">
        <v>21.188266624258517</v>
      </c>
      <c r="H110" s="12">
        <v>34.654362081680659</v>
      </c>
      <c r="I110" s="12">
        <v>31.528018679381546</v>
      </c>
      <c r="K110" s="4" t="s">
        <v>168</v>
      </c>
      <c r="L110" s="3">
        <v>-28.13</v>
      </c>
      <c r="M110" s="3" t="s">
        <v>219</v>
      </c>
      <c r="N110" s="3" t="s">
        <v>3</v>
      </c>
      <c r="O110" s="3" t="s">
        <v>18</v>
      </c>
      <c r="P110" s="3">
        <v>1.9E-3</v>
      </c>
      <c r="Q110" s="3" t="s">
        <v>181</v>
      </c>
      <c r="R110" s="3"/>
      <c r="S110" s="3"/>
      <c r="W110" s="4" t="s">
        <v>204</v>
      </c>
      <c r="X110" s="3">
        <v>-123.6</v>
      </c>
      <c r="Y110" s="3" t="s">
        <v>203</v>
      </c>
      <c r="Z110" s="3" t="s">
        <v>3</v>
      </c>
      <c r="AA110" s="3" t="s">
        <v>2</v>
      </c>
      <c r="AB110" s="3" t="s">
        <v>1</v>
      </c>
      <c r="AC110" s="3" t="s">
        <v>202</v>
      </c>
      <c r="AD110" s="3"/>
      <c r="AE110" s="3"/>
      <c r="AG110" s="4" t="s">
        <v>218</v>
      </c>
      <c r="AH110" s="3">
        <v>53.49</v>
      </c>
      <c r="AI110" s="3" t="s">
        <v>217</v>
      </c>
      <c r="AJ110" s="3" t="s">
        <v>3</v>
      </c>
      <c r="AK110" s="3" t="s">
        <v>2</v>
      </c>
      <c r="AL110" s="3" t="s">
        <v>1</v>
      </c>
      <c r="AM110" s="3" t="s">
        <v>216</v>
      </c>
      <c r="AN110" s="3"/>
      <c r="AO110" s="3"/>
    </row>
    <row r="111" spans="5:41" x14ac:dyDescent="0.25">
      <c r="E111" s="12" t="s">
        <v>215</v>
      </c>
      <c r="F111" s="12">
        <v>169.59625800098476</v>
      </c>
      <c r="G111" s="12">
        <v>133.19982198486872</v>
      </c>
      <c r="H111" s="12">
        <v>199.63636363636363</v>
      </c>
      <c r="I111" s="12">
        <v>156.42673521850901</v>
      </c>
      <c r="K111" s="4" t="s">
        <v>164</v>
      </c>
      <c r="L111" s="3">
        <v>50.21</v>
      </c>
      <c r="M111" s="3" t="s">
        <v>214</v>
      </c>
      <c r="N111" s="3" t="s">
        <v>3</v>
      </c>
      <c r="O111" s="3" t="s">
        <v>2</v>
      </c>
      <c r="P111" s="3" t="s">
        <v>1</v>
      </c>
      <c r="Q111" s="3" t="s">
        <v>148</v>
      </c>
      <c r="R111" s="3"/>
      <c r="S111" s="3"/>
      <c r="W111" s="4" t="s">
        <v>191</v>
      </c>
      <c r="X111" s="3">
        <v>38.92</v>
      </c>
      <c r="Y111" s="3" t="s">
        <v>213</v>
      </c>
      <c r="Z111" s="3" t="s">
        <v>3</v>
      </c>
      <c r="AA111" s="3" t="s">
        <v>128</v>
      </c>
      <c r="AB111" s="3">
        <v>1E-4</v>
      </c>
      <c r="AC111" s="3" t="s">
        <v>189</v>
      </c>
      <c r="AD111" s="3"/>
      <c r="AE111" s="3"/>
      <c r="AG111" s="4" t="s">
        <v>212</v>
      </c>
      <c r="AH111" s="3">
        <v>-91.4</v>
      </c>
      <c r="AI111" s="3" t="s">
        <v>211</v>
      </c>
      <c r="AJ111" s="3" t="s">
        <v>3</v>
      </c>
      <c r="AK111" s="3" t="s">
        <v>2</v>
      </c>
      <c r="AL111" s="3" t="s">
        <v>1</v>
      </c>
      <c r="AM111" s="3" t="s">
        <v>210</v>
      </c>
      <c r="AN111" s="3"/>
      <c r="AO111" s="3"/>
    </row>
    <row r="112" spans="5:41" x14ac:dyDescent="0.25">
      <c r="E112" s="12" t="s">
        <v>209</v>
      </c>
      <c r="F112" s="12">
        <v>197.8835978835979</v>
      </c>
      <c r="G112" s="12">
        <v>154.38808860912724</v>
      </c>
      <c r="H112" s="12">
        <v>234.29072571804429</v>
      </c>
      <c r="I112" s="12">
        <v>187.95475389789055</v>
      </c>
      <c r="K112" s="4"/>
      <c r="L112" s="3"/>
      <c r="M112" s="3"/>
      <c r="N112" s="3"/>
      <c r="O112" s="3"/>
      <c r="P112" s="3"/>
      <c r="Q112" s="3"/>
      <c r="R112" s="3"/>
      <c r="S112" s="3"/>
      <c r="W112" s="4" t="s">
        <v>187</v>
      </c>
      <c r="X112" s="3">
        <v>-48.57</v>
      </c>
      <c r="Y112" s="3" t="s">
        <v>186</v>
      </c>
      <c r="Z112" s="3" t="s">
        <v>3</v>
      </c>
      <c r="AA112" s="3" t="s">
        <v>2</v>
      </c>
      <c r="AB112" s="3" t="s">
        <v>1</v>
      </c>
      <c r="AC112" s="3" t="s">
        <v>185</v>
      </c>
      <c r="AD112" s="3"/>
      <c r="AE112" s="3"/>
      <c r="AG112" s="4" t="s">
        <v>208</v>
      </c>
      <c r="AH112" s="3">
        <v>55.66</v>
      </c>
      <c r="AI112" s="3" t="s">
        <v>207</v>
      </c>
      <c r="AJ112" s="3" t="s">
        <v>3</v>
      </c>
      <c r="AK112" s="3" t="s">
        <v>2</v>
      </c>
      <c r="AL112" s="3" t="s">
        <v>1</v>
      </c>
      <c r="AM112" s="3" t="s">
        <v>206</v>
      </c>
      <c r="AN112" s="3"/>
      <c r="AO112" s="3"/>
    </row>
    <row r="113" spans="5:41" x14ac:dyDescent="0.25">
      <c r="E113" s="12" t="s">
        <v>205</v>
      </c>
      <c r="F113" s="12">
        <v>1108.4695100857743</v>
      </c>
      <c r="G113" s="12">
        <v>845.25241556499827</v>
      </c>
      <c r="H113" s="12">
        <v>1315.310764429229</v>
      </c>
      <c r="I113" s="12">
        <v>1014.023365296494</v>
      </c>
      <c r="K113" s="4"/>
      <c r="L113" s="3"/>
      <c r="M113" s="3"/>
      <c r="N113" s="3"/>
      <c r="O113" s="3"/>
      <c r="P113" s="3"/>
      <c r="Q113" s="3"/>
      <c r="R113" s="3"/>
      <c r="S113" s="3"/>
      <c r="W113" s="4" t="s">
        <v>183</v>
      </c>
      <c r="X113" s="3">
        <v>4.0910000000000002</v>
      </c>
      <c r="Y113" s="3" t="s">
        <v>182</v>
      </c>
      <c r="Z113" s="3" t="s">
        <v>8</v>
      </c>
      <c r="AA113" s="3" t="s">
        <v>7</v>
      </c>
      <c r="AB113" s="3" t="s">
        <v>31</v>
      </c>
      <c r="AC113" s="3" t="s">
        <v>181</v>
      </c>
      <c r="AD113" s="3"/>
      <c r="AE113" s="3"/>
      <c r="AG113" s="4" t="s">
        <v>204</v>
      </c>
      <c r="AH113" s="3">
        <v>-123.6</v>
      </c>
      <c r="AI113" s="3" t="s">
        <v>203</v>
      </c>
      <c r="AJ113" s="3" t="s">
        <v>3</v>
      </c>
      <c r="AK113" s="3" t="s">
        <v>2</v>
      </c>
      <c r="AL113" s="3" t="s">
        <v>1</v>
      </c>
      <c r="AM113" s="3" t="s">
        <v>202</v>
      </c>
      <c r="AN113" s="3"/>
      <c r="AO113" s="3"/>
    </row>
    <row r="114" spans="5:41" ht="16.5" thickBot="1" x14ac:dyDescent="0.3">
      <c r="E114" s="11" t="s">
        <v>201</v>
      </c>
      <c r="F114" s="11">
        <v>6</v>
      </c>
      <c r="G114" s="11">
        <v>6</v>
      </c>
      <c r="H114" s="11">
        <v>6</v>
      </c>
      <c r="I114" s="11">
        <v>6</v>
      </c>
      <c r="K114" s="4" t="s">
        <v>200</v>
      </c>
      <c r="L114" s="3" t="s">
        <v>199</v>
      </c>
      <c r="M114" s="3" t="s">
        <v>198</v>
      </c>
      <c r="N114" s="3" t="s">
        <v>197</v>
      </c>
      <c r="O114" s="3" t="s">
        <v>196</v>
      </c>
      <c r="P114" s="3" t="s">
        <v>195</v>
      </c>
      <c r="Q114" s="3" t="s">
        <v>194</v>
      </c>
      <c r="R114" s="3" t="s">
        <v>193</v>
      </c>
      <c r="S114" s="3" t="s">
        <v>192</v>
      </c>
      <c r="W114" s="4" t="s">
        <v>179</v>
      </c>
      <c r="X114" s="3">
        <v>-72.599999999999994</v>
      </c>
      <c r="Y114" s="3" t="s">
        <v>178</v>
      </c>
      <c r="Z114" s="3" t="s">
        <v>3</v>
      </c>
      <c r="AA114" s="3" t="s">
        <v>2</v>
      </c>
      <c r="AB114" s="3" t="s">
        <v>1</v>
      </c>
      <c r="AC114" s="3" t="s">
        <v>177</v>
      </c>
      <c r="AD114" s="3"/>
      <c r="AE114" s="3"/>
      <c r="AG114" s="4" t="s">
        <v>191</v>
      </c>
      <c r="AH114" s="3">
        <v>38.92</v>
      </c>
      <c r="AI114" s="3" t="s">
        <v>190</v>
      </c>
      <c r="AJ114" s="3" t="s">
        <v>3</v>
      </c>
      <c r="AK114" s="3" t="s">
        <v>128</v>
      </c>
      <c r="AL114" s="3">
        <v>1E-4</v>
      </c>
      <c r="AM114" s="3" t="s">
        <v>189</v>
      </c>
      <c r="AN114" s="3"/>
      <c r="AO114" s="3"/>
    </row>
    <row r="115" spans="5:41" x14ac:dyDescent="0.25">
      <c r="F115" s="1">
        <v>1.0079755541170473E-61</v>
      </c>
      <c r="K115" s="4"/>
      <c r="L115" s="3"/>
      <c r="M115" s="3"/>
      <c r="N115" s="3"/>
      <c r="O115" s="3"/>
      <c r="P115" s="3"/>
      <c r="Q115" s="3"/>
      <c r="R115" s="3"/>
      <c r="S115" s="3"/>
      <c r="W115" s="4" t="s">
        <v>175</v>
      </c>
      <c r="X115" s="3">
        <v>-8.1850000000000005</v>
      </c>
      <c r="Y115" s="3" t="s">
        <v>188</v>
      </c>
      <c r="Z115" s="3" t="s">
        <v>8</v>
      </c>
      <c r="AA115" s="3" t="s">
        <v>7</v>
      </c>
      <c r="AB115" s="3">
        <v>0.99199999999999999</v>
      </c>
      <c r="AC115" s="3" t="s">
        <v>173</v>
      </c>
      <c r="AD115" s="3"/>
      <c r="AE115" s="3"/>
      <c r="AG115" s="4" t="s">
        <v>187</v>
      </c>
      <c r="AH115" s="3">
        <v>-48.57</v>
      </c>
      <c r="AI115" s="3" t="s">
        <v>186</v>
      </c>
      <c r="AJ115" s="3" t="s">
        <v>3</v>
      </c>
      <c r="AK115" s="3" t="s">
        <v>2</v>
      </c>
      <c r="AL115" s="3" t="s">
        <v>1</v>
      </c>
      <c r="AM115" s="3" t="s">
        <v>185</v>
      </c>
      <c r="AN115" s="3"/>
      <c r="AO115" s="3"/>
    </row>
    <row r="116" spans="5:41" x14ac:dyDescent="0.25">
      <c r="K116" s="4" t="s">
        <v>184</v>
      </c>
      <c r="L116" s="3">
        <v>184.7</v>
      </c>
      <c r="M116" s="3">
        <v>140.9</v>
      </c>
      <c r="N116" s="3">
        <v>43.87</v>
      </c>
      <c r="O116" s="3">
        <v>6.56</v>
      </c>
      <c r="P116" s="3">
        <v>6</v>
      </c>
      <c r="Q116" s="3">
        <v>6</v>
      </c>
      <c r="R116" s="3">
        <v>9.4570000000000007</v>
      </c>
      <c r="S116" s="3">
        <v>20</v>
      </c>
      <c r="W116" s="4" t="s">
        <v>171</v>
      </c>
      <c r="X116" s="3">
        <v>-119.3</v>
      </c>
      <c r="Y116" s="3" t="s">
        <v>170</v>
      </c>
      <c r="Z116" s="3" t="s">
        <v>3</v>
      </c>
      <c r="AA116" s="3" t="s">
        <v>2</v>
      </c>
      <c r="AB116" s="3" t="s">
        <v>1</v>
      </c>
      <c r="AC116" s="3" t="s">
        <v>169</v>
      </c>
      <c r="AD116" s="3"/>
      <c r="AE116" s="3"/>
      <c r="AG116" s="4" t="s">
        <v>183</v>
      </c>
      <c r="AH116" s="3">
        <v>4.0910000000000002</v>
      </c>
      <c r="AI116" s="3" t="s">
        <v>182</v>
      </c>
      <c r="AJ116" s="3" t="s">
        <v>8</v>
      </c>
      <c r="AK116" s="3" t="s">
        <v>7</v>
      </c>
      <c r="AL116" s="3" t="s">
        <v>31</v>
      </c>
      <c r="AM116" s="3" t="s">
        <v>181</v>
      </c>
      <c r="AN116" s="3"/>
      <c r="AO116" s="3"/>
    </row>
    <row r="117" spans="5:41" x14ac:dyDescent="0.25">
      <c r="K117" s="4" t="s">
        <v>180</v>
      </c>
      <c r="L117" s="3">
        <v>184.7</v>
      </c>
      <c r="M117" s="3">
        <v>219.2</v>
      </c>
      <c r="N117" s="3">
        <v>-34.47</v>
      </c>
      <c r="O117" s="3">
        <v>6.56</v>
      </c>
      <c r="P117" s="3">
        <v>6</v>
      </c>
      <c r="Q117" s="3">
        <v>6</v>
      </c>
      <c r="R117" s="3">
        <v>7.4320000000000004</v>
      </c>
      <c r="S117" s="3">
        <v>20</v>
      </c>
      <c r="W117" s="4" t="s">
        <v>167</v>
      </c>
      <c r="X117" s="3">
        <v>-15.52</v>
      </c>
      <c r="Y117" s="3" t="s">
        <v>166</v>
      </c>
      <c r="Z117" s="3" t="s">
        <v>8</v>
      </c>
      <c r="AA117" s="3" t="s">
        <v>7</v>
      </c>
      <c r="AB117" s="3">
        <v>0.60470000000000002</v>
      </c>
      <c r="AC117" s="3" t="s">
        <v>165</v>
      </c>
      <c r="AD117" s="3"/>
      <c r="AE117" s="3"/>
      <c r="AG117" s="4" t="s">
        <v>179</v>
      </c>
      <c r="AH117" s="3">
        <v>-72.599999999999994</v>
      </c>
      <c r="AI117" s="3" t="s">
        <v>178</v>
      </c>
      <c r="AJ117" s="3" t="s">
        <v>3</v>
      </c>
      <c r="AK117" s="3" t="s">
        <v>2</v>
      </c>
      <c r="AL117" s="3" t="s">
        <v>1</v>
      </c>
      <c r="AM117" s="3" t="s">
        <v>177</v>
      </c>
      <c r="AN117" s="3"/>
      <c r="AO117" s="3"/>
    </row>
    <row r="118" spans="5:41" x14ac:dyDescent="0.25">
      <c r="K118" s="4" t="s">
        <v>176</v>
      </c>
      <c r="L118" s="3">
        <v>184.7</v>
      </c>
      <c r="M118" s="3">
        <v>169</v>
      </c>
      <c r="N118" s="3">
        <v>15.74</v>
      </c>
      <c r="O118" s="3">
        <v>6.56</v>
      </c>
      <c r="P118" s="3">
        <v>6</v>
      </c>
      <c r="Q118" s="3">
        <v>6</v>
      </c>
      <c r="R118" s="3">
        <v>3.3929999999999998</v>
      </c>
      <c r="S118" s="3">
        <v>20</v>
      </c>
      <c r="W118" s="4" t="s">
        <v>163</v>
      </c>
      <c r="X118" s="3">
        <v>-160.4</v>
      </c>
      <c r="Y118" s="3" t="s">
        <v>162</v>
      </c>
      <c r="Z118" s="3" t="s">
        <v>3</v>
      </c>
      <c r="AA118" s="3" t="s">
        <v>2</v>
      </c>
      <c r="AB118" s="3" t="s">
        <v>1</v>
      </c>
      <c r="AC118" s="3" t="s">
        <v>161</v>
      </c>
      <c r="AD118" s="3"/>
      <c r="AE118" s="3"/>
      <c r="AG118" s="4" t="s">
        <v>175</v>
      </c>
      <c r="AH118" s="3">
        <v>-8.1850000000000005</v>
      </c>
      <c r="AI118" s="3" t="s">
        <v>174</v>
      </c>
      <c r="AJ118" s="3" t="s">
        <v>8</v>
      </c>
      <c r="AK118" s="3" t="s">
        <v>7</v>
      </c>
      <c r="AL118" s="3">
        <v>0.99199999999999999</v>
      </c>
      <c r="AM118" s="3" t="s">
        <v>173</v>
      </c>
      <c r="AN118" s="3"/>
      <c r="AO118" s="3"/>
    </row>
    <row r="119" spans="5:41" x14ac:dyDescent="0.25">
      <c r="K119" s="4" t="s">
        <v>172</v>
      </c>
      <c r="L119" s="3">
        <v>140.9</v>
      </c>
      <c r="M119" s="3">
        <v>219.2</v>
      </c>
      <c r="N119" s="3">
        <v>-78.34</v>
      </c>
      <c r="O119" s="3">
        <v>6.56</v>
      </c>
      <c r="P119" s="3">
        <v>6</v>
      </c>
      <c r="Q119" s="3">
        <v>6</v>
      </c>
      <c r="R119" s="3">
        <v>16.89</v>
      </c>
      <c r="S119" s="3">
        <v>20</v>
      </c>
      <c r="W119" s="4" t="s">
        <v>160</v>
      </c>
      <c r="X119" s="3">
        <v>-13.35</v>
      </c>
      <c r="Y119" s="3" t="s">
        <v>159</v>
      </c>
      <c r="Z119" s="3" t="s">
        <v>8</v>
      </c>
      <c r="AA119" s="3" t="s">
        <v>7</v>
      </c>
      <c r="AB119" s="3">
        <v>0.79239999999999999</v>
      </c>
      <c r="AC119" s="3" t="s">
        <v>158</v>
      </c>
      <c r="AD119" s="3"/>
      <c r="AE119" s="3"/>
      <c r="AG119" s="10" t="s">
        <v>171</v>
      </c>
      <c r="AH119" s="9">
        <v>-119.3</v>
      </c>
      <c r="AI119" s="9" t="s">
        <v>170</v>
      </c>
      <c r="AJ119" s="9" t="s">
        <v>3</v>
      </c>
      <c r="AK119" s="9" t="s">
        <v>2</v>
      </c>
      <c r="AL119" s="3" t="s">
        <v>1</v>
      </c>
      <c r="AM119" s="3" t="s">
        <v>169</v>
      </c>
      <c r="AN119" s="3"/>
      <c r="AO119" s="3"/>
    </row>
    <row r="120" spans="5:41" x14ac:dyDescent="0.25">
      <c r="K120" s="4" t="s">
        <v>168</v>
      </c>
      <c r="L120" s="3">
        <v>140.9</v>
      </c>
      <c r="M120" s="3">
        <v>169</v>
      </c>
      <c r="N120" s="3">
        <v>-28.13</v>
      </c>
      <c r="O120" s="3">
        <v>6.56</v>
      </c>
      <c r="P120" s="3">
        <v>6</v>
      </c>
      <c r="Q120" s="3">
        <v>6</v>
      </c>
      <c r="R120" s="3">
        <v>6.0640000000000001</v>
      </c>
      <c r="S120" s="3">
        <v>20</v>
      </c>
      <c r="W120" s="4" t="s">
        <v>157</v>
      </c>
      <c r="X120" s="3">
        <v>-192.7</v>
      </c>
      <c r="Y120" s="3" t="s">
        <v>156</v>
      </c>
      <c r="Z120" s="3" t="s">
        <v>3</v>
      </c>
      <c r="AA120" s="3" t="s">
        <v>2</v>
      </c>
      <c r="AB120" s="3" t="s">
        <v>1</v>
      </c>
      <c r="AC120" s="3" t="s">
        <v>155</v>
      </c>
      <c r="AD120" s="3"/>
      <c r="AE120" s="3"/>
      <c r="AG120" s="4" t="s">
        <v>167</v>
      </c>
      <c r="AH120" s="3">
        <v>-15.52</v>
      </c>
      <c r="AI120" s="3" t="s">
        <v>166</v>
      </c>
      <c r="AJ120" s="3" t="s">
        <v>8</v>
      </c>
      <c r="AK120" s="3" t="s">
        <v>7</v>
      </c>
      <c r="AL120" s="3">
        <v>0.60470000000000002</v>
      </c>
      <c r="AM120" s="3" t="s">
        <v>165</v>
      </c>
      <c r="AN120" s="3"/>
      <c r="AO120" s="3"/>
    </row>
    <row r="121" spans="5:41" x14ac:dyDescent="0.25">
      <c r="K121" s="4" t="s">
        <v>164</v>
      </c>
      <c r="L121" s="3">
        <v>219.2</v>
      </c>
      <c r="M121" s="3">
        <v>169</v>
      </c>
      <c r="N121" s="3">
        <v>50.21</v>
      </c>
      <c r="O121" s="3">
        <v>6.56</v>
      </c>
      <c r="P121" s="3">
        <v>6</v>
      </c>
      <c r="Q121" s="3">
        <v>6</v>
      </c>
      <c r="R121" s="3">
        <v>10.83</v>
      </c>
      <c r="S121" s="3">
        <v>20</v>
      </c>
      <c r="W121" s="4" t="s">
        <v>153</v>
      </c>
      <c r="X121" s="3">
        <v>-30.09</v>
      </c>
      <c r="Y121" s="3" t="s">
        <v>152</v>
      </c>
      <c r="Z121" s="3" t="s">
        <v>3</v>
      </c>
      <c r="AA121" s="3" t="s">
        <v>18</v>
      </c>
      <c r="AB121" s="3">
        <v>7.1999999999999998E-3</v>
      </c>
      <c r="AC121" s="3" t="s">
        <v>151</v>
      </c>
      <c r="AD121" s="3"/>
      <c r="AE121" s="3"/>
      <c r="AG121" s="10" t="s">
        <v>163</v>
      </c>
      <c r="AH121" s="9">
        <v>-160.4</v>
      </c>
      <c r="AI121" s="9" t="s">
        <v>162</v>
      </c>
      <c r="AJ121" s="9" t="s">
        <v>3</v>
      </c>
      <c r="AK121" s="9" t="s">
        <v>2</v>
      </c>
      <c r="AL121" s="3" t="s">
        <v>1</v>
      </c>
      <c r="AM121" s="3" t="s">
        <v>161</v>
      </c>
      <c r="AN121" s="3"/>
      <c r="AO121" s="3"/>
    </row>
    <row r="122" spans="5:41" x14ac:dyDescent="0.25">
      <c r="W122" s="4" t="s">
        <v>150</v>
      </c>
      <c r="X122" s="3">
        <v>52.66</v>
      </c>
      <c r="Y122" s="3" t="s">
        <v>149</v>
      </c>
      <c r="Z122" s="3" t="s">
        <v>3</v>
      </c>
      <c r="AA122" s="3" t="s">
        <v>2</v>
      </c>
      <c r="AB122" s="3" t="s">
        <v>1</v>
      </c>
      <c r="AC122" s="3" t="s">
        <v>148</v>
      </c>
      <c r="AD122" s="3"/>
      <c r="AE122" s="3"/>
      <c r="AG122" s="4" t="s">
        <v>160</v>
      </c>
      <c r="AH122" s="3">
        <v>-13.35</v>
      </c>
      <c r="AI122" s="3" t="s">
        <v>159</v>
      </c>
      <c r="AJ122" s="3" t="s">
        <v>8</v>
      </c>
      <c r="AK122" s="3" t="s">
        <v>7</v>
      </c>
      <c r="AL122" s="3">
        <v>0.79239999999999999</v>
      </c>
      <c r="AM122" s="3" t="s">
        <v>158</v>
      </c>
      <c r="AN122" s="3"/>
      <c r="AO122" s="3"/>
    </row>
    <row r="123" spans="5:41" x14ac:dyDescent="0.25">
      <c r="W123" s="4" t="s">
        <v>147</v>
      </c>
      <c r="X123" s="3">
        <v>-24.03</v>
      </c>
      <c r="Y123" s="3" t="s">
        <v>146</v>
      </c>
      <c r="Z123" s="3" t="s">
        <v>8</v>
      </c>
      <c r="AA123" s="3" t="s">
        <v>7</v>
      </c>
      <c r="AB123" s="3">
        <v>7.0300000000000001E-2</v>
      </c>
      <c r="AC123" s="3" t="s">
        <v>145</v>
      </c>
      <c r="AD123" s="3"/>
      <c r="AE123" s="3"/>
      <c r="AG123" s="10" t="s">
        <v>157</v>
      </c>
      <c r="AH123" s="9">
        <v>-192.7</v>
      </c>
      <c r="AI123" s="9" t="s">
        <v>156</v>
      </c>
      <c r="AJ123" s="9" t="s">
        <v>3</v>
      </c>
      <c r="AK123" s="9" t="s">
        <v>2</v>
      </c>
      <c r="AL123" s="3" t="s">
        <v>1</v>
      </c>
      <c r="AM123" s="3" t="s">
        <v>155</v>
      </c>
      <c r="AN123" s="3"/>
      <c r="AO123" s="3"/>
    </row>
    <row r="124" spans="5:41" x14ac:dyDescent="0.25">
      <c r="W124" s="4" t="s">
        <v>144</v>
      </c>
      <c r="X124" s="3">
        <v>40.380000000000003</v>
      </c>
      <c r="Y124" s="3" t="s">
        <v>154</v>
      </c>
      <c r="Z124" s="3" t="s">
        <v>3</v>
      </c>
      <c r="AA124" s="3" t="s">
        <v>2</v>
      </c>
      <c r="AB124" s="3" t="s">
        <v>1</v>
      </c>
      <c r="AC124" s="3" t="s">
        <v>142</v>
      </c>
      <c r="AD124" s="3"/>
      <c r="AE124" s="3"/>
      <c r="AG124" s="8" t="s">
        <v>153</v>
      </c>
      <c r="AH124" s="7">
        <v>-30.09</v>
      </c>
      <c r="AI124" s="7" t="s">
        <v>152</v>
      </c>
      <c r="AJ124" s="7" t="s">
        <v>3</v>
      </c>
      <c r="AK124" s="7" t="s">
        <v>18</v>
      </c>
      <c r="AL124" s="3">
        <v>7.1999999999999998E-3</v>
      </c>
      <c r="AM124" s="3" t="s">
        <v>151</v>
      </c>
      <c r="AN124" s="3"/>
      <c r="AO124" s="3"/>
    </row>
    <row r="125" spans="5:41" x14ac:dyDescent="0.25">
      <c r="W125" s="4" t="s">
        <v>140</v>
      </c>
      <c r="X125" s="3">
        <v>-70.73</v>
      </c>
      <c r="Y125" s="3" t="s">
        <v>139</v>
      </c>
      <c r="Z125" s="3" t="s">
        <v>3</v>
      </c>
      <c r="AA125" s="3" t="s">
        <v>2</v>
      </c>
      <c r="AB125" s="3" t="s">
        <v>1</v>
      </c>
      <c r="AC125" s="3" t="s">
        <v>138</v>
      </c>
      <c r="AD125" s="3"/>
      <c r="AE125" s="3"/>
      <c r="AG125" s="6" t="s">
        <v>150</v>
      </c>
      <c r="AH125" s="5">
        <v>52.66</v>
      </c>
      <c r="AI125" s="5" t="s">
        <v>149</v>
      </c>
      <c r="AJ125" s="5" t="s">
        <v>3</v>
      </c>
      <c r="AK125" s="5" t="s">
        <v>2</v>
      </c>
      <c r="AL125" s="3" t="s">
        <v>1</v>
      </c>
      <c r="AM125" s="3" t="s">
        <v>148</v>
      </c>
      <c r="AN125" s="3"/>
      <c r="AO125" s="3"/>
    </row>
    <row r="126" spans="5:41" x14ac:dyDescent="0.25">
      <c r="W126" s="4" t="s">
        <v>137</v>
      </c>
      <c r="X126" s="3">
        <v>33.049999999999997</v>
      </c>
      <c r="Y126" s="3" t="s">
        <v>136</v>
      </c>
      <c r="Z126" s="3" t="s">
        <v>3</v>
      </c>
      <c r="AA126" s="3" t="s">
        <v>18</v>
      </c>
      <c r="AB126" s="3">
        <v>2.0999999999999999E-3</v>
      </c>
      <c r="AC126" s="3" t="s">
        <v>135</v>
      </c>
      <c r="AD126" s="3"/>
      <c r="AE126" s="3"/>
      <c r="AG126" s="4" t="s">
        <v>147</v>
      </c>
      <c r="AH126" s="3">
        <v>-24.03</v>
      </c>
      <c r="AI126" s="3" t="s">
        <v>146</v>
      </c>
      <c r="AJ126" s="3" t="s">
        <v>8</v>
      </c>
      <c r="AK126" s="3" t="s">
        <v>7</v>
      </c>
      <c r="AL126" s="3">
        <v>7.0300000000000001E-2</v>
      </c>
      <c r="AM126" s="3" t="s">
        <v>145</v>
      </c>
      <c r="AN126" s="3"/>
      <c r="AO126" s="3"/>
    </row>
    <row r="127" spans="5:41" x14ac:dyDescent="0.25">
      <c r="W127" s="4" t="s">
        <v>133</v>
      </c>
      <c r="X127" s="3">
        <v>-111.8</v>
      </c>
      <c r="Y127" s="3" t="s">
        <v>132</v>
      </c>
      <c r="Z127" s="3" t="s">
        <v>3</v>
      </c>
      <c r="AA127" s="3" t="s">
        <v>2</v>
      </c>
      <c r="AB127" s="3" t="s">
        <v>1</v>
      </c>
      <c r="AC127" s="3" t="s">
        <v>131</v>
      </c>
      <c r="AD127" s="3"/>
      <c r="AE127" s="3"/>
      <c r="AG127" s="4" t="s">
        <v>144</v>
      </c>
      <c r="AH127" s="3">
        <v>40.380000000000003</v>
      </c>
      <c r="AI127" s="3" t="s">
        <v>143</v>
      </c>
      <c r="AJ127" s="3" t="s">
        <v>3</v>
      </c>
      <c r="AK127" s="3" t="s">
        <v>2</v>
      </c>
      <c r="AL127" s="3" t="s">
        <v>1</v>
      </c>
      <c r="AM127" s="3" t="s">
        <v>142</v>
      </c>
      <c r="AN127" s="3"/>
      <c r="AO127" s="3"/>
    </row>
    <row r="128" spans="5:41" x14ac:dyDescent="0.25">
      <c r="W128" s="4" t="s">
        <v>130</v>
      </c>
      <c r="X128" s="3">
        <v>35.22</v>
      </c>
      <c r="Y128" s="3" t="s">
        <v>141</v>
      </c>
      <c r="Z128" s="3" t="s">
        <v>3</v>
      </c>
      <c r="AA128" s="3" t="s">
        <v>128</v>
      </c>
      <c r="AB128" s="3">
        <v>8.0000000000000004E-4</v>
      </c>
      <c r="AC128" s="3" t="s">
        <v>127</v>
      </c>
      <c r="AD128" s="3"/>
      <c r="AE128" s="3"/>
      <c r="AG128" s="4" t="s">
        <v>140</v>
      </c>
      <c r="AH128" s="3">
        <v>-70.73</v>
      </c>
      <c r="AI128" s="3" t="s">
        <v>139</v>
      </c>
      <c r="AJ128" s="3" t="s">
        <v>3</v>
      </c>
      <c r="AK128" s="3" t="s">
        <v>2</v>
      </c>
      <c r="AL128" s="3" t="s">
        <v>1</v>
      </c>
      <c r="AM128" s="3" t="s">
        <v>138</v>
      </c>
      <c r="AN128" s="3"/>
      <c r="AO128" s="3"/>
    </row>
    <row r="129" spans="23:41" x14ac:dyDescent="0.25">
      <c r="W129" s="4" t="s">
        <v>125</v>
      </c>
      <c r="X129" s="3">
        <v>-144.1</v>
      </c>
      <c r="Y129" s="3" t="s">
        <v>124</v>
      </c>
      <c r="Z129" s="3" t="s">
        <v>3</v>
      </c>
      <c r="AA129" s="3" t="s">
        <v>2</v>
      </c>
      <c r="AB129" s="3" t="s">
        <v>1</v>
      </c>
      <c r="AC129" s="3" t="s">
        <v>123</v>
      </c>
      <c r="AD129" s="3"/>
      <c r="AE129" s="3"/>
      <c r="AG129" s="4" t="s">
        <v>137</v>
      </c>
      <c r="AH129" s="3">
        <v>33.049999999999997</v>
      </c>
      <c r="AI129" s="3" t="s">
        <v>136</v>
      </c>
      <c r="AJ129" s="3" t="s">
        <v>3</v>
      </c>
      <c r="AK129" s="3" t="s">
        <v>18</v>
      </c>
      <c r="AL129" s="3">
        <v>2.0999999999999999E-3</v>
      </c>
      <c r="AM129" s="3" t="s">
        <v>135</v>
      </c>
      <c r="AN129" s="3"/>
      <c r="AO129" s="3"/>
    </row>
    <row r="130" spans="23:41" x14ac:dyDescent="0.25">
      <c r="W130" s="4" t="s">
        <v>122</v>
      </c>
      <c r="X130" s="3">
        <v>18.48</v>
      </c>
      <c r="Y130" s="3" t="s">
        <v>134</v>
      </c>
      <c r="Z130" s="3" t="s">
        <v>8</v>
      </c>
      <c r="AA130" s="3" t="s">
        <v>7</v>
      </c>
      <c r="AB130" s="3">
        <v>0.34389999999999998</v>
      </c>
      <c r="AC130" s="3" t="s">
        <v>120</v>
      </c>
      <c r="AD130" s="3"/>
      <c r="AE130" s="3"/>
      <c r="AG130" s="4" t="s">
        <v>133</v>
      </c>
      <c r="AH130" s="3">
        <v>-111.8</v>
      </c>
      <c r="AI130" s="3" t="s">
        <v>132</v>
      </c>
      <c r="AJ130" s="3" t="s">
        <v>3</v>
      </c>
      <c r="AK130" s="3" t="s">
        <v>2</v>
      </c>
      <c r="AL130" s="3" t="s">
        <v>1</v>
      </c>
      <c r="AM130" s="3" t="s">
        <v>131</v>
      </c>
      <c r="AN130" s="3"/>
      <c r="AO130" s="3"/>
    </row>
    <row r="131" spans="23:41" x14ac:dyDescent="0.25">
      <c r="W131" s="4" t="s">
        <v>119</v>
      </c>
      <c r="X131" s="3">
        <v>-76.69</v>
      </c>
      <c r="Y131" s="3" t="s">
        <v>118</v>
      </c>
      <c r="Z131" s="3" t="s">
        <v>3</v>
      </c>
      <c r="AA131" s="3" t="s">
        <v>2</v>
      </c>
      <c r="AB131" s="3" t="s">
        <v>1</v>
      </c>
      <c r="AC131" s="3" t="s">
        <v>117</v>
      </c>
      <c r="AD131" s="3"/>
      <c r="AE131" s="3"/>
      <c r="AG131" s="4" t="s">
        <v>130</v>
      </c>
      <c r="AH131" s="3">
        <v>35.22</v>
      </c>
      <c r="AI131" s="3" t="s">
        <v>129</v>
      </c>
      <c r="AJ131" s="3" t="s">
        <v>3</v>
      </c>
      <c r="AK131" s="3" t="s">
        <v>128</v>
      </c>
      <c r="AL131" s="3">
        <v>8.0000000000000004E-4</v>
      </c>
      <c r="AM131" s="3" t="s">
        <v>127</v>
      </c>
      <c r="AN131" s="3"/>
      <c r="AO131" s="3"/>
    </row>
    <row r="132" spans="23:41" x14ac:dyDescent="0.25">
      <c r="W132" s="4" t="s">
        <v>116</v>
      </c>
      <c r="X132" s="3">
        <v>-12.28</v>
      </c>
      <c r="Y132" s="3" t="s">
        <v>126</v>
      </c>
      <c r="Z132" s="3" t="s">
        <v>8</v>
      </c>
      <c r="AA132" s="3" t="s">
        <v>7</v>
      </c>
      <c r="AB132" s="3">
        <v>0.86619999999999997</v>
      </c>
      <c r="AC132" s="3" t="s">
        <v>114</v>
      </c>
      <c r="AD132" s="3"/>
      <c r="AE132" s="3"/>
      <c r="AG132" s="4" t="s">
        <v>125</v>
      </c>
      <c r="AH132" s="3">
        <v>-144.1</v>
      </c>
      <c r="AI132" s="3" t="s">
        <v>124</v>
      </c>
      <c r="AJ132" s="3" t="s">
        <v>3</v>
      </c>
      <c r="AK132" s="3" t="s">
        <v>2</v>
      </c>
      <c r="AL132" s="3" t="s">
        <v>1</v>
      </c>
      <c r="AM132" s="3" t="s">
        <v>123</v>
      </c>
      <c r="AN132" s="3"/>
      <c r="AO132" s="3"/>
    </row>
    <row r="133" spans="23:41" x14ac:dyDescent="0.25">
      <c r="W133" s="4" t="s">
        <v>113</v>
      </c>
      <c r="X133" s="3">
        <v>-123.4</v>
      </c>
      <c r="Y133" s="3" t="s">
        <v>112</v>
      </c>
      <c r="Z133" s="3" t="s">
        <v>3</v>
      </c>
      <c r="AA133" s="3" t="s">
        <v>2</v>
      </c>
      <c r="AB133" s="3" t="s">
        <v>1</v>
      </c>
      <c r="AC133" s="3" t="s">
        <v>111</v>
      </c>
      <c r="AD133" s="3"/>
      <c r="AE133" s="3"/>
      <c r="AG133" s="4" t="s">
        <v>122</v>
      </c>
      <c r="AH133" s="3">
        <v>18.48</v>
      </c>
      <c r="AI133" s="3" t="s">
        <v>121</v>
      </c>
      <c r="AJ133" s="3" t="s">
        <v>8</v>
      </c>
      <c r="AK133" s="3" t="s">
        <v>7</v>
      </c>
      <c r="AL133" s="3">
        <v>0.34389999999999998</v>
      </c>
      <c r="AM133" s="3" t="s">
        <v>120</v>
      </c>
      <c r="AN133" s="3"/>
      <c r="AO133" s="3"/>
    </row>
    <row r="134" spans="23:41" x14ac:dyDescent="0.25">
      <c r="W134" s="4" t="s">
        <v>110</v>
      </c>
      <c r="X134" s="3">
        <v>-19.61</v>
      </c>
      <c r="Y134" s="3" t="s">
        <v>109</v>
      </c>
      <c r="Z134" s="3" t="s">
        <v>8</v>
      </c>
      <c r="AA134" s="3" t="s">
        <v>7</v>
      </c>
      <c r="AB134" s="3">
        <v>0.26140000000000002</v>
      </c>
      <c r="AC134" s="3" t="s">
        <v>108</v>
      </c>
      <c r="AD134" s="3"/>
      <c r="AE134" s="3"/>
      <c r="AG134" s="4" t="s">
        <v>119</v>
      </c>
      <c r="AH134" s="3">
        <v>-76.69</v>
      </c>
      <c r="AI134" s="3" t="s">
        <v>118</v>
      </c>
      <c r="AJ134" s="3" t="s">
        <v>3</v>
      </c>
      <c r="AK134" s="3" t="s">
        <v>2</v>
      </c>
      <c r="AL134" s="3" t="s">
        <v>1</v>
      </c>
      <c r="AM134" s="3" t="s">
        <v>117</v>
      </c>
      <c r="AN134" s="3"/>
      <c r="AO134" s="3"/>
    </row>
    <row r="135" spans="23:41" x14ac:dyDescent="0.25">
      <c r="W135" s="4" t="s">
        <v>106</v>
      </c>
      <c r="X135" s="3">
        <v>-164.5</v>
      </c>
      <c r="Y135" s="3" t="s">
        <v>105</v>
      </c>
      <c r="Z135" s="3" t="s">
        <v>3</v>
      </c>
      <c r="AA135" s="3" t="s">
        <v>2</v>
      </c>
      <c r="AB135" s="3" t="s">
        <v>1</v>
      </c>
      <c r="AC135" s="3" t="s">
        <v>104</v>
      </c>
      <c r="AD135" s="3"/>
      <c r="AE135" s="3"/>
      <c r="AG135" s="4" t="s">
        <v>116</v>
      </c>
      <c r="AH135" s="3">
        <v>-12.28</v>
      </c>
      <c r="AI135" s="3" t="s">
        <v>115</v>
      </c>
      <c r="AJ135" s="3" t="s">
        <v>8</v>
      </c>
      <c r="AK135" s="3" t="s">
        <v>7</v>
      </c>
      <c r="AL135" s="3">
        <v>0.86619999999999997</v>
      </c>
      <c r="AM135" s="3" t="s">
        <v>114</v>
      </c>
      <c r="AN135" s="3"/>
      <c r="AO135" s="3"/>
    </row>
    <row r="136" spans="23:41" x14ac:dyDescent="0.25">
      <c r="W136" s="4" t="s">
        <v>103</v>
      </c>
      <c r="X136" s="3">
        <v>-17.440000000000001</v>
      </c>
      <c r="Y136" s="3" t="s">
        <v>102</v>
      </c>
      <c r="Z136" s="3" t="s">
        <v>8</v>
      </c>
      <c r="AA136" s="3" t="s">
        <v>7</v>
      </c>
      <c r="AB136" s="3">
        <v>0.42959999999999998</v>
      </c>
      <c r="AC136" s="3" t="s">
        <v>101</v>
      </c>
      <c r="AD136" s="3"/>
      <c r="AE136" s="3"/>
      <c r="AG136" s="4" t="s">
        <v>113</v>
      </c>
      <c r="AH136" s="3">
        <v>-123.4</v>
      </c>
      <c r="AI136" s="3" t="s">
        <v>112</v>
      </c>
      <c r="AJ136" s="3" t="s">
        <v>3</v>
      </c>
      <c r="AK136" s="3" t="s">
        <v>2</v>
      </c>
      <c r="AL136" s="3" t="s">
        <v>1</v>
      </c>
      <c r="AM136" s="3" t="s">
        <v>111</v>
      </c>
      <c r="AN136" s="3"/>
      <c r="AO136" s="3"/>
    </row>
    <row r="137" spans="23:41" x14ac:dyDescent="0.25">
      <c r="W137" s="4" t="s">
        <v>100</v>
      </c>
      <c r="X137" s="3">
        <v>-196.8</v>
      </c>
      <c r="Y137" s="3" t="s">
        <v>99</v>
      </c>
      <c r="Z137" s="3" t="s">
        <v>3</v>
      </c>
      <c r="AA137" s="3" t="s">
        <v>2</v>
      </c>
      <c r="AB137" s="3" t="s">
        <v>1</v>
      </c>
      <c r="AC137" s="3" t="s">
        <v>98</v>
      </c>
      <c r="AD137" s="3"/>
      <c r="AE137" s="3"/>
      <c r="AG137" s="4" t="s">
        <v>110</v>
      </c>
      <c r="AH137" s="3">
        <v>-19.61</v>
      </c>
      <c r="AI137" s="3" t="s">
        <v>109</v>
      </c>
      <c r="AJ137" s="3" t="s">
        <v>8</v>
      </c>
      <c r="AK137" s="3" t="s">
        <v>7</v>
      </c>
      <c r="AL137" s="3">
        <v>0.26140000000000002</v>
      </c>
      <c r="AM137" s="3" t="s">
        <v>108</v>
      </c>
      <c r="AN137" s="3"/>
      <c r="AO137" s="3"/>
    </row>
    <row r="138" spans="23:41" x14ac:dyDescent="0.25">
      <c r="W138" s="4" t="s">
        <v>97</v>
      </c>
      <c r="X138" s="3">
        <v>-34.18</v>
      </c>
      <c r="Y138" s="3" t="s">
        <v>107</v>
      </c>
      <c r="Z138" s="3" t="s">
        <v>3</v>
      </c>
      <c r="AA138" s="3" t="s">
        <v>18</v>
      </c>
      <c r="AB138" s="3">
        <v>1.2999999999999999E-3</v>
      </c>
      <c r="AC138" s="3" t="s">
        <v>95</v>
      </c>
      <c r="AD138" s="3"/>
      <c r="AE138" s="3"/>
      <c r="AG138" s="4" t="s">
        <v>106</v>
      </c>
      <c r="AH138" s="3">
        <v>-164.5</v>
      </c>
      <c r="AI138" s="3" t="s">
        <v>105</v>
      </c>
      <c r="AJ138" s="3" t="s">
        <v>3</v>
      </c>
      <c r="AK138" s="3" t="s">
        <v>2</v>
      </c>
      <c r="AL138" s="3" t="s">
        <v>1</v>
      </c>
      <c r="AM138" s="3" t="s">
        <v>104</v>
      </c>
      <c r="AN138" s="3"/>
      <c r="AO138" s="3"/>
    </row>
    <row r="139" spans="23:41" x14ac:dyDescent="0.25">
      <c r="W139" s="4" t="s">
        <v>93</v>
      </c>
      <c r="X139" s="3">
        <v>64.41</v>
      </c>
      <c r="Y139" s="3" t="s">
        <v>92</v>
      </c>
      <c r="Z139" s="3" t="s">
        <v>3</v>
      </c>
      <c r="AA139" s="3" t="s">
        <v>2</v>
      </c>
      <c r="AB139" s="3" t="s">
        <v>1</v>
      </c>
      <c r="AC139" s="3" t="s">
        <v>91</v>
      </c>
      <c r="AD139" s="3"/>
      <c r="AE139" s="3"/>
      <c r="AG139" s="4" t="s">
        <v>103</v>
      </c>
      <c r="AH139" s="3">
        <v>-17.440000000000001</v>
      </c>
      <c r="AI139" s="3" t="s">
        <v>102</v>
      </c>
      <c r="AJ139" s="3" t="s">
        <v>8</v>
      </c>
      <c r="AK139" s="3" t="s">
        <v>7</v>
      </c>
      <c r="AL139" s="3">
        <v>0.42959999999999998</v>
      </c>
      <c r="AM139" s="3" t="s">
        <v>101</v>
      </c>
      <c r="AN139" s="3"/>
      <c r="AO139" s="3"/>
    </row>
    <row r="140" spans="23:41" x14ac:dyDescent="0.25">
      <c r="W140" s="4" t="s">
        <v>90</v>
      </c>
      <c r="X140" s="3">
        <v>-46.7</v>
      </c>
      <c r="Y140" s="3" t="s">
        <v>89</v>
      </c>
      <c r="Z140" s="3" t="s">
        <v>3</v>
      </c>
      <c r="AA140" s="3" t="s">
        <v>2</v>
      </c>
      <c r="AB140" s="3" t="s">
        <v>1</v>
      </c>
      <c r="AC140" s="3" t="s">
        <v>88</v>
      </c>
      <c r="AD140" s="3"/>
      <c r="AE140" s="3"/>
      <c r="AG140" s="4" t="s">
        <v>100</v>
      </c>
      <c r="AH140" s="3">
        <v>-196.8</v>
      </c>
      <c r="AI140" s="3" t="s">
        <v>99</v>
      </c>
      <c r="AJ140" s="3" t="s">
        <v>3</v>
      </c>
      <c r="AK140" s="3" t="s">
        <v>2</v>
      </c>
      <c r="AL140" s="3" t="s">
        <v>1</v>
      </c>
      <c r="AM140" s="3" t="s">
        <v>98</v>
      </c>
      <c r="AN140" s="3"/>
      <c r="AO140" s="3"/>
    </row>
    <row r="141" spans="23:41" x14ac:dyDescent="0.25">
      <c r="W141" s="4" t="s">
        <v>87</v>
      </c>
      <c r="X141" s="3">
        <v>57.07</v>
      </c>
      <c r="Y141" s="3" t="s">
        <v>86</v>
      </c>
      <c r="Z141" s="3" t="s">
        <v>3</v>
      </c>
      <c r="AA141" s="3" t="s">
        <v>2</v>
      </c>
      <c r="AB141" s="3" t="s">
        <v>1</v>
      </c>
      <c r="AC141" s="3" t="s">
        <v>85</v>
      </c>
      <c r="AD141" s="3"/>
      <c r="AE141" s="3"/>
      <c r="AG141" s="4" t="s">
        <v>97</v>
      </c>
      <c r="AH141" s="3">
        <v>-34.18</v>
      </c>
      <c r="AI141" s="3" t="s">
        <v>96</v>
      </c>
      <c r="AJ141" s="3" t="s">
        <v>3</v>
      </c>
      <c r="AK141" s="3" t="s">
        <v>18</v>
      </c>
      <c r="AL141" s="3">
        <v>1.2999999999999999E-3</v>
      </c>
      <c r="AM141" s="3" t="s">
        <v>95</v>
      </c>
      <c r="AN141" s="3"/>
      <c r="AO141" s="3"/>
    </row>
    <row r="142" spans="23:41" x14ac:dyDescent="0.25">
      <c r="W142" s="4" t="s">
        <v>84</v>
      </c>
      <c r="X142" s="3">
        <v>-87.82</v>
      </c>
      <c r="Y142" s="3" t="s">
        <v>94</v>
      </c>
      <c r="Z142" s="3" t="s">
        <v>3</v>
      </c>
      <c r="AA142" s="3" t="s">
        <v>2</v>
      </c>
      <c r="AB142" s="3" t="s">
        <v>1</v>
      </c>
      <c r="AC142" s="3" t="s">
        <v>82</v>
      </c>
      <c r="AD142" s="3"/>
      <c r="AE142" s="3"/>
      <c r="AG142" s="6" t="s">
        <v>93</v>
      </c>
      <c r="AH142" s="5">
        <v>64.41</v>
      </c>
      <c r="AI142" s="5" t="s">
        <v>92</v>
      </c>
      <c r="AJ142" s="5" t="s">
        <v>3</v>
      </c>
      <c r="AK142" s="5" t="s">
        <v>2</v>
      </c>
      <c r="AL142" s="3" t="s">
        <v>1</v>
      </c>
      <c r="AM142" s="3" t="s">
        <v>91</v>
      </c>
      <c r="AN142" s="3"/>
      <c r="AO142" s="3"/>
    </row>
    <row r="143" spans="23:41" x14ac:dyDescent="0.25">
      <c r="W143" s="4" t="s">
        <v>81</v>
      </c>
      <c r="X143" s="3">
        <v>59.25</v>
      </c>
      <c r="Y143" s="3" t="s">
        <v>80</v>
      </c>
      <c r="Z143" s="3" t="s">
        <v>3</v>
      </c>
      <c r="AA143" s="3" t="s">
        <v>2</v>
      </c>
      <c r="AB143" s="3" t="s">
        <v>1</v>
      </c>
      <c r="AC143" s="3" t="s">
        <v>79</v>
      </c>
      <c r="AD143" s="3"/>
      <c r="AE143" s="3"/>
      <c r="AG143" s="4" t="s">
        <v>90</v>
      </c>
      <c r="AH143" s="3">
        <v>-46.7</v>
      </c>
      <c r="AI143" s="3" t="s">
        <v>89</v>
      </c>
      <c r="AJ143" s="3" t="s">
        <v>3</v>
      </c>
      <c r="AK143" s="3" t="s">
        <v>2</v>
      </c>
      <c r="AL143" s="3" t="s">
        <v>1</v>
      </c>
      <c r="AM143" s="3" t="s">
        <v>88</v>
      </c>
      <c r="AN143" s="3"/>
      <c r="AO143" s="3"/>
    </row>
    <row r="144" spans="23:41" x14ac:dyDescent="0.25">
      <c r="W144" s="4" t="s">
        <v>78</v>
      </c>
      <c r="X144" s="3">
        <v>-120.1</v>
      </c>
      <c r="Y144" s="3" t="s">
        <v>77</v>
      </c>
      <c r="Z144" s="3" t="s">
        <v>3</v>
      </c>
      <c r="AA144" s="3" t="s">
        <v>2</v>
      </c>
      <c r="AB144" s="3" t="s">
        <v>1</v>
      </c>
      <c r="AC144" s="3" t="s">
        <v>76</v>
      </c>
      <c r="AD144" s="3"/>
      <c r="AE144" s="3"/>
      <c r="AG144" s="4" t="s">
        <v>87</v>
      </c>
      <c r="AH144" s="3">
        <v>57.07</v>
      </c>
      <c r="AI144" s="3" t="s">
        <v>86</v>
      </c>
      <c r="AJ144" s="3" t="s">
        <v>3</v>
      </c>
      <c r="AK144" s="3" t="s">
        <v>2</v>
      </c>
      <c r="AL144" s="3" t="s">
        <v>1</v>
      </c>
      <c r="AM144" s="3" t="s">
        <v>85</v>
      </c>
      <c r="AN144" s="3"/>
      <c r="AO144" s="3"/>
    </row>
    <row r="145" spans="23:41" x14ac:dyDescent="0.25">
      <c r="W145" s="4" t="s">
        <v>75</v>
      </c>
      <c r="X145" s="3">
        <v>42.5</v>
      </c>
      <c r="Y145" s="3" t="s">
        <v>74</v>
      </c>
      <c r="Z145" s="3" t="s">
        <v>3</v>
      </c>
      <c r="AA145" s="3" t="s">
        <v>2</v>
      </c>
      <c r="AB145" s="3" t="s">
        <v>1</v>
      </c>
      <c r="AC145" s="3" t="s">
        <v>73</v>
      </c>
      <c r="AD145" s="3"/>
      <c r="AE145" s="3"/>
      <c r="AG145" s="4" t="s">
        <v>84</v>
      </c>
      <c r="AH145" s="3">
        <v>-87.82</v>
      </c>
      <c r="AI145" s="3" t="s">
        <v>83</v>
      </c>
      <c r="AJ145" s="3" t="s">
        <v>3</v>
      </c>
      <c r="AK145" s="3" t="s">
        <v>2</v>
      </c>
      <c r="AL145" s="3" t="s">
        <v>1</v>
      </c>
      <c r="AM145" s="3" t="s">
        <v>82</v>
      </c>
      <c r="AN145" s="3"/>
      <c r="AO145" s="3"/>
    </row>
    <row r="146" spans="23:41" x14ac:dyDescent="0.25">
      <c r="W146" s="4" t="s">
        <v>72</v>
      </c>
      <c r="X146" s="3">
        <v>-111.1</v>
      </c>
      <c r="Y146" s="3" t="s">
        <v>71</v>
      </c>
      <c r="Z146" s="3" t="s">
        <v>3</v>
      </c>
      <c r="AA146" s="3" t="s">
        <v>2</v>
      </c>
      <c r="AB146" s="3" t="s">
        <v>1</v>
      </c>
      <c r="AC146" s="3" t="s">
        <v>70</v>
      </c>
      <c r="AD146" s="3"/>
      <c r="AE146" s="3"/>
      <c r="AG146" s="4" t="s">
        <v>81</v>
      </c>
      <c r="AH146" s="3">
        <v>59.25</v>
      </c>
      <c r="AI146" s="3" t="s">
        <v>80</v>
      </c>
      <c r="AJ146" s="3" t="s">
        <v>3</v>
      </c>
      <c r="AK146" s="3" t="s">
        <v>2</v>
      </c>
      <c r="AL146" s="3" t="s">
        <v>1</v>
      </c>
      <c r="AM146" s="3" t="s">
        <v>79</v>
      </c>
      <c r="AN146" s="3"/>
      <c r="AO146" s="3"/>
    </row>
    <row r="147" spans="23:41" x14ac:dyDescent="0.25">
      <c r="W147" s="4" t="s">
        <v>69</v>
      </c>
      <c r="X147" s="3">
        <v>-7.3380000000000001</v>
      </c>
      <c r="Y147" s="3" t="s">
        <v>68</v>
      </c>
      <c r="Z147" s="3" t="s">
        <v>8</v>
      </c>
      <c r="AA147" s="3" t="s">
        <v>7</v>
      </c>
      <c r="AB147" s="3">
        <v>0.99680000000000002</v>
      </c>
      <c r="AC147" s="3" t="s">
        <v>67</v>
      </c>
      <c r="AD147" s="3"/>
      <c r="AE147" s="3"/>
      <c r="AG147" s="4" t="s">
        <v>78</v>
      </c>
      <c r="AH147" s="3">
        <v>-120.1</v>
      </c>
      <c r="AI147" s="3" t="s">
        <v>77</v>
      </c>
      <c r="AJ147" s="3" t="s">
        <v>3</v>
      </c>
      <c r="AK147" s="3" t="s">
        <v>2</v>
      </c>
      <c r="AL147" s="3" t="s">
        <v>1</v>
      </c>
      <c r="AM147" s="3" t="s">
        <v>76</v>
      </c>
      <c r="AN147" s="3"/>
      <c r="AO147" s="3"/>
    </row>
    <row r="148" spans="23:41" x14ac:dyDescent="0.25">
      <c r="W148" s="4" t="s">
        <v>66</v>
      </c>
      <c r="X148" s="3">
        <v>-152.19999999999999</v>
      </c>
      <c r="Y148" s="3" t="s">
        <v>65</v>
      </c>
      <c r="Z148" s="3" t="s">
        <v>3</v>
      </c>
      <c r="AA148" s="3" t="s">
        <v>2</v>
      </c>
      <c r="AB148" s="3" t="s">
        <v>1</v>
      </c>
      <c r="AC148" s="3" t="s">
        <v>64</v>
      </c>
      <c r="AD148" s="3"/>
      <c r="AE148" s="3"/>
      <c r="AG148" s="4" t="s">
        <v>75</v>
      </c>
      <c r="AH148" s="3">
        <v>42.5</v>
      </c>
      <c r="AI148" s="3" t="s">
        <v>74</v>
      </c>
      <c r="AJ148" s="3" t="s">
        <v>3</v>
      </c>
      <c r="AK148" s="3" t="s">
        <v>2</v>
      </c>
      <c r="AL148" s="3" t="s">
        <v>1</v>
      </c>
      <c r="AM148" s="3" t="s">
        <v>73</v>
      </c>
      <c r="AN148" s="3"/>
      <c r="AO148" s="3"/>
    </row>
    <row r="149" spans="23:41" x14ac:dyDescent="0.25">
      <c r="W149" s="4" t="s">
        <v>63</v>
      </c>
      <c r="X149" s="3">
        <v>-5.1660000000000004</v>
      </c>
      <c r="Y149" s="3" t="s">
        <v>62</v>
      </c>
      <c r="Z149" s="3" t="s">
        <v>8</v>
      </c>
      <c r="AA149" s="3" t="s">
        <v>7</v>
      </c>
      <c r="AB149" s="3">
        <v>0.99990000000000001</v>
      </c>
      <c r="AC149" s="3" t="s">
        <v>61</v>
      </c>
      <c r="AD149" s="3"/>
      <c r="AE149" s="3"/>
      <c r="AG149" s="4" t="s">
        <v>72</v>
      </c>
      <c r="AH149" s="3">
        <v>-111.1</v>
      </c>
      <c r="AI149" s="3" t="s">
        <v>71</v>
      </c>
      <c r="AJ149" s="3" t="s">
        <v>3</v>
      </c>
      <c r="AK149" s="3" t="s">
        <v>2</v>
      </c>
      <c r="AL149" s="3" t="s">
        <v>1</v>
      </c>
      <c r="AM149" s="3" t="s">
        <v>70</v>
      </c>
      <c r="AN149" s="3"/>
      <c r="AO149" s="3"/>
    </row>
    <row r="150" spans="23:41" x14ac:dyDescent="0.25">
      <c r="W150" s="4" t="s">
        <v>59</v>
      </c>
      <c r="X150" s="3">
        <v>-184.5</v>
      </c>
      <c r="Y150" s="3" t="s">
        <v>58</v>
      </c>
      <c r="Z150" s="3" t="s">
        <v>3</v>
      </c>
      <c r="AA150" s="3" t="s">
        <v>2</v>
      </c>
      <c r="AB150" s="3" t="s">
        <v>1</v>
      </c>
      <c r="AC150" s="3" t="s">
        <v>57</v>
      </c>
      <c r="AD150" s="3"/>
      <c r="AE150" s="3"/>
      <c r="AG150" s="4" t="s">
        <v>69</v>
      </c>
      <c r="AH150" s="3">
        <v>-7.3380000000000001</v>
      </c>
      <c r="AI150" s="3" t="s">
        <v>68</v>
      </c>
      <c r="AJ150" s="3" t="s">
        <v>8</v>
      </c>
      <c r="AK150" s="3" t="s">
        <v>7</v>
      </c>
      <c r="AL150" s="3">
        <v>0.99680000000000002</v>
      </c>
      <c r="AM150" s="3" t="s">
        <v>67</v>
      </c>
      <c r="AN150" s="3"/>
      <c r="AO150" s="3"/>
    </row>
    <row r="151" spans="23:41" x14ac:dyDescent="0.25">
      <c r="W151" s="4" t="s">
        <v>55</v>
      </c>
      <c r="X151" s="3">
        <v>-21.91</v>
      </c>
      <c r="Y151" s="3" t="s">
        <v>54</v>
      </c>
      <c r="Z151" s="3" t="s">
        <v>8</v>
      </c>
      <c r="AA151" s="3" t="s">
        <v>7</v>
      </c>
      <c r="AB151" s="3">
        <v>0.13830000000000001</v>
      </c>
      <c r="AC151" s="3" t="s">
        <v>53</v>
      </c>
      <c r="AD151" s="3"/>
      <c r="AE151" s="3"/>
      <c r="AG151" s="4" t="s">
        <v>66</v>
      </c>
      <c r="AH151" s="3">
        <v>-152.19999999999999</v>
      </c>
      <c r="AI151" s="3" t="s">
        <v>65</v>
      </c>
      <c r="AJ151" s="3" t="s">
        <v>3</v>
      </c>
      <c r="AK151" s="3" t="s">
        <v>2</v>
      </c>
      <c r="AL151" s="3" t="s">
        <v>1</v>
      </c>
      <c r="AM151" s="3" t="s">
        <v>64</v>
      </c>
      <c r="AN151" s="3"/>
      <c r="AO151" s="3"/>
    </row>
    <row r="152" spans="23:41" x14ac:dyDescent="0.25">
      <c r="W152" s="4" t="s">
        <v>52</v>
      </c>
      <c r="X152" s="3">
        <v>103.8</v>
      </c>
      <c r="Y152" s="3" t="s">
        <v>51</v>
      </c>
      <c r="Z152" s="3" t="s">
        <v>3</v>
      </c>
      <c r="AA152" s="3" t="s">
        <v>2</v>
      </c>
      <c r="AB152" s="3" t="s">
        <v>1</v>
      </c>
      <c r="AC152" s="3" t="s">
        <v>50</v>
      </c>
      <c r="AD152" s="3"/>
      <c r="AE152" s="3"/>
      <c r="AG152" s="4" t="s">
        <v>63</v>
      </c>
      <c r="AH152" s="3">
        <v>-5.1660000000000004</v>
      </c>
      <c r="AI152" s="3" t="s">
        <v>62</v>
      </c>
      <c r="AJ152" s="3" t="s">
        <v>8</v>
      </c>
      <c r="AK152" s="3" t="s">
        <v>7</v>
      </c>
      <c r="AL152" s="3">
        <v>0.99990000000000001</v>
      </c>
      <c r="AM152" s="3" t="s">
        <v>61</v>
      </c>
      <c r="AN152" s="3"/>
      <c r="AO152" s="3"/>
    </row>
    <row r="153" spans="23:41" x14ac:dyDescent="0.25">
      <c r="W153" s="4" t="s">
        <v>49</v>
      </c>
      <c r="X153" s="3">
        <v>-41.12</v>
      </c>
      <c r="Y153" s="3" t="s">
        <v>60</v>
      </c>
      <c r="Z153" s="3" t="s">
        <v>3</v>
      </c>
      <c r="AA153" s="3" t="s">
        <v>2</v>
      </c>
      <c r="AB153" s="3" t="s">
        <v>1</v>
      </c>
      <c r="AC153" s="3" t="s">
        <v>47</v>
      </c>
      <c r="AD153" s="3"/>
      <c r="AE153" s="3"/>
      <c r="AG153" s="4" t="s">
        <v>59</v>
      </c>
      <c r="AH153" s="3">
        <v>-184.5</v>
      </c>
      <c r="AI153" s="3" t="s">
        <v>58</v>
      </c>
      <c r="AJ153" s="3" t="s">
        <v>3</v>
      </c>
      <c r="AK153" s="3" t="s">
        <v>2</v>
      </c>
      <c r="AL153" s="3" t="s">
        <v>1</v>
      </c>
      <c r="AM153" s="3" t="s">
        <v>57</v>
      </c>
      <c r="AN153" s="3"/>
      <c r="AO153" s="3"/>
    </row>
    <row r="154" spans="23:41" x14ac:dyDescent="0.25">
      <c r="W154" s="4" t="s">
        <v>46</v>
      </c>
      <c r="X154" s="3">
        <v>105.9</v>
      </c>
      <c r="Y154" s="3" t="s">
        <v>56</v>
      </c>
      <c r="Z154" s="3" t="s">
        <v>3</v>
      </c>
      <c r="AA154" s="3" t="s">
        <v>2</v>
      </c>
      <c r="AB154" s="3" t="s">
        <v>1</v>
      </c>
      <c r="AC154" s="3" t="s">
        <v>44</v>
      </c>
      <c r="AD154" s="3"/>
      <c r="AE154" s="3"/>
      <c r="AG154" s="4" t="s">
        <v>55</v>
      </c>
      <c r="AH154" s="3">
        <v>-21.91</v>
      </c>
      <c r="AI154" s="3" t="s">
        <v>54</v>
      </c>
      <c r="AJ154" s="3" t="s">
        <v>8</v>
      </c>
      <c r="AK154" s="3" t="s">
        <v>7</v>
      </c>
      <c r="AL154" s="3">
        <v>0.13830000000000001</v>
      </c>
      <c r="AM154" s="3" t="s">
        <v>53</v>
      </c>
      <c r="AN154" s="3"/>
      <c r="AO154" s="3"/>
    </row>
    <row r="155" spans="23:41" x14ac:dyDescent="0.25">
      <c r="W155" s="4" t="s">
        <v>43</v>
      </c>
      <c r="X155" s="3">
        <v>-73.37</v>
      </c>
      <c r="Y155" s="3" t="s">
        <v>42</v>
      </c>
      <c r="Z155" s="3" t="s">
        <v>3</v>
      </c>
      <c r="AA155" s="3" t="s">
        <v>2</v>
      </c>
      <c r="AB155" s="3" t="s">
        <v>1</v>
      </c>
      <c r="AC155" s="3" t="s">
        <v>41</v>
      </c>
      <c r="AD155" s="3"/>
      <c r="AE155" s="3"/>
      <c r="AG155" s="6" t="s">
        <v>52</v>
      </c>
      <c r="AH155" s="5">
        <v>103.8</v>
      </c>
      <c r="AI155" s="5" t="s">
        <v>51</v>
      </c>
      <c r="AJ155" s="5" t="s">
        <v>3</v>
      </c>
      <c r="AK155" s="5" t="s">
        <v>2</v>
      </c>
      <c r="AL155" s="3" t="s">
        <v>1</v>
      </c>
      <c r="AM155" s="3" t="s">
        <v>50</v>
      </c>
      <c r="AN155" s="3"/>
      <c r="AO155" s="3"/>
    </row>
    <row r="156" spans="23:41" x14ac:dyDescent="0.25">
      <c r="W156" s="4" t="s">
        <v>40</v>
      </c>
      <c r="X156" s="3">
        <v>89.2</v>
      </c>
      <c r="Y156" s="3" t="s">
        <v>39</v>
      </c>
      <c r="Z156" s="3" t="s">
        <v>3</v>
      </c>
      <c r="AA156" s="3" t="s">
        <v>2</v>
      </c>
      <c r="AB156" s="3" t="s">
        <v>1</v>
      </c>
      <c r="AC156" s="3" t="s">
        <v>38</v>
      </c>
      <c r="AD156" s="3"/>
      <c r="AE156" s="3"/>
      <c r="AG156" s="4" t="s">
        <v>49</v>
      </c>
      <c r="AH156" s="3">
        <v>-41.12</v>
      </c>
      <c r="AI156" s="3" t="s">
        <v>48</v>
      </c>
      <c r="AJ156" s="3" t="s">
        <v>3</v>
      </c>
      <c r="AK156" s="3" t="s">
        <v>2</v>
      </c>
      <c r="AL156" s="3" t="s">
        <v>1</v>
      </c>
      <c r="AM156" s="3" t="s">
        <v>47</v>
      </c>
      <c r="AN156" s="3"/>
      <c r="AO156" s="3"/>
    </row>
    <row r="157" spans="23:41" x14ac:dyDescent="0.25">
      <c r="W157" s="4" t="s">
        <v>37</v>
      </c>
      <c r="X157" s="3">
        <v>-144.9</v>
      </c>
      <c r="Y157" s="3" t="s">
        <v>36</v>
      </c>
      <c r="Z157" s="3" t="s">
        <v>3</v>
      </c>
      <c r="AA157" s="3" t="s">
        <v>2</v>
      </c>
      <c r="AB157" s="3" t="s">
        <v>1</v>
      </c>
      <c r="AC157" s="3" t="s">
        <v>35</v>
      </c>
      <c r="AD157" s="3"/>
      <c r="AE157" s="3"/>
      <c r="AG157" s="4" t="s">
        <v>46</v>
      </c>
      <c r="AH157" s="3">
        <v>105.9</v>
      </c>
      <c r="AI157" s="3" t="s">
        <v>45</v>
      </c>
      <c r="AJ157" s="3" t="s">
        <v>3</v>
      </c>
      <c r="AK157" s="3" t="s">
        <v>2</v>
      </c>
      <c r="AL157" s="3" t="s">
        <v>1</v>
      </c>
      <c r="AM157" s="3" t="s">
        <v>44</v>
      </c>
      <c r="AN157" s="3"/>
      <c r="AO157" s="3"/>
    </row>
    <row r="158" spans="23:41" x14ac:dyDescent="0.25">
      <c r="W158" s="4" t="s">
        <v>33</v>
      </c>
      <c r="X158" s="3">
        <v>2.1720000000000002</v>
      </c>
      <c r="Y158" s="3" t="s">
        <v>32</v>
      </c>
      <c r="Z158" s="3" t="s">
        <v>8</v>
      </c>
      <c r="AA158" s="3" t="s">
        <v>7</v>
      </c>
      <c r="AB158" s="3" t="s">
        <v>31</v>
      </c>
      <c r="AC158" s="3" t="s">
        <v>30</v>
      </c>
      <c r="AD158" s="3"/>
      <c r="AE158" s="3"/>
      <c r="AG158" s="4" t="s">
        <v>43</v>
      </c>
      <c r="AH158" s="3">
        <v>-73.37</v>
      </c>
      <c r="AI158" s="3" t="s">
        <v>42</v>
      </c>
      <c r="AJ158" s="3" t="s">
        <v>3</v>
      </c>
      <c r="AK158" s="3" t="s">
        <v>2</v>
      </c>
      <c r="AL158" s="3" t="s">
        <v>1</v>
      </c>
      <c r="AM158" s="3" t="s">
        <v>41</v>
      </c>
      <c r="AN158" s="3"/>
      <c r="AO158" s="3"/>
    </row>
    <row r="159" spans="23:41" x14ac:dyDescent="0.25">
      <c r="W159" s="4" t="s">
        <v>29</v>
      </c>
      <c r="X159" s="3">
        <v>-177.1</v>
      </c>
      <c r="Y159" s="3" t="s">
        <v>28</v>
      </c>
      <c r="Z159" s="3" t="s">
        <v>3</v>
      </c>
      <c r="AA159" s="3" t="s">
        <v>2</v>
      </c>
      <c r="AB159" s="3" t="s">
        <v>1</v>
      </c>
      <c r="AC159" s="3" t="s">
        <v>27</v>
      </c>
      <c r="AD159" s="3"/>
      <c r="AE159" s="3"/>
      <c r="AG159" s="4" t="s">
        <v>40</v>
      </c>
      <c r="AH159" s="3">
        <v>89.2</v>
      </c>
      <c r="AI159" s="3" t="s">
        <v>39</v>
      </c>
      <c r="AJ159" s="3" t="s">
        <v>3</v>
      </c>
      <c r="AK159" s="3" t="s">
        <v>2</v>
      </c>
      <c r="AL159" s="3" t="s">
        <v>1</v>
      </c>
      <c r="AM159" s="3" t="s">
        <v>38</v>
      </c>
      <c r="AN159" s="3"/>
      <c r="AO159" s="3"/>
    </row>
    <row r="160" spans="23:41" x14ac:dyDescent="0.25">
      <c r="W160" s="4" t="s">
        <v>26</v>
      </c>
      <c r="X160" s="3">
        <v>-14.57</v>
      </c>
      <c r="Y160" s="3" t="s">
        <v>25</v>
      </c>
      <c r="Z160" s="3" t="s">
        <v>8</v>
      </c>
      <c r="AA160" s="3" t="s">
        <v>7</v>
      </c>
      <c r="AB160" s="3">
        <v>0.69130000000000003</v>
      </c>
      <c r="AC160" s="3" t="s">
        <v>24</v>
      </c>
      <c r="AD160" s="3"/>
      <c r="AE160" s="3"/>
      <c r="AG160" s="4" t="s">
        <v>37</v>
      </c>
      <c r="AH160" s="3">
        <v>-144.9</v>
      </c>
      <c r="AI160" s="3" t="s">
        <v>36</v>
      </c>
      <c r="AJ160" s="3" t="s">
        <v>3</v>
      </c>
      <c r="AK160" s="3" t="s">
        <v>2</v>
      </c>
      <c r="AL160" s="3" t="s">
        <v>1</v>
      </c>
      <c r="AM160" s="3" t="s">
        <v>35</v>
      </c>
      <c r="AN160" s="3"/>
      <c r="AO160" s="3"/>
    </row>
    <row r="161" spans="23:41" x14ac:dyDescent="0.25">
      <c r="W161" s="4" t="s">
        <v>23</v>
      </c>
      <c r="X161" s="3">
        <v>147.1</v>
      </c>
      <c r="Y161" s="3" t="s">
        <v>34</v>
      </c>
      <c r="Z161" s="3" t="s">
        <v>3</v>
      </c>
      <c r="AA161" s="3" t="s">
        <v>2</v>
      </c>
      <c r="AB161" s="3" t="s">
        <v>1</v>
      </c>
      <c r="AC161" s="3" t="s">
        <v>21</v>
      </c>
      <c r="AD161" s="3"/>
      <c r="AE161" s="3"/>
      <c r="AG161" s="4" t="s">
        <v>33</v>
      </c>
      <c r="AH161" s="3">
        <v>2.1720000000000002</v>
      </c>
      <c r="AI161" s="3" t="s">
        <v>32</v>
      </c>
      <c r="AJ161" s="3" t="s">
        <v>8</v>
      </c>
      <c r="AK161" s="3" t="s">
        <v>7</v>
      </c>
      <c r="AL161" s="3" t="s">
        <v>31</v>
      </c>
      <c r="AM161" s="3" t="s">
        <v>30</v>
      </c>
      <c r="AN161" s="3"/>
      <c r="AO161" s="3"/>
    </row>
    <row r="162" spans="23:41" x14ac:dyDescent="0.25">
      <c r="W162" s="4" t="s">
        <v>20</v>
      </c>
      <c r="X162" s="3">
        <v>-32.25</v>
      </c>
      <c r="Y162" s="3" t="s">
        <v>19</v>
      </c>
      <c r="Z162" s="3" t="s">
        <v>3</v>
      </c>
      <c r="AA162" s="3" t="s">
        <v>18</v>
      </c>
      <c r="AB162" s="3">
        <v>2.8999999999999998E-3</v>
      </c>
      <c r="AC162" s="3" t="s">
        <v>17</v>
      </c>
      <c r="AD162" s="3"/>
      <c r="AE162" s="3"/>
      <c r="AG162" s="4" t="s">
        <v>29</v>
      </c>
      <c r="AH162" s="3">
        <v>-177.1</v>
      </c>
      <c r="AI162" s="3" t="s">
        <v>28</v>
      </c>
      <c r="AJ162" s="3" t="s">
        <v>3</v>
      </c>
      <c r="AK162" s="3" t="s">
        <v>2</v>
      </c>
      <c r="AL162" s="3" t="s">
        <v>1</v>
      </c>
      <c r="AM162" s="3" t="s">
        <v>27</v>
      </c>
      <c r="AN162" s="3"/>
      <c r="AO162" s="3"/>
    </row>
    <row r="163" spans="23:41" x14ac:dyDescent="0.25">
      <c r="W163" s="4" t="s">
        <v>16</v>
      </c>
      <c r="X163" s="3">
        <v>130.30000000000001</v>
      </c>
      <c r="Y163" s="3" t="s">
        <v>15</v>
      </c>
      <c r="Z163" s="3" t="s">
        <v>3</v>
      </c>
      <c r="AA163" s="3" t="s">
        <v>2</v>
      </c>
      <c r="AB163" s="3" t="s">
        <v>1</v>
      </c>
      <c r="AC163" s="3" t="s">
        <v>14</v>
      </c>
      <c r="AD163" s="3"/>
      <c r="AE163" s="3"/>
      <c r="AG163" s="4" t="s">
        <v>26</v>
      </c>
      <c r="AH163" s="3">
        <v>-14.57</v>
      </c>
      <c r="AI163" s="3" t="s">
        <v>25</v>
      </c>
      <c r="AJ163" s="3" t="s">
        <v>8</v>
      </c>
      <c r="AK163" s="3" t="s">
        <v>7</v>
      </c>
      <c r="AL163" s="3">
        <v>0.69130000000000003</v>
      </c>
      <c r="AM163" s="3" t="s">
        <v>24</v>
      </c>
      <c r="AN163" s="3"/>
      <c r="AO163" s="3"/>
    </row>
    <row r="164" spans="23:41" x14ac:dyDescent="0.25">
      <c r="W164" s="4" t="s">
        <v>13</v>
      </c>
      <c r="X164" s="3">
        <v>-179.3</v>
      </c>
      <c r="Y164" s="3" t="s">
        <v>12</v>
      </c>
      <c r="Z164" s="3" t="s">
        <v>3</v>
      </c>
      <c r="AA164" s="3" t="s">
        <v>2</v>
      </c>
      <c r="AB164" s="3" t="s">
        <v>1</v>
      </c>
      <c r="AC164" s="3" t="s">
        <v>11</v>
      </c>
      <c r="AD164" s="3"/>
      <c r="AE164" s="3"/>
      <c r="AG164" s="6" t="s">
        <v>23</v>
      </c>
      <c r="AH164" s="5">
        <v>147.1</v>
      </c>
      <c r="AI164" s="5" t="s">
        <v>22</v>
      </c>
      <c r="AJ164" s="5" t="s">
        <v>3</v>
      </c>
      <c r="AK164" s="5" t="s">
        <v>2</v>
      </c>
      <c r="AL164" s="3" t="s">
        <v>1</v>
      </c>
      <c r="AM164" s="3" t="s">
        <v>21</v>
      </c>
      <c r="AN164" s="3"/>
      <c r="AO164" s="3"/>
    </row>
    <row r="165" spans="23:41" x14ac:dyDescent="0.25">
      <c r="W165" s="4" t="s">
        <v>10</v>
      </c>
      <c r="X165" s="3">
        <v>-16.739999999999998</v>
      </c>
      <c r="Y165" s="3" t="s">
        <v>9</v>
      </c>
      <c r="Z165" s="3" t="s">
        <v>8</v>
      </c>
      <c r="AA165" s="3" t="s">
        <v>7</v>
      </c>
      <c r="AB165" s="3">
        <v>0.49209999999999998</v>
      </c>
      <c r="AC165" s="3" t="s">
        <v>6</v>
      </c>
      <c r="AD165" s="3"/>
      <c r="AE165" s="3"/>
      <c r="AG165" s="4" t="s">
        <v>20</v>
      </c>
      <c r="AH165" s="3">
        <v>-32.25</v>
      </c>
      <c r="AI165" s="3" t="s">
        <v>19</v>
      </c>
      <c r="AJ165" s="3" t="s">
        <v>3</v>
      </c>
      <c r="AK165" s="3" t="s">
        <v>18</v>
      </c>
      <c r="AL165" s="3">
        <v>2.8999999999999998E-3</v>
      </c>
      <c r="AM165" s="3" t="s">
        <v>17</v>
      </c>
      <c r="AN165" s="3"/>
      <c r="AO165" s="3"/>
    </row>
    <row r="166" spans="23:41" x14ac:dyDescent="0.25">
      <c r="W166" s="4" t="s">
        <v>5</v>
      </c>
      <c r="X166" s="3">
        <v>162.6</v>
      </c>
      <c r="Y166" s="3" t="s">
        <v>4</v>
      </c>
      <c r="Z166" s="3" t="s">
        <v>3</v>
      </c>
      <c r="AA166" s="3" t="s">
        <v>2</v>
      </c>
      <c r="AB166" s="3" t="s">
        <v>1</v>
      </c>
      <c r="AC166" s="3" t="s">
        <v>0</v>
      </c>
      <c r="AD166" s="3"/>
      <c r="AE166" s="3"/>
      <c r="AG166" s="4" t="s">
        <v>16</v>
      </c>
      <c r="AH166" s="3">
        <v>130.30000000000001</v>
      </c>
      <c r="AI166" s="3" t="s">
        <v>15</v>
      </c>
      <c r="AJ166" s="3" t="s">
        <v>3</v>
      </c>
      <c r="AK166" s="3" t="s">
        <v>2</v>
      </c>
      <c r="AL166" s="3" t="s">
        <v>1</v>
      </c>
      <c r="AM166" s="3" t="s">
        <v>14</v>
      </c>
      <c r="AN166" s="3"/>
      <c r="AO166" s="3"/>
    </row>
    <row r="167" spans="23:41" x14ac:dyDescent="0.25">
      <c r="W167" s="4"/>
      <c r="X167" s="3"/>
      <c r="Y167" s="3"/>
      <c r="Z167" s="3"/>
      <c r="AA167" s="3"/>
      <c r="AB167" s="3"/>
      <c r="AC167" s="3"/>
      <c r="AD167" s="3"/>
      <c r="AE167" s="3"/>
      <c r="AG167" s="4" t="s">
        <v>13</v>
      </c>
      <c r="AH167" s="3">
        <v>-179.3</v>
      </c>
      <c r="AI167" s="3" t="s">
        <v>12</v>
      </c>
      <c r="AJ167" s="3" t="s">
        <v>3</v>
      </c>
      <c r="AK167" s="3" t="s">
        <v>2</v>
      </c>
      <c r="AL167" s="3" t="s">
        <v>1</v>
      </c>
      <c r="AM167" s="3" t="s">
        <v>11</v>
      </c>
      <c r="AN167" s="3"/>
      <c r="AO167" s="3"/>
    </row>
    <row r="168" spans="23:41" x14ac:dyDescent="0.25">
      <c r="AG168" s="4" t="s">
        <v>10</v>
      </c>
      <c r="AH168" s="3">
        <v>-16.739999999999998</v>
      </c>
      <c r="AI168" s="3" t="s">
        <v>9</v>
      </c>
      <c r="AJ168" s="3" t="s">
        <v>8</v>
      </c>
      <c r="AK168" s="3" t="s">
        <v>7</v>
      </c>
      <c r="AL168" s="3">
        <v>0.49209999999999998</v>
      </c>
      <c r="AM168" s="3" t="s">
        <v>6</v>
      </c>
      <c r="AN168" s="3"/>
      <c r="AO168" s="3"/>
    </row>
    <row r="169" spans="23:41" x14ac:dyDescent="0.25">
      <c r="AG169" s="6" t="s">
        <v>5</v>
      </c>
      <c r="AH169" s="5">
        <v>162.6</v>
      </c>
      <c r="AI169" s="5" t="s">
        <v>4</v>
      </c>
      <c r="AJ169" s="5" t="s">
        <v>3</v>
      </c>
      <c r="AK169" s="5" t="s">
        <v>2</v>
      </c>
      <c r="AL169" s="3" t="s">
        <v>1</v>
      </c>
      <c r="AM169" s="3" t="s">
        <v>0</v>
      </c>
      <c r="AN169" s="3"/>
      <c r="AO169" s="3"/>
    </row>
    <row r="170" spans="23:41" x14ac:dyDescent="0.25">
      <c r="AG170" s="4"/>
      <c r="AH170" s="3"/>
      <c r="AI170" s="3"/>
      <c r="AJ170" s="3"/>
      <c r="AK170" s="3"/>
      <c r="AL170" s="3"/>
      <c r="AM170" s="3"/>
      <c r="AN170" s="3"/>
      <c r="AO170" s="3"/>
    </row>
    <row r="171" spans="23:41" x14ac:dyDescent="0.25">
      <c r="AG171" s="4"/>
      <c r="AH171" s="3"/>
      <c r="AI171" s="3"/>
      <c r="AJ171" s="3"/>
      <c r="AK171" s="3"/>
      <c r="AL171" s="3"/>
      <c r="AM171" s="3"/>
      <c r="AN171" s="3"/>
      <c r="AO171" s="3"/>
    </row>
    <row r="172" spans="23:41" x14ac:dyDescent="0.25">
      <c r="AG172" s="4"/>
      <c r="AH172" s="3"/>
      <c r="AI172" s="3"/>
      <c r="AJ172" s="3"/>
      <c r="AK172" s="3"/>
      <c r="AL172" s="3"/>
      <c r="AM172" s="3"/>
      <c r="AN172" s="3"/>
      <c r="AO172" s="3"/>
    </row>
    <row r="173" spans="23:41" x14ac:dyDescent="0.25">
      <c r="AG173" s="4"/>
      <c r="AH173" s="3"/>
      <c r="AI173" s="3"/>
      <c r="AJ173" s="3"/>
      <c r="AK173" s="3"/>
      <c r="AL173" s="3"/>
      <c r="AM173" s="3"/>
      <c r="AN173" s="3"/>
      <c r="AO173" s="3"/>
    </row>
    <row r="174" spans="23:41" x14ac:dyDescent="0.25">
      <c r="AG174" s="4"/>
      <c r="AH174" s="3"/>
      <c r="AI174" s="3"/>
      <c r="AJ174" s="3"/>
      <c r="AK174" s="3"/>
      <c r="AL174" s="3"/>
      <c r="AM174" s="3"/>
      <c r="AN174" s="3"/>
      <c r="AO174" s="3"/>
    </row>
    <row r="175" spans="23:41" x14ac:dyDescent="0.25">
      <c r="AG175" s="4"/>
      <c r="AH175" s="3"/>
      <c r="AI175" s="3"/>
      <c r="AJ175" s="3"/>
      <c r="AK175" s="3"/>
      <c r="AL175" s="3"/>
      <c r="AM175" s="3"/>
      <c r="AN175" s="3"/>
      <c r="AO175" s="3"/>
    </row>
    <row r="176" spans="23:41" x14ac:dyDescent="0.25">
      <c r="AG176" s="4"/>
      <c r="AH176" s="3"/>
      <c r="AI176" s="3"/>
      <c r="AJ176" s="3"/>
      <c r="AK176" s="3"/>
      <c r="AL176" s="3"/>
      <c r="AM176" s="3"/>
      <c r="AN176" s="3"/>
      <c r="AO176" s="3"/>
    </row>
    <row r="177" spans="33:41" x14ac:dyDescent="0.25">
      <c r="AG177" s="4"/>
      <c r="AH177" s="3"/>
      <c r="AI177" s="3"/>
      <c r="AJ177" s="3"/>
      <c r="AK177" s="3"/>
      <c r="AL177" s="3"/>
      <c r="AM177" s="3"/>
      <c r="AN177" s="3"/>
      <c r="AO177" s="3"/>
    </row>
    <row r="178" spans="33:41" x14ac:dyDescent="0.25">
      <c r="AG178" s="4"/>
      <c r="AH178" s="3"/>
      <c r="AI178" s="3"/>
      <c r="AJ178" s="3"/>
      <c r="AK178" s="3"/>
      <c r="AL178" s="3"/>
      <c r="AM178" s="3"/>
      <c r="AN178" s="3"/>
      <c r="AO178" s="3"/>
    </row>
    <row r="179" spans="33:41" x14ac:dyDescent="0.25">
      <c r="AG179" s="4"/>
      <c r="AH179" s="3"/>
      <c r="AI179" s="3"/>
      <c r="AJ179" s="3"/>
      <c r="AK179" s="3"/>
      <c r="AL179" s="3"/>
      <c r="AM179" s="3"/>
      <c r="AN179" s="3"/>
      <c r="AO179" s="3"/>
    </row>
    <row r="180" spans="33:41" x14ac:dyDescent="0.25">
      <c r="AG180" s="4"/>
      <c r="AH180" s="3"/>
      <c r="AI180" s="3"/>
      <c r="AJ180" s="3"/>
      <c r="AK180" s="3"/>
      <c r="AL180" s="3"/>
      <c r="AM180" s="3"/>
      <c r="AN180" s="3"/>
      <c r="AO180" s="3"/>
    </row>
    <row r="181" spans="33:41" x14ac:dyDescent="0.25">
      <c r="AG181" s="4"/>
      <c r="AH181" s="3"/>
      <c r="AI181" s="3"/>
      <c r="AJ181" s="3"/>
      <c r="AK181" s="3"/>
      <c r="AL181" s="3"/>
      <c r="AM181" s="3"/>
      <c r="AN181" s="3"/>
      <c r="AO181" s="3"/>
    </row>
    <row r="182" spans="33:41" x14ac:dyDescent="0.25">
      <c r="AG182" s="4"/>
      <c r="AH182" s="3"/>
      <c r="AI182" s="3"/>
      <c r="AJ182" s="3"/>
      <c r="AK182" s="3"/>
      <c r="AL182" s="3"/>
      <c r="AM182" s="3"/>
      <c r="AN182" s="3"/>
      <c r="AO182" s="3"/>
    </row>
    <row r="183" spans="33:41" x14ac:dyDescent="0.25">
      <c r="AG183" s="4"/>
      <c r="AH183" s="3"/>
      <c r="AI183" s="3"/>
      <c r="AJ183" s="3"/>
      <c r="AK183" s="3"/>
      <c r="AL183" s="3"/>
      <c r="AM183" s="3"/>
      <c r="AN183" s="3"/>
      <c r="AO183" s="3"/>
    </row>
    <row r="184" spans="33:41" x14ac:dyDescent="0.25">
      <c r="AG184" s="4"/>
      <c r="AH184" s="3"/>
      <c r="AI184" s="3"/>
      <c r="AJ184" s="3"/>
      <c r="AK184" s="3"/>
      <c r="AL184" s="3"/>
      <c r="AM184" s="3"/>
      <c r="AN184" s="3"/>
      <c r="AO184" s="3"/>
    </row>
    <row r="185" spans="33:41" x14ac:dyDescent="0.25">
      <c r="AG185" s="4"/>
      <c r="AH185" s="3"/>
      <c r="AI185" s="3"/>
      <c r="AJ185" s="3"/>
      <c r="AK185" s="3"/>
      <c r="AL185" s="3"/>
      <c r="AM185" s="3"/>
      <c r="AN185" s="3"/>
      <c r="AO185" s="3"/>
    </row>
    <row r="186" spans="33:41" x14ac:dyDescent="0.25">
      <c r="AG186" s="4"/>
      <c r="AH186" s="3"/>
      <c r="AI186" s="3"/>
      <c r="AJ186" s="3"/>
      <c r="AK186" s="3"/>
      <c r="AL186" s="3"/>
      <c r="AM186" s="3"/>
      <c r="AN186" s="3"/>
      <c r="AO186" s="3"/>
    </row>
    <row r="187" spans="33:41" x14ac:dyDescent="0.25">
      <c r="AG187" s="4"/>
      <c r="AH187" s="3"/>
      <c r="AI187" s="3"/>
      <c r="AJ187" s="3"/>
      <c r="AK187" s="3"/>
      <c r="AL187" s="3"/>
      <c r="AM187" s="3"/>
      <c r="AN187" s="3"/>
      <c r="AO187" s="3"/>
    </row>
    <row r="188" spans="33:41" x14ac:dyDescent="0.25">
      <c r="AG188" s="4"/>
      <c r="AH188" s="3"/>
      <c r="AI188" s="3"/>
      <c r="AJ188" s="3"/>
      <c r="AK188" s="3"/>
      <c r="AL188" s="3"/>
      <c r="AM188" s="3"/>
      <c r="AN188" s="3"/>
      <c r="AO188" s="3"/>
    </row>
    <row r="189" spans="33:41" x14ac:dyDescent="0.25">
      <c r="AG189" s="4"/>
      <c r="AH189" s="3"/>
      <c r="AI189" s="3"/>
      <c r="AJ189" s="3"/>
      <c r="AK189" s="3"/>
      <c r="AL189" s="3"/>
      <c r="AM189" s="3"/>
      <c r="AN189" s="3"/>
      <c r="AO189" s="3"/>
    </row>
    <row r="190" spans="33:41" x14ac:dyDescent="0.25">
      <c r="AG190" s="4"/>
      <c r="AH190" s="3"/>
      <c r="AI190" s="3"/>
      <c r="AJ190" s="3"/>
      <c r="AK190" s="3"/>
      <c r="AL190" s="3"/>
      <c r="AM190" s="3"/>
      <c r="AN190" s="3"/>
      <c r="AO190" s="3"/>
    </row>
    <row r="191" spans="33:41" x14ac:dyDescent="0.25">
      <c r="AG191" s="4"/>
      <c r="AH191" s="3"/>
      <c r="AI191" s="3"/>
      <c r="AJ191" s="3"/>
      <c r="AK191" s="3"/>
      <c r="AL191" s="3"/>
      <c r="AM191" s="3"/>
      <c r="AN191" s="3"/>
      <c r="AO191" s="3"/>
    </row>
    <row r="192" spans="33:41" x14ac:dyDescent="0.25">
      <c r="AG192" s="4"/>
      <c r="AH192" s="3"/>
      <c r="AI192" s="3"/>
      <c r="AJ192" s="3"/>
      <c r="AK192" s="3"/>
      <c r="AL192" s="3"/>
      <c r="AM192" s="3"/>
      <c r="AN192" s="3"/>
      <c r="AO192" s="3"/>
    </row>
    <row r="193" spans="33:41" x14ac:dyDescent="0.25">
      <c r="AG193" s="4"/>
      <c r="AH193" s="3"/>
      <c r="AI193" s="3"/>
      <c r="AJ193" s="3"/>
      <c r="AK193" s="3"/>
      <c r="AL193" s="3"/>
      <c r="AM193" s="3"/>
      <c r="AN193" s="3"/>
      <c r="AO193" s="3"/>
    </row>
    <row r="194" spans="33:41" x14ac:dyDescent="0.25">
      <c r="AG194" s="4"/>
      <c r="AH194" s="3"/>
      <c r="AI194" s="3"/>
      <c r="AJ194" s="3"/>
      <c r="AK194" s="3"/>
      <c r="AL194" s="3"/>
      <c r="AM194" s="3"/>
      <c r="AN194" s="3"/>
      <c r="AO194" s="3"/>
    </row>
    <row r="195" spans="33:41" x14ac:dyDescent="0.25">
      <c r="AG195" s="4"/>
      <c r="AH195" s="3"/>
      <c r="AI195" s="3"/>
      <c r="AJ195" s="3"/>
      <c r="AK195" s="3"/>
      <c r="AL195" s="3"/>
      <c r="AM195" s="3"/>
      <c r="AN195" s="3"/>
      <c r="AO195" s="3"/>
    </row>
    <row r="196" spans="33:41" x14ac:dyDescent="0.25">
      <c r="AG196" s="4"/>
      <c r="AH196" s="3"/>
      <c r="AI196" s="3"/>
      <c r="AJ196" s="3"/>
      <c r="AK196" s="3"/>
      <c r="AL196" s="3"/>
      <c r="AM196" s="3"/>
      <c r="AN196" s="3"/>
      <c r="AO196" s="3"/>
    </row>
    <row r="197" spans="33:41" x14ac:dyDescent="0.25">
      <c r="AG197" s="4"/>
      <c r="AH197" s="3"/>
      <c r="AI197" s="3"/>
      <c r="AJ197" s="3"/>
      <c r="AK197" s="3"/>
      <c r="AL197" s="3"/>
      <c r="AM197" s="3"/>
      <c r="AN197" s="3"/>
      <c r="AO197" s="3"/>
    </row>
    <row r="198" spans="33:41" x14ac:dyDescent="0.25">
      <c r="AG198" s="4"/>
      <c r="AH198" s="3"/>
      <c r="AI198" s="3"/>
      <c r="AJ198" s="3"/>
      <c r="AK198" s="3"/>
      <c r="AL198" s="3"/>
      <c r="AM198" s="3"/>
      <c r="AN198" s="3"/>
      <c r="AO198" s="3"/>
    </row>
    <row r="199" spans="33:41" x14ac:dyDescent="0.25">
      <c r="AG199" s="4"/>
      <c r="AH199" s="3"/>
      <c r="AI199" s="3"/>
      <c r="AJ199" s="3"/>
      <c r="AK199" s="3"/>
      <c r="AL199" s="3"/>
      <c r="AM199" s="3"/>
      <c r="AN199" s="3"/>
      <c r="AO199" s="3"/>
    </row>
    <row r="200" spans="33:41" x14ac:dyDescent="0.25">
      <c r="AG200" s="4"/>
      <c r="AH200" s="3"/>
      <c r="AI200" s="3"/>
      <c r="AJ200" s="3"/>
      <c r="AK200" s="3"/>
      <c r="AL200" s="3"/>
      <c r="AM200" s="3"/>
      <c r="AN200" s="3"/>
      <c r="AO200" s="3"/>
    </row>
    <row r="201" spans="33:41" x14ac:dyDescent="0.25">
      <c r="AG201" s="4"/>
      <c r="AH201" s="3"/>
      <c r="AI201" s="3"/>
      <c r="AJ201" s="3"/>
      <c r="AK201" s="3"/>
      <c r="AL201" s="3"/>
      <c r="AM201" s="3"/>
      <c r="AN201" s="3"/>
      <c r="AO201" s="3"/>
    </row>
    <row r="202" spans="33:41" x14ac:dyDescent="0.25">
      <c r="AG202" s="4"/>
      <c r="AH202" s="3"/>
      <c r="AI202" s="3"/>
      <c r="AJ202" s="3"/>
      <c r="AK202" s="3"/>
      <c r="AL202" s="3"/>
      <c r="AM202" s="3"/>
      <c r="AN202" s="3"/>
      <c r="AO202" s="3"/>
    </row>
    <row r="203" spans="33:41" x14ac:dyDescent="0.25">
      <c r="AG203" s="4"/>
      <c r="AH203" s="3"/>
      <c r="AI203" s="3"/>
      <c r="AJ203" s="3"/>
      <c r="AK203" s="3"/>
      <c r="AL203" s="3"/>
      <c r="AM203" s="3"/>
      <c r="AN203" s="3"/>
      <c r="AO203" s="3"/>
    </row>
    <row r="204" spans="33:41" x14ac:dyDescent="0.25">
      <c r="AG204" s="4"/>
      <c r="AH204" s="3"/>
      <c r="AI204" s="3"/>
      <c r="AJ204" s="3"/>
      <c r="AK204" s="3"/>
      <c r="AL204" s="3"/>
      <c r="AM204" s="3"/>
      <c r="AN204" s="3"/>
      <c r="AO204" s="3"/>
    </row>
    <row r="205" spans="33:41" x14ac:dyDescent="0.25">
      <c r="AG205" s="4"/>
      <c r="AH205" s="3"/>
      <c r="AI205" s="3"/>
      <c r="AJ205" s="3"/>
      <c r="AK205" s="3"/>
      <c r="AL205" s="3"/>
      <c r="AM205" s="3"/>
      <c r="AN205" s="3"/>
      <c r="AO205" s="3"/>
    </row>
    <row r="206" spans="33:41" x14ac:dyDescent="0.25">
      <c r="AG206" s="4"/>
      <c r="AH206" s="3"/>
      <c r="AI206" s="3"/>
      <c r="AJ206" s="3"/>
      <c r="AK206" s="3"/>
      <c r="AL206" s="3"/>
      <c r="AM206" s="3"/>
      <c r="AN206" s="3"/>
      <c r="AO206" s="3"/>
    </row>
    <row r="207" spans="33:41" x14ac:dyDescent="0.25">
      <c r="AG207" s="4"/>
      <c r="AH207" s="3"/>
      <c r="AI207" s="3"/>
      <c r="AJ207" s="3"/>
      <c r="AK207" s="3"/>
      <c r="AL207" s="3"/>
      <c r="AM207" s="3"/>
      <c r="AN207" s="3"/>
      <c r="AO207" s="3"/>
    </row>
    <row r="208" spans="33:41" x14ac:dyDescent="0.25">
      <c r="AG208" s="4"/>
      <c r="AH208" s="3"/>
      <c r="AI208" s="3"/>
      <c r="AJ208" s="3"/>
      <c r="AK208" s="3"/>
      <c r="AL208" s="3"/>
      <c r="AM208" s="3"/>
      <c r="AN208" s="3"/>
      <c r="AO208" s="3"/>
    </row>
    <row r="209" spans="33:41" x14ac:dyDescent="0.25">
      <c r="AG209" s="4"/>
      <c r="AH209" s="3"/>
      <c r="AI209" s="3"/>
      <c r="AJ209" s="3"/>
      <c r="AK209" s="3"/>
      <c r="AL209" s="3"/>
      <c r="AM209" s="3"/>
      <c r="AN209" s="3"/>
      <c r="AO209" s="3"/>
    </row>
    <row r="210" spans="33:41" x14ac:dyDescent="0.25">
      <c r="AG210" s="4"/>
      <c r="AH210" s="3"/>
      <c r="AI210" s="3"/>
      <c r="AJ210" s="3"/>
      <c r="AK210" s="3"/>
      <c r="AL210" s="3"/>
      <c r="AM210" s="3"/>
      <c r="AN210" s="3"/>
      <c r="AO210" s="3"/>
    </row>
    <row r="211" spans="33:41" x14ac:dyDescent="0.25">
      <c r="AG211" s="4"/>
      <c r="AH211" s="3"/>
      <c r="AI211" s="3"/>
      <c r="AJ211" s="3"/>
      <c r="AK211" s="3"/>
      <c r="AL211" s="3"/>
      <c r="AM211" s="3"/>
      <c r="AN211" s="3"/>
      <c r="AO211" s="3"/>
    </row>
    <row r="212" spans="33:41" x14ac:dyDescent="0.25">
      <c r="AG212" s="4"/>
      <c r="AH212" s="3"/>
      <c r="AI212" s="3"/>
      <c r="AJ212" s="3"/>
      <c r="AK212" s="3"/>
      <c r="AL212" s="3"/>
      <c r="AM212" s="3"/>
      <c r="AN212" s="3"/>
      <c r="AO212" s="3"/>
    </row>
    <row r="213" spans="33:41" x14ac:dyDescent="0.25">
      <c r="AG213" s="4"/>
      <c r="AH213" s="3"/>
      <c r="AI213" s="3"/>
      <c r="AJ213" s="3"/>
      <c r="AK213" s="3"/>
      <c r="AL213" s="3"/>
      <c r="AM213" s="3"/>
      <c r="AN213" s="3"/>
      <c r="AO213" s="3"/>
    </row>
    <row r="214" spans="33:41" x14ac:dyDescent="0.25">
      <c r="AG214" s="4"/>
      <c r="AH214" s="3"/>
      <c r="AI214" s="3"/>
      <c r="AJ214" s="3"/>
      <c r="AK214" s="3"/>
      <c r="AL214" s="3"/>
      <c r="AM214" s="3"/>
      <c r="AN214" s="3"/>
      <c r="AO214" s="3"/>
    </row>
    <row r="215" spans="33:41" x14ac:dyDescent="0.25">
      <c r="AG215" s="4"/>
      <c r="AH215" s="3"/>
      <c r="AI215" s="3"/>
      <c r="AJ215" s="3"/>
      <c r="AK215" s="3"/>
      <c r="AL215" s="3"/>
      <c r="AM215" s="3"/>
      <c r="AN215" s="3"/>
      <c r="AO215" s="3"/>
    </row>
    <row r="216" spans="33:41" x14ac:dyDescent="0.25">
      <c r="AG216" s="4"/>
      <c r="AH216" s="3"/>
      <c r="AI216" s="3"/>
      <c r="AJ216" s="3"/>
      <c r="AK216" s="3"/>
      <c r="AL216" s="3"/>
      <c r="AM216" s="3"/>
      <c r="AN216" s="3"/>
      <c r="AO216" s="3"/>
    </row>
    <row r="217" spans="33:41" x14ac:dyDescent="0.25">
      <c r="AG217" s="4"/>
      <c r="AH217" s="3"/>
      <c r="AI217" s="3"/>
      <c r="AJ217" s="3"/>
      <c r="AK217" s="3"/>
      <c r="AL217" s="3"/>
      <c r="AM217" s="3"/>
      <c r="AN217" s="3"/>
      <c r="AO217" s="3"/>
    </row>
    <row r="218" spans="33:41" x14ac:dyDescent="0.25">
      <c r="AG218" s="4"/>
      <c r="AH218" s="3"/>
      <c r="AI218" s="3"/>
      <c r="AJ218" s="3"/>
      <c r="AK218" s="3"/>
      <c r="AL218" s="3"/>
      <c r="AM218" s="3"/>
      <c r="AN218" s="3"/>
      <c r="AO218" s="3"/>
    </row>
    <row r="219" spans="33:41" x14ac:dyDescent="0.25">
      <c r="AG219" s="4"/>
      <c r="AH219" s="3"/>
      <c r="AI219" s="3"/>
      <c r="AJ219" s="3"/>
      <c r="AK219" s="3"/>
      <c r="AL219" s="3"/>
      <c r="AM219" s="3"/>
      <c r="AN219" s="3"/>
      <c r="AO219" s="3"/>
    </row>
    <row r="220" spans="33:41" x14ac:dyDescent="0.25">
      <c r="AG220" s="4"/>
      <c r="AH220" s="3"/>
      <c r="AI220" s="3"/>
      <c r="AJ220" s="3"/>
      <c r="AK220" s="3"/>
      <c r="AL220" s="3"/>
      <c r="AM220" s="3"/>
      <c r="AN220" s="3"/>
      <c r="AO220" s="3"/>
    </row>
    <row r="221" spans="33:41" x14ac:dyDescent="0.25">
      <c r="AG221" s="4"/>
      <c r="AH221" s="3"/>
      <c r="AI221" s="3"/>
      <c r="AJ221" s="3"/>
      <c r="AK221" s="3"/>
      <c r="AL221" s="3"/>
      <c r="AM221" s="3"/>
      <c r="AN221" s="3"/>
      <c r="AO221" s="3"/>
    </row>
    <row r="222" spans="33:41" x14ac:dyDescent="0.25">
      <c r="AG222" s="4"/>
      <c r="AH222" s="3"/>
      <c r="AI222" s="3"/>
      <c r="AJ222" s="3"/>
      <c r="AK222" s="3"/>
      <c r="AL222" s="3"/>
      <c r="AM222" s="3"/>
      <c r="AN222" s="3"/>
      <c r="AO222" s="3"/>
    </row>
    <row r="223" spans="33:41" x14ac:dyDescent="0.25">
      <c r="AG223" s="4"/>
      <c r="AH223" s="3"/>
      <c r="AI223" s="3"/>
      <c r="AJ223" s="3"/>
      <c r="AK223" s="3"/>
      <c r="AL223" s="3"/>
      <c r="AM223" s="3"/>
      <c r="AN223" s="3"/>
      <c r="AO223" s="3"/>
    </row>
    <row r="224" spans="33:41" x14ac:dyDescent="0.25">
      <c r="AG224" s="4"/>
      <c r="AH224" s="3"/>
      <c r="AI224" s="3"/>
      <c r="AJ224" s="3"/>
      <c r="AK224" s="3"/>
      <c r="AL224" s="3"/>
      <c r="AM224" s="3"/>
      <c r="AN224" s="3"/>
      <c r="AO224" s="3"/>
    </row>
    <row r="225" spans="33:41" x14ac:dyDescent="0.25">
      <c r="AG225" s="4"/>
      <c r="AH225" s="3"/>
      <c r="AI225" s="3"/>
      <c r="AJ225" s="3"/>
      <c r="AK225" s="3"/>
      <c r="AL225" s="3"/>
      <c r="AM225" s="3"/>
      <c r="AN225" s="3"/>
      <c r="AO225" s="3"/>
    </row>
    <row r="226" spans="33:41" x14ac:dyDescent="0.25">
      <c r="AG226" s="4"/>
      <c r="AH226" s="3"/>
      <c r="AI226" s="3"/>
      <c r="AJ226" s="3"/>
      <c r="AK226" s="3"/>
      <c r="AL226" s="3"/>
      <c r="AM226" s="3"/>
      <c r="AN226" s="3"/>
      <c r="AO226" s="3"/>
    </row>
    <row r="227" spans="33:41" x14ac:dyDescent="0.25">
      <c r="AG227" s="4"/>
      <c r="AH227" s="3"/>
      <c r="AI227" s="3"/>
      <c r="AJ227" s="3"/>
      <c r="AK227" s="3"/>
      <c r="AL227" s="3"/>
      <c r="AM227" s="3"/>
      <c r="AN227" s="3"/>
      <c r="AO227" s="3"/>
    </row>
    <row r="228" spans="33:41" x14ac:dyDescent="0.25">
      <c r="AG228" s="4"/>
      <c r="AH228" s="3"/>
      <c r="AI228" s="3"/>
      <c r="AJ228" s="3"/>
      <c r="AK228" s="3"/>
      <c r="AL228" s="3"/>
      <c r="AM228" s="3"/>
      <c r="AN228" s="3"/>
      <c r="AO228" s="3"/>
    </row>
    <row r="229" spans="33:41" x14ac:dyDescent="0.25">
      <c r="AG229" s="4"/>
      <c r="AH229" s="3"/>
      <c r="AI229" s="3"/>
      <c r="AJ229" s="3"/>
      <c r="AK229" s="3"/>
      <c r="AL229" s="3"/>
      <c r="AM229" s="3"/>
      <c r="AN229" s="3"/>
      <c r="AO229" s="3"/>
    </row>
    <row r="230" spans="33:41" x14ac:dyDescent="0.25">
      <c r="AG230" s="4"/>
      <c r="AH230" s="3"/>
      <c r="AI230" s="3"/>
      <c r="AJ230" s="3"/>
      <c r="AK230" s="3"/>
      <c r="AL230" s="3"/>
      <c r="AM230" s="3"/>
      <c r="AN230" s="3"/>
      <c r="AO230" s="3"/>
    </row>
    <row r="231" spans="33:41" x14ac:dyDescent="0.25">
      <c r="AG231" s="4"/>
      <c r="AH231" s="3"/>
      <c r="AI231" s="3"/>
      <c r="AJ231" s="3"/>
      <c r="AK231" s="3"/>
      <c r="AL231" s="3"/>
      <c r="AM231" s="3"/>
      <c r="AN231" s="3"/>
      <c r="AO231" s="3"/>
    </row>
    <row r="232" spans="33:41" x14ac:dyDescent="0.25">
      <c r="AG232" s="4"/>
      <c r="AH232" s="3"/>
      <c r="AI232" s="3"/>
      <c r="AJ232" s="3"/>
      <c r="AK232" s="3"/>
      <c r="AL232" s="3"/>
      <c r="AM232" s="3"/>
      <c r="AN232" s="3"/>
      <c r="AO232" s="3"/>
    </row>
    <row r="233" spans="33:41" x14ac:dyDescent="0.25">
      <c r="AG233" s="4"/>
      <c r="AH233" s="3"/>
      <c r="AI233" s="3"/>
      <c r="AJ233" s="3"/>
      <c r="AK233" s="3"/>
      <c r="AL233" s="3"/>
      <c r="AM233" s="3"/>
      <c r="AN233" s="3"/>
      <c r="AO233" s="3"/>
    </row>
    <row r="234" spans="33:41" x14ac:dyDescent="0.25">
      <c r="AG234" s="4"/>
      <c r="AH234" s="3"/>
      <c r="AI234" s="3"/>
      <c r="AJ234" s="3"/>
      <c r="AK234" s="3"/>
      <c r="AL234" s="3"/>
      <c r="AM234" s="3"/>
      <c r="AN234" s="3"/>
      <c r="AO234" s="3"/>
    </row>
    <row r="235" spans="33:41" x14ac:dyDescent="0.25">
      <c r="AG235" s="4"/>
      <c r="AH235" s="3"/>
      <c r="AI235" s="3"/>
      <c r="AJ235" s="3"/>
      <c r="AK235" s="3"/>
      <c r="AL235" s="3"/>
      <c r="AM235" s="3"/>
      <c r="AN235" s="3"/>
      <c r="AO235" s="3"/>
    </row>
    <row r="236" spans="33:41" x14ac:dyDescent="0.25">
      <c r="AG236" s="4"/>
      <c r="AH236" s="3"/>
      <c r="AI236" s="3"/>
      <c r="AJ236" s="3"/>
      <c r="AK236" s="3"/>
      <c r="AL236" s="3"/>
      <c r="AM236" s="3"/>
      <c r="AN236" s="3"/>
      <c r="AO236" s="3"/>
    </row>
    <row r="237" spans="33:41" x14ac:dyDescent="0.25">
      <c r="AG237" s="4"/>
      <c r="AH237" s="3"/>
      <c r="AI237" s="3"/>
      <c r="AJ237" s="3"/>
      <c r="AK237" s="3"/>
      <c r="AL237" s="3"/>
      <c r="AM237" s="3"/>
      <c r="AN237" s="3"/>
      <c r="AO237" s="3"/>
    </row>
    <row r="238" spans="33:41" x14ac:dyDescent="0.25">
      <c r="AG238" s="4"/>
      <c r="AH238" s="3"/>
      <c r="AI238" s="3"/>
      <c r="AJ238" s="3"/>
      <c r="AK238" s="3"/>
      <c r="AL238" s="3"/>
      <c r="AM238" s="3"/>
      <c r="AN238" s="3"/>
      <c r="AO238" s="3"/>
    </row>
    <row r="239" spans="33:41" x14ac:dyDescent="0.25">
      <c r="AG239" s="4"/>
      <c r="AH239" s="3"/>
      <c r="AI239" s="3"/>
      <c r="AJ239" s="3"/>
      <c r="AK239" s="3"/>
      <c r="AL239" s="3"/>
      <c r="AM239" s="3"/>
      <c r="AN239" s="3"/>
      <c r="AO239" s="3"/>
    </row>
    <row r="240" spans="33:41" x14ac:dyDescent="0.25">
      <c r="AG240" s="4"/>
      <c r="AH240" s="3"/>
      <c r="AI240" s="3"/>
      <c r="AJ240" s="3"/>
      <c r="AK240" s="3"/>
      <c r="AL240" s="3"/>
      <c r="AM240" s="3"/>
      <c r="AN240" s="3"/>
      <c r="AO240" s="3"/>
    </row>
    <row r="254" spans="25:41" x14ac:dyDescent="0.25">
      <c r="Y254" s="4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J289"/>
  <sheetViews>
    <sheetView topLeftCell="L1" zoomScale="55" zoomScaleNormal="55" workbookViewId="0">
      <pane ySplit="1" topLeftCell="A3" activePane="bottomLeft" state="frozen"/>
      <selection pane="bottomLeft" activeCell="P59" sqref="P59"/>
    </sheetView>
  </sheetViews>
  <sheetFormatPr defaultColWidth="9.125" defaultRowHeight="15" x14ac:dyDescent="0.25"/>
  <cols>
    <col min="1" max="2" width="9.125" style="34"/>
    <col min="3" max="34" width="19.625" style="34" customWidth="1"/>
    <col min="35" max="59" width="17.625" style="34" customWidth="1"/>
    <col min="60" max="16384" width="9.125" style="34"/>
  </cols>
  <sheetData>
    <row r="1" spans="3:36" x14ac:dyDescent="0.25">
      <c r="C1" s="51" t="s">
        <v>502</v>
      </c>
      <c r="D1" s="50" t="s">
        <v>501</v>
      </c>
      <c r="E1" s="36" t="s">
        <v>500</v>
      </c>
      <c r="F1" s="49" t="s">
        <v>499</v>
      </c>
      <c r="G1" s="48" t="s">
        <v>498</v>
      </c>
      <c r="AB1" s="46"/>
      <c r="AC1" s="46"/>
      <c r="AD1" s="46"/>
      <c r="AE1" s="46"/>
      <c r="AF1" s="46"/>
      <c r="AG1" s="46"/>
      <c r="AH1" s="46"/>
      <c r="AI1" s="46"/>
      <c r="AJ1" s="46"/>
    </row>
    <row r="2" spans="3:36" x14ac:dyDescent="0.25">
      <c r="C2" s="39" t="s">
        <v>497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9"/>
      <c r="S2" s="45" t="s">
        <v>494</v>
      </c>
      <c r="T2" s="45" t="s">
        <v>493</v>
      </c>
      <c r="U2" s="45" t="s">
        <v>492</v>
      </c>
      <c r="V2" s="45" t="s">
        <v>491</v>
      </c>
      <c r="W2" s="45" t="s">
        <v>490</v>
      </c>
      <c r="X2" s="45" t="s">
        <v>489</v>
      </c>
      <c r="Y2" s="45" t="s">
        <v>488</v>
      </c>
      <c r="Z2" s="45" t="s">
        <v>487</v>
      </c>
      <c r="AB2" s="43"/>
      <c r="AC2" s="43"/>
      <c r="AD2" s="43"/>
      <c r="AE2" s="43"/>
      <c r="AF2" s="43"/>
      <c r="AG2" s="43"/>
      <c r="AH2" s="43"/>
      <c r="AI2" s="43"/>
      <c r="AJ2" s="43"/>
    </row>
    <row r="3" spans="3:36" x14ac:dyDescent="0.25">
      <c r="C3" s="35" t="s">
        <v>496</v>
      </c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S3" s="34">
        <v>122.86836091876775</v>
      </c>
      <c r="T3" s="34">
        <v>73.077011803580518</v>
      </c>
      <c r="U3" s="34">
        <v>128.05054695079176</v>
      </c>
      <c r="V3" s="34">
        <v>62.521804525510149</v>
      </c>
      <c r="W3" s="34">
        <v>165.65915579673901</v>
      </c>
      <c r="X3" s="34">
        <v>100.60187743336175</v>
      </c>
      <c r="Y3" s="34">
        <v>84.010218076117056</v>
      </c>
      <c r="Z3" s="34">
        <v>57.312889950129325</v>
      </c>
      <c r="AB3" s="43"/>
      <c r="AC3" s="43"/>
      <c r="AD3" s="43"/>
      <c r="AE3" s="43"/>
      <c r="AF3" s="43"/>
      <c r="AG3" s="43"/>
      <c r="AH3" s="43"/>
      <c r="AI3" s="43"/>
      <c r="AJ3" s="43"/>
    </row>
    <row r="4" spans="3:36" x14ac:dyDescent="0.25">
      <c r="C4" s="35"/>
      <c r="D4" s="39" t="s">
        <v>495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S4" s="34">
        <v>84.826598159814324</v>
      </c>
      <c r="T4" s="34">
        <v>81.587074424646474</v>
      </c>
      <c r="U4" s="34">
        <v>132.63913613833549</v>
      </c>
      <c r="V4" s="34">
        <v>59.938786930093173</v>
      </c>
      <c r="W4" s="34">
        <v>195.6480003059375</v>
      </c>
      <c r="X4" s="34">
        <v>67.343333560288698</v>
      </c>
      <c r="Y4" s="34">
        <v>101.7270268690588</v>
      </c>
      <c r="Z4" s="34">
        <v>67.430593779059336</v>
      </c>
      <c r="AB4" s="43"/>
      <c r="AC4" s="43"/>
      <c r="AD4" s="43"/>
      <c r="AE4" s="43"/>
      <c r="AF4" s="43"/>
      <c r="AG4" s="43"/>
      <c r="AH4" s="43"/>
      <c r="AI4" s="43"/>
      <c r="AJ4" s="43"/>
    </row>
    <row r="5" spans="3:36" x14ac:dyDescent="0.25">
      <c r="C5" s="35"/>
      <c r="D5" s="35"/>
      <c r="E5" s="38">
        <v>1</v>
      </c>
      <c r="F5" s="38">
        <v>2</v>
      </c>
      <c r="G5" s="38">
        <v>3</v>
      </c>
      <c r="H5" s="38">
        <v>4</v>
      </c>
      <c r="I5" s="38">
        <v>5</v>
      </c>
      <c r="J5" s="38">
        <v>6</v>
      </c>
      <c r="K5" s="38">
        <v>7</v>
      </c>
      <c r="L5" s="38">
        <v>8</v>
      </c>
      <c r="M5" s="38">
        <v>9</v>
      </c>
      <c r="N5" s="38">
        <v>10</v>
      </c>
      <c r="O5" s="38">
        <v>11</v>
      </c>
      <c r="P5" s="38">
        <v>12</v>
      </c>
      <c r="S5" s="34">
        <v>80.815551533040946</v>
      </c>
      <c r="T5" s="34">
        <v>98.635484877381614</v>
      </c>
      <c r="U5" s="34">
        <v>79.655586687563328</v>
      </c>
      <c r="V5" s="34">
        <v>85.079326711595357</v>
      </c>
      <c r="W5" s="34">
        <v>186.61164722100349</v>
      </c>
      <c r="X5" s="34">
        <v>132.73610873394625</v>
      </c>
      <c r="Y5" s="34">
        <v>106.97462513235125</v>
      </c>
      <c r="Z5" s="34">
        <v>73.866109001126873</v>
      </c>
      <c r="AB5" s="43"/>
      <c r="AC5" s="43"/>
      <c r="AD5" s="43"/>
      <c r="AE5" s="43"/>
      <c r="AF5" s="43"/>
      <c r="AG5" s="43"/>
      <c r="AH5" s="43"/>
      <c r="AI5" s="43"/>
      <c r="AJ5" s="43"/>
    </row>
    <row r="6" spans="3:36" x14ac:dyDescent="0.25">
      <c r="C6" s="35"/>
      <c r="D6" s="37" t="s">
        <v>424</v>
      </c>
      <c r="E6" s="47">
        <f t="shared" ref="E6:I13" si="0">AVERAGE(E18,E30,E42,E54)</f>
        <v>0</v>
      </c>
      <c r="F6" s="47">
        <f t="shared" si="0"/>
        <v>51.267654921373321</v>
      </c>
      <c r="G6" s="47">
        <f t="shared" si="0"/>
        <v>59.117030945109626</v>
      </c>
      <c r="H6" s="47">
        <f t="shared" si="0"/>
        <v>57.201656537298504</v>
      </c>
      <c r="I6" s="47">
        <f t="shared" si="0"/>
        <v>42.77756411683238</v>
      </c>
      <c r="J6" s="47"/>
      <c r="K6" s="47"/>
      <c r="L6" s="47">
        <f t="shared" ref="L6:P13" si="1">AVERAGE(L18,L30,L42,L54)</f>
        <v>75.738516541089297</v>
      </c>
      <c r="M6" s="47">
        <f t="shared" si="1"/>
        <v>95.569002985421946</v>
      </c>
      <c r="N6" s="47">
        <f t="shared" si="1"/>
        <v>93.64447251834963</v>
      </c>
      <c r="O6" s="47">
        <f t="shared" si="1"/>
        <v>94.636972743663677</v>
      </c>
      <c r="P6" s="47">
        <f t="shared" si="1"/>
        <v>0</v>
      </c>
      <c r="S6" s="34">
        <v>113.792910970581</v>
      </c>
      <c r="T6" s="34">
        <v>69.990860224824729</v>
      </c>
      <c r="U6" s="34">
        <v>141.033215474614</v>
      </c>
      <c r="V6" s="34">
        <v>62.287381025935375</v>
      </c>
      <c r="W6" s="34">
        <v>150.71762104669276</v>
      </c>
      <c r="X6" s="34">
        <v>112.16590054032325</v>
      </c>
      <c r="Y6" s="34">
        <v>110.50272669632575</v>
      </c>
      <c r="Z6" s="34">
        <v>74.72780778608147</v>
      </c>
      <c r="AB6" s="43"/>
      <c r="AC6" s="43"/>
      <c r="AD6" s="43"/>
      <c r="AE6" s="43"/>
      <c r="AF6" s="43"/>
      <c r="AG6" s="43"/>
      <c r="AH6" s="43"/>
      <c r="AI6" s="43"/>
      <c r="AJ6" s="43"/>
    </row>
    <row r="7" spans="3:36" x14ac:dyDescent="0.25">
      <c r="C7" s="35"/>
      <c r="D7" s="37" t="s">
        <v>423</v>
      </c>
      <c r="E7" s="47">
        <f t="shared" si="0"/>
        <v>122.86836091876775</v>
      </c>
      <c r="F7" s="47">
        <f t="shared" si="0"/>
        <v>84.826598159814324</v>
      </c>
      <c r="G7" s="47">
        <f t="shared" si="0"/>
        <v>80.815551533040946</v>
      </c>
      <c r="H7" s="47">
        <f t="shared" si="0"/>
        <v>113.792910970581</v>
      </c>
      <c r="I7" s="47">
        <f t="shared" si="0"/>
        <v>103.32110275869363</v>
      </c>
      <c r="J7" s="47"/>
      <c r="K7" s="47"/>
      <c r="L7" s="47">
        <f t="shared" si="1"/>
        <v>165.65915579673901</v>
      </c>
      <c r="M7" s="47">
        <f t="shared" si="1"/>
        <v>195.6480003059375</v>
      </c>
      <c r="N7" s="47">
        <f t="shared" si="1"/>
        <v>186.61164722100349</v>
      </c>
      <c r="O7" s="47">
        <f t="shared" si="1"/>
        <v>150.71762104669276</v>
      </c>
      <c r="P7" s="47">
        <f t="shared" si="1"/>
        <v>208.78013521997201</v>
      </c>
      <c r="S7" s="34">
        <v>103.32110275869363</v>
      </c>
      <c r="T7" s="34">
        <v>66.743610170894385</v>
      </c>
      <c r="U7" s="34">
        <v>114.540406682753</v>
      </c>
      <c r="V7" s="34">
        <v>51.267654921373321</v>
      </c>
      <c r="W7" s="34">
        <v>208.78013521997201</v>
      </c>
      <c r="X7" s="34">
        <v>126.31131854370101</v>
      </c>
      <c r="Y7" s="34">
        <v>132.16162928116199</v>
      </c>
      <c r="Z7" s="34">
        <v>75.738516541089297</v>
      </c>
      <c r="AB7" s="43"/>
      <c r="AC7" s="43"/>
      <c r="AD7" s="43"/>
      <c r="AE7" s="43"/>
      <c r="AF7" s="43"/>
      <c r="AG7" s="43"/>
      <c r="AH7" s="43"/>
      <c r="AI7" s="43"/>
      <c r="AJ7" s="43"/>
    </row>
    <row r="8" spans="3:36" x14ac:dyDescent="0.25">
      <c r="C8" s="35"/>
      <c r="D8" s="37" t="s">
        <v>422</v>
      </c>
      <c r="E8" s="47">
        <f t="shared" si="0"/>
        <v>126.943532964065</v>
      </c>
      <c r="F8" s="47">
        <f t="shared" si="0"/>
        <v>118.11690650858951</v>
      </c>
      <c r="G8" s="47">
        <f t="shared" si="0"/>
        <v>121.86920649532701</v>
      </c>
      <c r="H8" s="47">
        <f t="shared" si="0"/>
        <v>130.56676241199699</v>
      </c>
      <c r="I8" s="47">
        <f t="shared" si="0"/>
        <v>91.028644997742987</v>
      </c>
      <c r="J8" s="47"/>
      <c r="K8" s="47"/>
      <c r="L8" s="47">
        <f t="shared" si="1"/>
        <v>209.95484039728976</v>
      </c>
      <c r="M8" s="47">
        <f t="shared" si="1"/>
        <v>222.31178092139098</v>
      </c>
      <c r="N8" s="47">
        <f t="shared" si="1"/>
        <v>217.98491641837126</v>
      </c>
      <c r="O8" s="47">
        <f t="shared" si="1"/>
        <v>160.77297089748902</v>
      </c>
      <c r="P8" s="47">
        <f t="shared" si="1"/>
        <v>211.92683447937824</v>
      </c>
      <c r="S8" s="34">
        <v>126.943532964065</v>
      </c>
      <c r="T8" s="34">
        <v>70.596976612512606</v>
      </c>
      <c r="U8" s="34">
        <v>77.739082810438447</v>
      </c>
      <c r="V8" s="34">
        <v>59.117030945109626</v>
      </c>
      <c r="W8" s="34">
        <v>209.95484039728976</v>
      </c>
      <c r="X8" s="34">
        <v>167.60238268099451</v>
      </c>
      <c r="Y8" s="34">
        <v>87.35382842094171</v>
      </c>
      <c r="Z8" s="34">
        <v>95.569002985421946</v>
      </c>
      <c r="AB8" s="43"/>
      <c r="AC8" s="43"/>
      <c r="AD8" s="43"/>
      <c r="AE8" s="43"/>
      <c r="AF8" s="43"/>
      <c r="AG8" s="43"/>
      <c r="AH8" s="43"/>
      <c r="AI8" s="43"/>
      <c r="AJ8" s="43"/>
    </row>
    <row r="9" spans="3:36" x14ac:dyDescent="0.25">
      <c r="C9" s="35"/>
      <c r="D9" s="37" t="s">
        <v>421</v>
      </c>
      <c r="E9" s="47">
        <f t="shared" si="0"/>
        <v>73.077011803580518</v>
      </c>
      <c r="F9" s="47">
        <f t="shared" si="0"/>
        <v>81.587074424646474</v>
      </c>
      <c r="G9" s="47">
        <f t="shared" si="0"/>
        <v>98.635484877381614</v>
      </c>
      <c r="H9" s="47">
        <f t="shared" si="0"/>
        <v>69.990860224824729</v>
      </c>
      <c r="I9" s="47">
        <f t="shared" si="0"/>
        <v>66.743610170894385</v>
      </c>
      <c r="J9" s="47"/>
      <c r="K9" s="47"/>
      <c r="L9" s="47">
        <f t="shared" si="1"/>
        <v>100.60187743336175</v>
      </c>
      <c r="M9" s="47">
        <f t="shared" si="1"/>
        <v>67.343333560288698</v>
      </c>
      <c r="N9" s="47">
        <f t="shared" si="1"/>
        <v>132.73610873394625</v>
      </c>
      <c r="O9" s="47">
        <f t="shared" si="1"/>
        <v>112.16590054032325</v>
      </c>
      <c r="P9" s="47">
        <f t="shared" si="1"/>
        <v>126.31131854370101</v>
      </c>
      <c r="S9" s="34">
        <v>118.11690650858951</v>
      </c>
      <c r="T9" s="34">
        <v>86.976997725940947</v>
      </c>
      <c r="U9" s="34">
        <v>115.40100814408726</v>
      </c>
      <c r="V9" s="34">
        <v>57.201656537298504</v>
      </c>
      <c r="W9" s="34">
        <v>222.31178092139098</v>
      </c>
      <c r="X9" s="34">
        <v>108.51344491144175</v>
      </c>
      <c r="Y9" s="34">
        <v>104.87302872354826</v>
      </c>
      <c r="Z9" s="34">
        <v>93.64447251834963</v>
      </c>
      <c r="AB9" s="43"/>
      <c r="AC9" s="43"/>
      <c r="AD9" s="43"/>
      <c r="AE9" s="43"/>
      <c r="AF9" s="43"/>
      <c r="AG9" s="43"/>
      <c r="AH9" s="43"/>
      <c r="AI9" s="43"/>
      <c r="AJ9" s="43"/>
    </row>
    <row r="10" spans="3:36" x14ac:dyDescent="0.25">
      <c r="C10" s="35"/>
      <c r="D10" s="37" t="s">
        <v>420</v>
      </c>
      <c r="E10" s="47">
        <f t="shared" si="0"/>
        <v>70.596976612512606</v>
      </c>
      <c r="F10" s="47">
        <f t="shared" si="0"/>
        <v>86.976997725940947</v>
      </c>
      <c r="G10" s="47">
        <f t="shared" si="0"/>
        <v>95.437407723649159</v>
      </c>
      <c r="H10" s="47">
        <f t="shared" si="0"/>
        <v>92.319602138178183</v>
      </c>
      <c r="I10" s="47">
        <f t="shared" si="0"/>
        <v>97.508656797487106</v>
      </c>
      <c r="J10" s="47"/>
      <c r="K10" s="47"/>
      <c r="L10" s="47">
        <f t="shared" si="1"/>
        <v>167.60238268099451</v>
      </c>
      <c r="M10" s="47">
        <f t="shared" si="1"/>
        <v>108.51344491144175</v>
      </c>
      <c r="N10" s="47">
        <f t="shared" si="1"/>
        <v>93.735621470896476</v>
      </c>
      <c r="O10" s="47">
        <f t="shared" si="1"/>
        <v>117.2474012246025</v>
      </c>
      <c r="P10" s="47">
        <f t="shared" si="1"/>
        <v>132.47970776333025</v>
      </c>
      <c r="S10" s="34">
        <v>121.86920649532701</v>
      </c>
      <c r="T10" s="34">
        <v>95.437407723649159</v>
      </c>
      <c r="U10" s="34">
        <v>104.494505049379</v>
      </c>
      <c r="V10" s="34">
        <v>42.77756411683238</v>
      </c>
      <c r="W10" s="34">
        <v>217.98491641837126</v>
      </c>
      <c r="X10" s="34">
        <v>93.735621470896476</v>
      </c>
      <c r="Y10" s="34">
        <v>96.919319632965767</v>
      </c>
      <c r="Z10" s="34">
        <v>94.636972743663677</v>
      </c>
      <c r="AB10" s="43"/>
      <c r="AC10" s="43"/>
      <c r="AD10" s="43"/>
      <c r="AE10" s="43"/>
      <c r="AF10" s="43"/>
      <c r="AG10" s="43"/>
      <c r="AH10" s="43"/>
      <c r="AI10" s="43"/>
      <c r="AJ10" s="43"/>
    </row>
    <row r="11" spans="3:36" x14ac:dyDescent="0.25">
      <c r="C11" s="35"/>
      <c r="D11" s="37" t="s">
        <v>419</v>
      </c>
      <c r="E11" s="47">
        <f t="shared" si="0"/>
        <v>128.05054695079176</v>
      </c>
      <c r="F11" s="47">
        <f t="shared" si="0"/>
        <v>132.63913613833549</v>
      </c>
      <c r="G11" s="47">
        <f t="shared" si="0"/>
        <v>79.655586687563328</v>
      </c>
      <c r="H11" s="47">
        <f t="shared" si="0"/>
        <v>141.033215474614</v>
      </c>
      <c r="I11" s="47">
        <f t="shared" si="0"/>
        <v>114.540406682753</v>
      </c>
      <c r="J11" s="47"/>
      <c r="K11" s="47"/>
      <c r="L11" s="47">
        <f t="shared" si="1"/>
        <v>84.010218076117056</v>
      </c>
      <c r="M11" s="47">
        <f t="shared" si="1"/>
        <v>101.7270268690588</v>
      </c>
      <c r="N11" s="47">
        <f t="shared" si="1"/>
        <v>106.97462513235125</v>
      </c>
      <c r="O11" s="47">
        <f t="shared" si="1"/>
        <v>110.50272669632575</v>
      </c>
      <c r="P11" s="47">
        <f t="shared" si="1"/>
        <v>132.16162928116199</v>
      </c>
      <c r="S11" s="34">
        <v>130.56676241199699</v>
      </c>
      <c r="T11" s="34">
        <v>92.319602138178183</v>
      </c>
      <c r="U11" s="34">
        <v>109.35133731136349</v>
      </c>
      <c r="W11" s="34">
        <v>160.77297089748902</v>
      </c>
      <c r="X11" s="34">
        <v>117.2474012246025</v>
      </c>
      <c r="Y11" s="34">
        <v>121.058198417</v>
      </c>
      <c r="AB11" s="43"/>
      <c r="AC11" s="43"/>
      <c r="AD11" s="43"/>
      <c r="AE11" s="43"/>
      <c r="AF11" s="43"/>
      <c r="AG11" s="43"/>
      <c r="AH11" s="43"/>
      <c r="AI11" s="43"/>
      <c r="AJ11" s="43"/>
    </row>
    <row r="12" spans="3:36" ht="15.75" thickBot="1" x14ac:dyDescent="0.3">
      <c r="C12" s="35"/>
      <c r="D12" s="37" t="s">
        <v>418</v>
      </c>
      <c r="E12" s="47">
        <f t="shared" si="0"/>
        <v>77.739082810438447</v>
      </c>
      <c r="F12" s="47">
        <f t="shared" si="0"/>
        <v>115.40100814408726</v>
      </c>
      <c r="G12" s="47">
        <f t="shared" si="0"/>
        <v>104.494505049379</v>
      </c>
      <c r="H12" s="47">
        <f t="shared" si="0"/>
        <v>109.35133731136349</v>
      </c>
      <c r="I12" s="47">
        <f t="shared" si="0"/>
        <v>113.63503906608724</v>
      </c>
      <c r="J12" s="47"/>
      <c r="K12" s="47"/>
      <c r="L12" s="47">
        <f t="shared" si="1"/>
        <v>87.35382842094171</v>
      </c>
      <c r="M12" s="47">
        <f t="shared" si="1"/>
        <v>104.87302872354826</v>
      </c>
      <c r="N12" s="47">
        <f t="shared" si="1"/>
        <v>96.919319632965767</v>
      </c>
      <c r="O12" s="47">
        <f t="shared" si="1"/>
        <v>121.058198417</v>
      </c>
      <c r="P12" s="47">
        <f t="shared" si="1"/>
        <v>117.41656507550199</v>
      </c>
      <c r="S12" s="34">
        <v>91.028644997742987</v>
      </c>
      <c r="T12" s="34">
        <v>97.508656797487106</v>
      </c>
      <c r="U12" s="34">
        <v>113.63503906608724</v>
      </c>
      <c r="W12" s="34">
        <v>211.92683447937824</v>
      </c>
      <c r="X12" s="34">
        <v>132.47970776333025</v>
      </c>
      <c r="Y12" s="34">
        <v>117.41656507550199</v>
      </c>
      <c r="AB12" s="43"/>
      <c r="AC12" s="43"/>
      <c r="AD12" s="43"/>
      <c r="AE12" s="43"/>
      <c r="AF12" s="43"/>
      <c r="AG12" s="43"/>
      <c r="AH12" s="43"/>
      <c r="AI12" s="43"/>
      <c r="AJ12" s="43"/>
    </row>
    <row r="13" spans="3:36" x14ac:dyDescent="0.25">
      <c r="C13" s="35"/>
      <c r="D13" s="37" t="s">
        <v>417</v>
      </c>
      <c r="E13" s="47">
        <f t="shared" si="0"/>
        <v>0</v>
      </c>
      <c r="F13" s="47">
        <f t="shared" si="0"/>
        <v>62.521804525510149</v>
      </c>
      <c r="G13" s="47">
        <f t="shared" si="0"/>
        <v>59.938786930093173</v>
      </c>
      <c r="H13" s="47">
        <f t="shared" si="0"/>
        <v>85.079326711595357</v>
      </c>
      <c r="I13" s="47">
        <f t="shared" si="0"/>
        <v>62.287381025935375</v>
      </c>
      <c r="J13" s="47"/>
      <c r="K13" s="47"/>
      <c r="L13" s="47">
        <f t="shared" si="1"/>
        <v>57.312889950129325</v>
      </c>
      <c r="M13" s="47">
        <f t="shared" si="1"/>
        <v>67.430593779059336</v>
      </c>
      <c r="N13" s="47">
        <f t="shared" si="1"/>
        <v>73.866109001126873</v>
      </c>
      <c r="O13" s="47">
        <f t="shared" si="1"/>
        <v>74.72780778608147</v>
      </c>
      <c r="P13" s="47">
        <f t="shared" si="1"/>
        <v>0</v>
      </c>
      <c r="R13" s="46" t="s">
        <v>261</v>
      </c>
      <c r="S13" s="45" t="s">
        <v>494</v>
      </c>
      <c r="T13" s="45" t="s">
        <v>493</v>
      </c>
      <c r="U13" s="45" t="s">
        <v>492</v>
      </c>
      <c r="V13" s="45" t="s">
        <v>491</v>
      </c>
      <c r="W13" s="45" t="s">
        <v>490</v>
      </c>
      <c r="X13" s="45" t="s">
        <v>489</v>
      </c>
      <c r="Y13" s="45" t="s">
        <v>488</v>
      </c>
      <c r="Z13" s="45" t="s">
        <v>487</v>
      </c>
      <c r="AB13" s="43"/>
      <c r="AC13" s="43"/>
      <c r="AD13" s="43"/>
      <c r="AE13" s="43"/>
      <c r="AF13" s="43"/>
      <c r="AG13" s="43"/>
      <c r="AH13" s="43"/>
      <c r="AI13" s="43"/>
      <c r="AJ13" s="43"/>
    </row>
    <row r="14" spans="3:36" x14ac:dyDescent="0.25"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R14" s="43"/>
      <c r="S14" s="43"/>
      <c r="T14" s="43"/>
      <c r="U14" s="43"/>
      <c r="V14" s="43"/>
      <c r="W14" s="43"/>
      <c r="X14" s="43"/>
      <c r="Y14" s="43"/>
      <c r="Z14" s="43"/>
      <c r="AB14" s="43"/>
      <c r="AC14" s="43"/>
      <c r="AD14" s="43"/>
      <c r="AE14" s="43"/>
      <c r="AF14" s="43"/>
      <c r="AG14" s="43"/>
      <c r="AH14" s="43"/>
      <c r="AI14" s="43"/>
      <c r="AJ14" s="43"/>
    </row>
    <row r="15" spans="3:36" x14ac:dyDescent="0.25"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R15" s="43" t="s">
        <v>258</v>
      </c>
      <c r="S15" s="43">
        <v>109.41495777186192</v>
      </c>
      <c r="T15" s="43">
        <v>83.287368249909576</v>
      </c>
      <c r="U15" s="43">
        <v>111.65398643154128</v>
      </c>
      <c r="V15" s="43">
        <v>60.023900714218478</v>
      </c>
      <c r="W15" s="43">
        <v>193.03679027042639</v>
      </c>
      <c r="X15" s="43">
        <v>115.87370968628863</v>
      </c>
      <c r="Y15" s="43">
        <v>106.29971663249725</v>
      </c>
      <c r="Z15" s="43">
        <v>79.115795663115208</v>
      </c>
      <c r="AB15" s="43"/>
      <c r="AC15" s="43"/>
      <c r="AD15" s="43"/>
      <c r="AE15" s="43"/>
      <c r="AF15" s="43"/>
      <c r="AG15" s="43"/>
      <c r="AH15" s="43"/>
      <c r="AI15" s="43"/>
      <c r="AJ15" s="43"/>
    </row>
    <row r="16" spans="3:36" x14ac:dyDescent="0.25">
      <c r="C16" s="35"/>
      <c r="D16" s="39" t="s">
        <v>455</v>
      </c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R16" s="43" t="s">
        <v>256</v>
      </c>
      <c r="S16" s="43">
        <v>5.7574565886362512</v>
      </c>
      <c r="T16" s="43">
        <v>3.9430801280529035</v>
      </c>
      <c r="U16" s="43">
        <v>6.5228977948637139</v>
      </c>
      <c r="V16" s="43">
        <v>4.2720853142932862</v>
      </c>
      <c r="W16" s="43">
        <v>8.1648590184235577</v>
      </c>
      <c r="X16" s="43">
        <v>8.4939380697955134</v>
      </c>
      <c r="Y16" s="43">
        <v>4.7082216845356433</v>
      </c>
      <c r="Z16" s="43">
        <v>4.9871759165150422</v>
      </c>
      <c r="AB16" s="44"/>
      <c r="AC16" s="44"/>
      <c r="AD16" s="44"/>
      <c r="AE16" s="44"/>
      <c r="AF16" s="44"/>
      <c r="AG16" s="44"/>
      <c r="AH16" s="44"/>
      <c r="AI16" s="44"/>
      <c r="AJ16" s="44"/>
    </row>
    <row r="17" spans="3:26" x14ac:dyDescent="0.25">
      <c r="C17" s="35"/>
      <c r="D17" s="35"/>
      <c r="E17" s="38">
        <v>1</v>
      </c>
      <c r="F17" s="38">
        <v>2</v>
      </c>
      <c r="G17" s="38">
        <v>3</v>
      </c>
      <c r="H17" s="38">
        <v>4</v>
      </c>
      <c r="I17" s="38">
        <v>5</v>
      </c>
      <c r="J17" s="38">
        <v>6</v>
      </c>
      <c r="K17" s="38">
        <v>7</v>
      </c>
      <c r="L17" s="38">
        <v>8</v>
      </c>
      <c r="M17" s="38">
        <v>9</v>
      </c>
      <c r="N17" s="38">
        <v>10</v>
      </c>
      <c r="O17" s="38">
        <v>11</v>
      </c>
      <c r="P17" s="38">
        <v>12</v>
      </c>
      <c r="R17" s="43" t="s">
        <v>255</v>
      </c>
      <c r="S17" s="43">
        <v>115.95490873958525</v>
      </c>
      <c r="T17" s="43">
        <v>84.282036075293718</v>
      </c>
      <c r="U17" s="43">
        <v>114.08772287442012</v>
      </c>
      <c r="V17" s="43">
        <v>59.527908937601396</v>
      </c>
      <c r="W17" s="43">
        <v>202.21406776295476</v>
      </c>
      <c r="X17" s="43">
        <v>114.70665088246287</v>
      </c>
      <c r="Y17" s="43">
        <v>105.92382692794976</v>
      </c>
      <c r="Z17" s="43">
        <v>75.233162163585376</v>
      </c>
    </row>
    <row r="18" spans="3:26" x14ac:dyDescent="0.25">
      <c r="C18" s="35"/>
      <c r="D18" s="37" t="s">
        <v>424</v>
      </c>
      <c r="E18" s="36">
        <v>0</v>
      </c>
      <c r="F18" s="36">
        <v>50.502542448219302</v>
      </c>
      <c r="G18" s="36">
        <v>57.088183206526303</v>
      </c>
      <c r="H18" s="36">
        <v>60.524712924356102</v>
      </c>
      <c r="I18" s="36">
        <v>44.944488550512801</v>
      </c>
      <c r="J18" s="36"/>
      <c r="K18" s="36"/>
      <c r="L18" s="36">
        <v>73.884063893378496</v>
      </c>
      <c r="M18" s="36">
        <v>94.615564909431299</v>
      </c>
      <c r="N18" s="36">
        <v>91.348931623094003</v>
      </c>
      <c r="O18" s="36">
        <v>93.932466449467796</v>
      </c>
      <c r="P18" s="36">
        <v>0</v>
      </c>
      <c r="R18" s="43" t="s">
        <v>246</v>
      </c>
      <c r="S18" s="43" t="e">
        <v>#N/A</v>
      </c>
      <c r="T18" s="43" t="e">
        <v>#N/A</v>
      </c>
      <c r="U18" s="43" t="e">
        <v>#N/A</v>
      </c>
      <c r="V18" s="43" t="e">
        <v>#N/A</v>
      </c>
      <c r="W18" s="43" t="e">
        <v>#N/A</v>
      </c>
      <c r="X18" s="43" t="e">
        <v>#N/A</v>
      </c>
      <c r="Y18" s="43" t="e">
        <v>#N/A</v>
      </c>
      <c r="Z18" s="43" t="e">
        <v>#N/A</v>
      </c>
    </row>
    <row r="19" spans="3:26" x14ac:dyDescent="0.25">
      <c r="C19" s="35"/>
      <c r="D19" s="37" t="s">
        <v>423</v>
      </c>
      <c r="E19" s="36">
        <v>118.57071206353</v>
      </c>
      <c r="F19" s="36">
        <v>82.471807276024705</v>
      </c>
      <c r="G19" s="36">
        <v>80.514199746046401</v>
      </c>
      <c r="H19" s="36">
        <v>111.879973755463</v>
      </c>
      <c r="I19" s="36">
        <v>99.0679663136805</v>
      </c>
      <c r="J19" s="36"/>
      <c r="K19" s="36"/>
      <c r="L19" s="36">
        <v>162.441839760748</v>
      </c>
      <c r="M19" s="36">
        <v>197.23826670385799</v>
      </c>
      <c r="N19" s="36">
        <v>183.474527122871</v>
      </c>
      <c r="O19" s="36">
        <v>146.555397524657</v>
      </c>
      <c r="P19" s="36">
        <v>218.88130510152101</v>
      </c>
      <c r="R19" s="43" t="s">
        <v>243</v>
      </c>
      <c r="S19" s="43">
        <v>18.206676349633664</v>
      </c>
      <c r="T19" s="43">
        <v>12.46911420119557</v>
      </c>
      <c r="U19" s="43">
        <v>20.627213976259107</v>
      </c>
      <c r="V19" s="43">
        <v>12.083281982176985</v>
      </c>
      <c r="W19" s="43">
        <v>25.819551272385137</v>
      </c>
      <c r="X19" s="43">
        <v>26.860190604968079</v>
      </c>
      <c r="Y19" s="43">
        <v>14.8887042521274</v>
      </c>
      <c r="Z19" s="43">
        <v>14.105863638152087</v>
      </c>
    </row>
    <row r="20" spans="3:26" x14ac:dyDescent="0.25">
      <c r="C20" s="35"/>
      <c r="D20" s="37" t="s">
        <v>422</v>
      </c>
      <c r="E20" s="36">
        <v>120.707748598473</v>
      </c>
      <c r="F20" s="36">
        <v>116.18215230400401</v>
      </c>
      <c r="G20" s="36">
        <v>116.803732726343</v>
      </c>
      <c r="H20" s="36">
        <v>130.55214962389701</v>
      </c>
      <c r="I20" s="36">
        <v>89.009731706089696</v>
      </c>
      <c r="J20" s="36"/>
      <c r="K20" s="36"/>
      <c r="L20" s="36">
        <v>218.76206850798499</v>
      </c>
      <c r="M20" s="36">
        <v>218.810081778111</v>
      </c>
      <c r="N20" s="36">
        <v>214.804881945472</v>
      </c>
      <c r="O20" s="36">
        <v>155.346888071861</v>
      </c>
      <c r="P20" s="36">
        <v>223.03743339945299</v>
      </c>
      <c r="R20" s="43" t="s">
        <v>237</v>
      </c>
      <c r="S20" s="43">
        <v>331.4830637003098</v>
      </c>
      <c r="T20" s="43">
        <v>155.47880896245704</v>
      </c>
      <c r="U20" s="43">
        <v>425.48195642237908</v>
      </c>
      <c r="V20" s="43">
        <v>146.00570346080298</v>
      </c>
      <c r="W20" s="43">
        <v>666.64922790732498</v>
      </c>
      <c r="X20" s="43">
        <v>721.46983933521551</v>
      </c>
      <c r="Y20" s="43">
        <v>221.67351430731651</v>
      </c>
      <c r="Z20" s="43">
        <v>198.97538897814124</v>
      </c>
    </row>
    <row r="21" spans="3:26" x14ac:dyDescent="0.25">
      <c r="C21" s="35"/>
      <c r="D21" s="37" t="s">
        <v>421</v>
      </c>
      <c r="E21" s="36">
        <v>70.377367996150198</v>
      </c>
      <c r="F21" s="36">
        <v>78.423276132331097</v>
      </c>
      <c r="G21" s="36">
        <v>97.1632059509746</v>
      </c>
      <c r="H21" s="36">
        <v>69.255090811654398</v>
      </c>
      <c r="I21" s="36">
        <v>65.792901570372806</v>
      </c>
      <c r="J21" s="36"/>
      <c r="K21" s="36"/>
      <c r="L21" s="36">
        <v>103.42075652103</v>
      </c>
      <c r="M21" s="36">
        <v>70.786355028406703</v>
      </c>
      <c r="N21" s="36">
        <v>133.18285827414999</v>
      </c>
      <c r="O21" s="36">
        <v>119.04651672140599</v>
      </c>
      <c r="P21" s="36">
        <v>134.30559080084799</v>
      </c>
      <c r="R21" s="43" t="s">
        <v>231</v>
      </c>
      <c r="S21" s="43">
        <v>-1.3446221390079436</v>
      </c>
      <c r="T21" s="43">
        <v>-1.9195658872785035</v>
      </c>
      <c r="U21" s="43">
        <v>-0.25772167187125294</v>
      </c>
      <c r="V21" s="43">
        <v>2.9578979341035545</v>
      </c>
      <c r="W21" s="43">
        <v>-1.2713660841253862</v>
      </c>
      <c r="X21" s="43">
        <v>1.184431436016518</v>
      </c>
      <c r="Y21" s="43">
        <v>-0.36751322586611623</v>
      </c>
      <c r="Z21" s="43">
        <v>-1.2476487952246895</v>
      </c>
    </row>
    <row r="22" spans="3:26" x14ac:dyDescent="0.25">
      <c r="C22" s="35"/>
      <c r="D22" s="37" t="s">
        <v>420</v>
      </c>
      <c r="E22" s="36">
        <v>67.164389181267197</v>
      </c>
      <c r="F22" s="36">
        <v>85.601610637912302</v>
      </c>
      <c r="G22" s="36">
        <v>91.2474893340015</v>
      </c>
      <c r="H22" s="36">
        <v>92.360143254953698</v>
      </c>
      <c r="I22" s="36">
        <v>95.616356828078096</v>
      </c>
      <c r="J22" s="36"/>
      <c r="K22" s="36"/>
      <c r="L22" s="36">
        <v>171.012899491513</v>
      </c>
      <c r="M22" s="36">
        <v>110.76759168880101</v>
      </c>
      <c r="N22" s="36">
        <v>98.828616079567198</v>
      </c>
      <c r="O22" s="36">
        <v>122.997343325812</v>
      </c>
      <c r="P22" s="36">
        <v>136.92479751306701</v>
      </c>
      <c r="R22" s="43" t="s">
        <v>225</v>
      </c>
      <c r="S22" s="43">
        <v>-0.56937580119078557</v>
      </c>
      <c r="T22" s="43">
        <v>-6.5870947915901298E-2</v>
      </c>
      <c r="U22" s="43">
        <v>-0.52317017932986964</v>
      </c>
      <c r="V22" s="43">
        <v>1.072323265915986</v>
      </c>
      <c r="W22" s="43">
        <v>-0.59743699239617765</v>
      </c>
      <c r="X22" s="43">
        <v>0.1417080212353399</v>
      </c>
      <c r="Y22" s="43">
        <v>0.13306620071046887</v>
      </c>
      <c r="Z22" s="43">
        <v>-6.567112062484326E-2</v>
      </c>
    </row>
    <row r="23" spans="3:26" x14ac:dyDescent="0.25">
      <c r="C23" s="35"/>
      <c r="D23" s="37" t="s">
        <v>419</v>
      </c>
      <c r="E23" s="36">
        <v>123.96791999016899</v>
      </c>
      <c r="F23" s="36">
        <v>118.462538207607</v>
      </c>
      <c r="G23" s="36">
        <v>76.412722498960903</v>
      </c>
      <c r="H23" s="36">
        <v>137.192323472433</v>
      </c>
      <c r="I23" s="36">
        <v>110.479015160301</v>
      </c>
      <c r="J23" s="36"/>
      <c r="K23" s="36"/>
      <c r="L23" s="36">
        <v>79.953922027223996</v>
      </c>
      <c r="M23" s="36">
        <v>97.748605887220194</v>
      </c>
      <c r="N23" s="36">
        <v>103.325718295531</v>
      </c>
      <c r="O23" s="36">
        <v>106.66524320507099</v>
      </c>
      <c r="P23" s="36">
        <v>132.699384520683</v>
      </c>
      <c r="R23" s="43" t="s">
        <v>220</v>
      </c>
      <c r="S23" s="43">
        <v>49.751210878956044</v>
      </c>
      <c r="T23" s="43">
        <v>31.891874706487229</v>
      </c>
      <c r="U23" s="43">
        <v>63.29413266417555</v>
      </c>
      <c r="V23" s="43">
        <v>42.301762594762977</v>
      </c>
      <c r="W23" s="43">
        <v>71.594159874698221</v>
      </c>
      <c r="X23" s="43">
        <v>100.25904912070581</v>
      </c>
      <c r="Y23" s="43">
        <v>48.151411205044937</v>
      </c>
      <c r="Z23" s="43">
        <v>38.256113035292621</v>
      </c>
    </row>
    <row r="24" spans="3:26" x14ac:dyDescent="0.25">
      <c r="C24" s="35"/>
      <c r="D24" s="37" t="s">
        <v>418</v>
      </c>
      <c r="E24" s="36">
        <v>77.555501838524407</v>
      </c>
      <c r="F24" s="36">
        <v>115.276476045698</v>
      </c>
      <c r="G24" s="36">
        <v>100.370166082447</v>
      </c>
      <c r="H24" s="36">
        <v>104.404311173518</v>
      </c>
      <c r="I24" s="36">
        <v>100.954772733939</v>
      </c>
      <c r="J24" s="36"/>
      <c r="K24" s="36"/>
      <c r="L24" s="36">
        <v>81.419775439155103</v>
      </c>
      <c r="M24" s="36">
        <v>102.432498935962</v>
      </c>
      <c r="N24" s="36">
        <v>93.199557473346502</v>
      </c>
      <c r="O24" s="36">
        <v>117.208067492675</v>
      </c>
      <c r="P24" s="36">
        <v>118.73535571486499</v>
      </c>
      <c r="R24" s="43" t="s">
        <v>215</v>
      </c>
      <c r="S24" s="43">
        <v>80.815551533040946</v>
      </c>
      <c r="T24" s="43">
        <v>66.743610170894385</v>
      </c>
      <c r="U24" s="43">
        <v>77.739082810438447</v>
      </c>
      <c r="V24" s="43">
        <v>42.77756411683238</v>
      </c>
      <c r="W24" s="43">
        <v>150.71762104669276</v>
      </c>
      <c r="X24" s="43">
        <v>67.343333560288698</v>
      </c>
      <c r="Y24" s="43">
        <v>84.010218076117056</v>
      </c>
      <c r="Z24" s="43">
        <v>57.312889950129325</v>
      </c>
    </row>
    <row r="25" spans="3:26" x14ac:dyDescent="0.25">
      <c r="C25" s="35"/>
      <c r="D25" s="37" t="s">
        <v>417</v>
      </c>
      <c r="E25" s="36">
        <v>0</v>
      </c>
      <c r="F25" s="36">
        <v>62.091693033121203</v>
      </c>
      <c r="G25" s="36">
        <v>58.541289859030002</v>
      </c>
      <c r="H25" s="36">
        <v>83.904571701235099</v>
      </c>
      <c r="I25" s="36">
        <v>60.195351907118798</v>
      </c>
      <c r="J25" s="36"/>
      <c r="K25" s="36"/>
      <c r="L25" s="36">
        <v>57.983250865442201</v>
      </c>
      <c r="M25" s="36">
        <v>66.743414253616706</v>
      </c>
      <c r="N25" s="36">
        <v>72.782397902455799</v>
      </c>
      <c r="O25" s="36">
        <v>74.871156535252794</v>
      </c>
      <c r="P25" s="36">
        <v>0</v>
      </c>
      <c r="R25" s="43" t="s">
        <v>209</v>
      </c>
      <c r="S25" s="43">
        <v>130.56676241199699</v>
      </c>
      <c r="T25" s="43">
        <v>98.635484877381614</v>
      </c>
      <c r="U25" s="43">
        <v>141.033215474614</v>
      </c>
      <c r="V25" s="43">
        <v>85.079326711595357</v>
      </c>
      <c r="W25" s="43">
        <v>222.31178092139098</v>
      </c>
      <c r="X25" s="43">
        <v>167.60238268099451</v>
      </c>
      <c r="Y25" s="43">
        <v>132.16162928116199</v>
      </c>
      <c r="Z25" s="43">
        <v>95.569002985421946</v>
      </c>
    </row>
    <row r="26" spans="3:26" x14ac:dyDescent="0.25"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R26" s="43" t="s">
        <v>205</v>
      </c>
      <c r="S26" s="43">
        <v>1094.1495777186192</v>
      </c>
      <c r="T26" s="43">
        <v>832.87368249909571</v>
      </c>
      <c r="U26" s="43">
        <v>1116.5398643154128</v>
      </c>
      <c r="V26" s="43">
        <v>480.19120571374782</v>
      </c>
      <c r="W26" s="43">
        <v>1930.367902704264</v>
      </c>
      <c r="X26" s="43">
        <v>1158.7370968628863</v>
      </c>
      <c r="Y26" s="43">
        <v>1062.9971663249726</v>
      </c>
      <c r="Z26" s="43">
        <v>632.92636530492166</v>
      </c>
    </row>
    <row r="27" spans="3:26" ht="15.75" thickBot="1" x14ac:dyDescent="0.3"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R27" s="42" t="s">
        <v>201</v>
      </c>
      <c r="S27" s="42">
        <v>10</v>
      </c>
      <c r="T27" s="42">
        <v>10</v>
      </c>
      <c r="U27" s="42">
        <v>10</v>
      </c>
      <c r="V27" s="42">
        <v>8</v>
      </c>
      <c r="W27" s="42">
        <v>10</v>
      </c>
      <c r="X27" s="42">
        <v>10</v>
      </c>
      <c r="Y27" s="42">
        <v>10</v>
      </c>
      <c r="Z27" s="42">
        <v>8</v>
      </c>
    </row>
    <row r="28" spans="3:26" x14ac:dyDescent="0.25">
      <c r="C28" s="35"/>
      <c r="D28" s="39" t="s">
        <v>442</v>
      </c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S28" s="34">
        <v>9.2602166077663701E+97</v>
      </c>
    </row>
    <row r="29" spans="3:26" x14ac:dyDescent="0.25">
      <c r="C29" s="35"/>
      <c r="D29" s="35"/>
      <c r="E29" s="38">
        <v>1</v>
      </c>
      <c r="F29" s="38">
        <v>2</v>
      </c>
      <c r="G29" s="38">
        <v>3</v>
      </c>
      <c r="H29" s="38">
        <v>4</v>
      </c>
      <c r="I29" s="38">
        <v>5</v>
      </c>
      <c r="J29" s="38">
        <v>6</v>
      </c>
      <c r="K29" s="38">
        <v>7</v>
      </c>
      <c r="L29" s="38">
        <v>8</v>
      </c>
      <c r="M29" s="38">
        <v>9</v>
      </c>
      <c r="N29" s="38">
        <v>10</v>
      </c>
      <c r="O29" s="38">
        <v>11</v>
      </c>
      <c r="P29" s="38">
        <v>12</v>
      </c>
    </row>
    <row r="30" spans="3:26" x14ac:dyDescent="0.25">
      <c r="C30" s="35"/>
      <c r="D30" s="37" t="s">
        <v>424</v>
      </c>
      <c r="E30" s="36">
        <v>0</v>
      </c>
      <c r="F30" s="36">
        <v>50.523484956059299</v>
      </c>
      <c r="G30" s="36">
        <v>58.308180062480197</v>
      </c>
      <c r="H30" s="36">
        <v>51.869373172100403</v>
      </c>
      <c r="I30" s="36">
        <v>39.7919157718243</v>
      </c>
      <c r="J30" s="36"/>
      <c r="K30" s="36"/>
      <c r="L30" s="36">
        <v>72.639974068093807</v>
      </c>
      <c r="M30" s="36">
        <v>94.299957567747796</v>
      </c>
      <c r="N30" s="36">
        <v>93.342420617099094</v>
      </c>
      <c r="O30" s="36">
        <v>94.015192027366695</v>
      </c>
      <c r="P30" s="36">
        <v>0</v>
      </c>
    </row>
    <row r="31" spans="3:26" x14ac:dyDescent="0.25">
      <c r="C31" s="35"/>
      <c r="D31" s="37" t="s">
        <v>423</v>
      </c>
      <c r="E31" s="36">
        <v>120.531366738877</v>
      </c>
      <c r="F31" s="36">
        <v>84.689432232700895</v>
      </c>
      <c r="G31" s="36">
        <v>77.170204741991697</v>
      </c>
      <c r="H31" s="36">
        <v>106.154222729926</v>
      </c>
      <c r="I31" s="36">
        <v>103.032450494684</v>
      </c>
      <c r="J31" s="36"/>
      <c r="K31" s="36"/>
      <c r="L31" s="36">
        <v>162.207153124656</v>
      </c>
      <c r="M31" s="36">
        <v>196.136620659578</v>
      </c>
      <c r="N31" s="36">
        <v>184.98810549830199</v>
      </c>
      <c r="O31" s="36">
        <v>150.48575542635101</v>
      </c>
      <c r="P31" s="36">
        <v>208.61054082412701</v>
      </c>
    </row>
    <row r="32" spans="3:26" x14ac:dyDescent="0.25">
      <c r="C32" s="35"/>
      <c r="D32" s="37" t="s">
        <v>422</v>
      </c>
      <c r="E32" s="36">
        <v>126.53004900460699</v>
      </c>
      <c r="F32" s="36">
        <v>115.110595873717</v>
      </c>
      <c r="G32" s="36">
        <v>121.651150437765</v>
      </c>
      <c r="H32" s="36">
        <v>128.653653438113</v>
      </c>
      <c r="I32" s="36">
        <v>89.176286211347602</v>
      </c>
      <c r="J32" s="36"/>
      <c r="K32" s="36"/>
      <c r="L32" s="36">
        <v>212.96460845099301</v>
      </c>
      <c r="M32" s="36">
        <v>220.28652087772801</v>
      </c>
      <c r="N32" s="36">
        <v>219.061578785752</v>
      </c>
      <c r="O32" s="36">
        <v>156.97537704128399</v>
      </c>
      <c r="P32" s="36">
        <v>209.79482027499299</v>
      </c>
    </row>
    <row r="33" spans="3:30" x14ac:dyDescent="0.25">
      <c r="C33" s="35"/>
      <c r="D33" s="37" t="s">
        <v>421</v>
      </c>
      <c r="E33" s="36">
        <v>72.525109205917303</v>
      </c>
      <c r="F33" s="36">
        <v>80.787386402707</v>
      </c>
      <c r="G33" s="36">
        <v>97.069045034199405</v>
      </c>
      <c r="H33" s="36">
        <v>69.469361377757707</v>
      </c>
      <c r="I33" s="36">
        <v>64.517252639305497</v>
      </c>
      <c r="J33" s="36"/>
      <c r="K33" s="36"/>
      <c r="L33" s="36">
        <v>104.701770200128</v>
      </c>
      <c r="M33" s="36">
        <v>67.627140511588195</v>
      </c>
      <c r="N33" s="36">
        <v>131.75733568947899</v>
      </c>
      <c r="O33" s="36">
        <v>112.942247647537</v>
      </c>
      <c r="P33" s="36">
        <v>122.722666199156</v>
      </c>
    </row>
    <row r="34" spans="3:30" x14ac:dyDescent="0.25">
      <c r="C34" s="35"/>
      <c r="D34" s="37" t="s">
        <v>420</v>
      </c>
      <c r="E34" s="36">
        <v>70.388425497607898</v>
      </c>
      <c r="F34" s="36">
        <v>85.419735631113795</v>
      </c>
      <c r="G34" s="36">
        <v>93.873851430089005</v>
      </c>
      <c r="H34" s="36">
        <v>91.238419923736501</v>
      </c>
      <c r="I34" s="36">
        <v>95.556345711557796</v>
      </c>
      <c r="J34" s="36"/>
      <c r="K34" s="36"/>
      <c r="L34" s="36">
        <v>168.927049706654</v>
      </c>
      <c r="M34" s="36">
        <v>108.962805412433</v>
      </c>
      <c r="N34" s="36">
        <v>94.509096765634098</v>
      </c>
      <c r="O34" s="36">
        <v>118.31739559049601</v>
      </c>
      <c r="P34" s="36">
        <v>132.17611967955099</v>
      </c>
      <c r="AD34" s="35"/>
    </row>
    <row r="35" spans="3:30" x14ac:dyDescent="0.25">
      <c r="C35" s="35"/>
      <c r="D35" s="37" t="s">
        <v>419</v>
      </c>
      <c r="E35" s="36">
        <v>126.17315944252699</v>
      </c>
      <c r="F35" s="36">
        <v>119.43139910628599</v>
      </c>
      <c r="G35" s="36">
        <v>78.726313948040797</v>
      </c>
      <c r="H35" s="36">
        <v>136.963445421047</v>
      </c>
      <c r="I35" s="36">
        <v>115.032924007925</v>
      </c>
      <c r="J35" s="36"/>
      <c r="K35" s="36"/>
      <c r="L35" s="36">
        <v>82.999497616019596</v>
      </c>
      <c r="M35" s="36">
        <v>100.421335407309</v>
      </c>
      <c r="N35" s="36">
        <v>104.688725044653</v>
      </c>
      <c r="O35" s="36">
        <v>109.53505814489</v>
      </c>
      <c r="P35" s="36">
        <v>130.20298425067</v>
      </c>
      <c r="AD35" s="37"/>
    </row>
    <row r="36" spans="3:30" ht="15.75" x14ac:dyDescent="0.25">
      <c r="C36" s="35"/>
      <c r="D36" s="37" t="s">
        <v>418</v>
      </c>
      <c r="E36" s="36">
        <v>76.296154979285802</v>
      </c>
      <c r="F36" s="36">
        <v>109.486946065287</v>
      </c>
      <c r="G36" s="36">
        <v>102.707116349603</v>
      </c>
      <c r="H36" s="36">
        <v>107.774391790029</v>
      </c>
      <c r="I36" s="36">
        <v>111.61198919845199</v>
      </c>
      <c r="J36" s="36"/>
      <c r="K36" s="36"/>
      <c r="L36" s="36">
        <v>85.896459149453307</v>
      </c>
      <c r="M36" s="36">
        <v>103.465243417308</v>
      </c>
      <c r="N36" s="36">
        <v>96.229313140854501</v>
      </c>
      <c r="O36" s="36">
        <v>119.388674815277</v>
      </c>
      <c r="P36" s="36">
        <v>116.918342492284</v>
      </c>
      <c r="R36" s="41" t="s">
        <v>254</v>
      </c>
      <c r="S36" s="40" t="s">
        <v>197</v>
      </c>
      <c r="T36" s="40" t="s">
        <v>253</v>
      </c>
      <c r="U36" s="40" t="s">
        <v>252</v>
      </c>
      <c r="V36" s="40" t="s">
        <v>251</v>
      </c>
      <c r="W36" s="40" t="s">
        <v>250</v>
      </c>
      <c r="X36" s="40"/>
      <c r="Y36" s="40"/>
      <c r="Z36" s="40"/>
    </row>
    <row r="37" spans="3:30" ht="15.75" x14ac:dyDescent="0.25">
      <c r="C37" s="35"/>
      <c r="D37" s="37" t="s">
        <v>417</v>
      </c>
      <c r="E37" s="36">
        <v>0</v>
      </c>
      <c r="F37" s="36">
        <v>62.502392201270098</v>
      </c>
      <c r="G37" s="36">
        <v>58.9750869127665</v>
      </c>
      <c r="H37" s="36">
        <v>82.142117129336199</v>
      </c>
      <c r="I37" s="36">
        <v>61.890891019495903</v>
      </c>
      <c r="J37" s="36"/>
      <c r="K37" s="36"/>
      <c r="L37" s="36">
        <v>55.6888780037361</v>
      </c>
      <c r="M37" s="36">
        <v>67.442939809342107</v>
      </c>
      <c r="N37" s="36">
        <v>72.995268493235301</v>
      </c>
      <c r="O37" s="36">
        <v>74.532894540199905</v>
      </c>
      <c r="P37" s="36">
        <v>0</v>
      </c>
      <c r="R37" s="41" t="s">
        <v>457</v>
      </c>
      <c r="S37" s="40">
        <v>26.17</v>
      </c>
      <c r="T37" s="40" t="s">
        <v>486</v>
      </c>
      <c r="U37" s="40" t="s">
        <v>8</v>
      </c>
      <c r="V37" s="40" t="s">
        <v>7</v>
      </c>
      <c r="W37" s="40">
        <v>6.1800000000000001E-2</v>
      </c>
      <c r="X37" s="40" t="s">
        <v>241</v>
      </c>
      <c r="Y37" s="40"/>
      <c r="Z37" s="40"/>
    </row>
    <row r="38" spans="3:30" ht="15.75" x14ac:dyDescent="0.25"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R38" s="41" t="s">
        <v>454</v>
      </c>
      <c r="S38" s="40">
        <v>-2.1890000000000001</v>
      </c>
      <c r="T38" s="40" t="s">
        <v>485</v>
      </c>
      <c r="U38" s="40" t="s">
        <v>8</v>
      </c>
      <c r="V38" s="40" t="s">
        <v>7</v>
      </c>
      <c r="W38" s="40" t="s">
        <v>31</v>
      </c>
      <c r="X38" s="40" t="s">
        <v>235</v>
      </c>
      <c r="Y38" s="40"/>
      <c r="Z38" s="40"/>
    </row>
    <row r="39" spans="3:30" ht="15.75" x14ac:dyDescent="0.25"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R39" s="41" t="s">
        <v>453</v>
      </c>
      <c r="S39" s="40">
        <v>49.42</v>
      </c>
      <c r="T39" s="40" t="s">
        <v>484</v>
      </c>
      <c r="U39" s="40" t="s">
        <v>3</v>
      </c>
      <c r="V39" s="40" t="s">
        <v>2</v>
      </c>
      <c r="W39" s="40" t="s">
        <v>1</v>
      </c>
      <c r="X39" s="40" t="s">
        <v>229</v>
      </c>
      <c r="Y39" s="40"/>
      <c r="Z39" s="40"/>
    </row>
    <row r="40" spans="3:30" ht="15.75" x14ac:dyDescent="0.25">
      <c r="C40" s="35"/>
      <c r="D40" s="39" t="s">
        <v>429</v>
      </c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R40" s="41" t="s">
        <v>452</v>
      </c>
      <c r="S40" s="40">
        <v>-83.56</v>
      </c>
      <c r="T40" s="40" t="s">
        <v>483</v>
      </c>
      <c r="U40" s="40" t="s">
        <v>3</v>
      </c>
      <c r="V40" s="40" t="s">
        <v>2</v>
      </c>
      <c r="W40" s="40" t="s">
        <v>1</v>
      </c>
      <c r="X40" s="40" t="s">
        <v>232</v>
      </c>
      <c r="Y40" s="40"/>
      <c r="Z40" s="40"/>
    </row>
    <row r="41" spans="3:30" ht="15.75" x14ac:dyDescent="0.25">
      <c r="C41" s="35"/>
      <c r="D41" s="35"/>
      <c r="E41" s="38">
        <v>1</v>
      </c>
      <c r="F41" s="38">
        <v>2</v>
      </c>
      <c r="G41" s="38">
        <v>3</v>
      </c>
      <c r="H41" s="38">
        <v>4</v>
      </c>
      <c r="I41" s="38">
        <v>5</v>
      </c>
      <c r="J41" s="38">
        <v>6</v>
      </c>
      <c r="K41" s="38">
        <v>7</v>
      </c>
      <c r="L41" s="38">
        <v>8</v>
      </c>
      <c r="M41" s="38">
        <v>9</v>
      </c>
      <c r="N41" s="38">
        <v>10</v>
      </c>
      <c r="O41" s="38">
        <v>11</v>
      </c>
      <c r="P41" s="38">
        <v>12</v>
      </c>
      <c r="R41" s="41" t="s">
        <v>451</v>
      </c>
      <c r="S41" s="40">
        <v>-6.3019999999999996</v>
      </c>
      <c r="T41" s="40" t="s">
        <v>482</v>
      </c>
      <c r="U41" s="40" t="s">
        <v>8</v>
      </c>
      <c r="V41" s="40" t="s">
        <v>7</v>
      </c>
      <c r="W41" s="40">
        <v>0.99560000000000004</v>
      </c>
      <c r="X41" s="40" t="s">
        <v>226</v>
      </c>
      <c r="Y41" s="40"/>
      <c r="Z41" s="40"/>
    </row>
    <row r="42" spans="3:30" ht="15.75" x14ac:dyDescent="0.25">
      <c r="C42" s="35"/>
      <c r="D42" s="37" t="s">
        <v>424</v>
      </c>
      <c r="E42" s="36">
        <v>0</v>
      </c>
      <c r="F42" s="36">
        <v>51.721277097679703</v>
      </c>
      <c r="G42" s="36">
        <v>60.093986939863697</v>
      </c>
      <c r="H42" s="36">
        <v>57.595552058316201</v>
      </c>
      <c r="I42" s="36">
        <v>42.348904942484197</v>
      </c>
      <c r="J42" s="36"/>
      <c r="K42" s="36"/>
      <c r="L42" s="36">
        <v>78.049159469265504</v>
      </c>
      <c r="M42" s="36">
        <v>95.987514414547107</v>
      </c>
      <c r="N42" s="36">
        <v>94.247428171541799</v>
      </c>
      <c r="O42" s="36">
        <v>94.907069185929402</v>
      </c>
      <c r="P42" s="36">
        <v>0</v>
      </c>
      <c r="R42" s="41" t="s">
        <v>450</v>
      </c>
      <c r="S42" s="40">
        <v>3.2210000000000001</v>
      </c>
      <c r="T42" s="40" t="s">
        <v>481</v>
      </c>
      <c r="U42" s="40" t="s">
        <v>8</v>
      </c>
      <c r="V42" s="40" t="s">
        <v>7</v>
      </c>
      <c r="W42" s="40" t="s">
        <v>31</v>
      </c>
      <c r="X42" s="40" t="s">
        <v>221</v>
      </c>
      <c r="Y42" s="40"/>
      <c r="Z42" s="40"/>
    </row>
    <row r="43" spans="3:30" ht="15.75" x14ac:dyDescent="0.25">
      <c r="C43" s="35"/>
      <c r="D43" s="37" t="s">
        <v>423</v>
      </c>
      <c r="E43" s="36">
        <v>125.60969440103899</v>
      </c>
      <c r="F43" s="36">
        <v>85.391234859527103</v>
      </c>
      <c r="G43" s="36">
        <v>80.217687192428201</v>
      </c>
      <c r="H43" s="36">
        <v>115.077086488513</v>
      </c>
      <c r="I43" s="36">
        <v>104.570808111445</v>
      </c>
      <c r="J43" s="36"/>
      <c r="K43" s="36"/>
      <c r="L43" s="36">
        <v>166.945137730167</v>
      </c>
      <c r="M43" s="36">
        <v>195.09295504361</v>
      </c>
      <c r="N43" s="36">
        <v>187.50343527648801</v>
      </c>
      <c r="O43" s="36">
        <v>151.71817646304299</v>
      </c>
      <c r="P43" s="36">
        <v>205.35006379897399</v>
      </c>
      <c r="R43" s="41" t="s">
        <v>449</v>
      </c>
      <c r="S43" s="40">
        <v>30.34</v>
      </c>
      <c r="T43" s="40" t="s">
        <v>480</v>
      </c>
      <c r="U43" s="40" t="s">
        <v>3</v>
      </c>
      <c r="V43" s="40" t="s">
        <v>468</v>
      </c>
      <c r="W43" s="40">
        <v>2.9000000000000001E-2</v>
      </c>
      <c r="X43" s="40" t="s">
        <v>216</v>
      </c>
      <c r="Y43" s="40"/>
      <c r="Z43" s="40"/>
    </row>
    <row r="44" spans="3:30" ht="15.75" x14ac:dyDescent="0.25">
      <c r="C44" s="35"/>
      <c r="D44" s="37" t="s">
        <v>422</v>
      </c>
      <c r="E44" s="36">
        <v>127.821785108903</v>
      </c>
      <c r="F44" s="36">
        <v>118.502354645781</v>
      </c>
      <c r="G44" s="36">
        <v>123.14415562367699</v>
      </c>
      <c r="H44" s="36">
        <v>130.08776195387699</v>
      </c>
      <c r="I44" s="36">
        <v>91.522517411669099</v>
      </c>
      <c r="J44" s="36"/>
      <c r="K44" s="36"/>
      <c r="L44" s="36">
        <v>207.147726991827</v>
      </c>
      <c r="M44" s="36">
        <v>223.44176923344099</v>
      </c>
      <c r="N44" s="36">
        <v>218.92790715654601</v>
      </c>
      <c r="O44" s="36">
        <v>163.72674021903401</v>
      </c>
      <c r="P44" s="36">
        <v>208.03785082684999</v>
      </c>
      <c r="R44" s="41" t="s">
        <v>448</v>
      </c>
      <c r="S44" s="40">
        <v>-28.36</v>
      </c>
      <c r="T44" s="40" t="s">
        <v>479</v>
      </c>
      <c r="U44" s="40" t="s">
        <v>3</v>
      </c>
      <c r="V44" s="40" t="s">
        <v>468</v>
      </c>
      <c r="W44" s="40">
        <v>3.1399999999999997E-2</v>
      </c>
      <c r="X44" s="40" t="s">
        <v>185</v>
      </c>
      <c r="Y44" s="40"/>
      <c r="Z44" s="40"/>
    </row>
    <row r="45" spans="3:30" ht="15.75" x14ac:dyDescent="0.25">
      <c r="C45" s="35"/>
      <c r="D45" s="37" t="s">
        <v>421</v>
      </c>
      <c r="E45" s="36">
        <v>74.089470144970306</v>
      </c>
      <c r="F45" s="36">
        <v>82.974349626620594</v>
      </c>
      <c r="G45" s="36">
        <v>98.401907382266501</v>
      </c>
      <c r="H45" s="36">
        <v>70.082891576144604</v>
      </c>
      <c r="I45" s="36">
        <v>65.874465281820505</v>
      </c>
      <c r="J45" s="36"/>
      <c r="K45" s="36"/>
      <c r="L45" s="36">
        <v>98.501498506259693</v>
      </c>
      <c r="M45" s="36">
        <v>66.449400473276597</v>
      </c>
      <c r="N45" s="36">
        <v>129.43445105420901</v>
      </c>
      <c r="O45" s="36">
        <v>109.22220436834699</v>
      </c>
      <c r="P45" s="36">
        <v>124.302366039031</v>
      </c>
      <c r="R45" s="41" t="s">
        <v>447</v>
      </c>
      <c r="S45" s="40">
        <v>23.25</v>
      </c>
      <c r="T45" s="40" t="s">
        <v>478</v>
      </c>
      <c r="U45" s="40" t="s">
        <v>8</v>
      </c>
      <c r="V45" s="40" t="s">
        <v>7</v>
      </c>
      <c r="W45" s="40">
        <v>0.1925</v>
      </c>
      <c r="X45" s="40" t="s">
        <v>181</v>
      </c>
      <c r="Y45" s="40"/>
      <c r="Z45" s="40"/>
    </row>
    <row r="46" spans="3:30" ht="15.75" x14ac:dyDescent="0.25">
      <c r="C46" s="35"/>
      <c r="D46" s="37" t="s">
        <v>420</v>
      </c>
      <c r="E46" s="36">
        <v>71.847812966196202</v>
      </c>
      <c r="F46" s="36">
        <v>87.5752496597473</v>
      </c>
      <c r="G46" s="36">
        <v>96.564239268474097</v>
      </c>
      <c r="H46" s="36">
        <v>92.315362822680001</v>
      </c>
      <c r="I46" s="36">
        <v>98.715120942352499</v>
      </c>
      <c r="J46" s="36"/>
      <c r="K46" s="36"/>
      <c r="L46" s="36">
        <v>166.42712611649401</v>
      </c>
      <c r="M46" s="36">
        <v>107.71207355870401</v>
      </c>
      <c r="N46" s="36">
        <v>92.109812078795301</v>
      </c>
      <c r="O46" s="36">
        <v>115.19544136393399</v>
      </c>
      <c r="P46" s="36">
        <v>131.457714601676</v>
      </c>
      <c r="R46" s="41" t="s">
        <v>446</v>
      </c>
      <c r="S46" s="40">
        <v>-109.7</v>
      </c>
      <c r="T46" s="40" t="s">
        <v>477</v>
      </c>
      <c r="U46" s="40" t="s">
        <v>3</v>
      </c>
      <c r="V46" s="40" t="s">
        <v>2</v>
      </c>
      <c r="W46" s="40" t="s">
        <v>1</v>
      </c>
      <c r="X46" s="40" t="s">
        <v>177</v>
      </c>
      <c r="Y46" s="40"/>
      <c r="Z46" s="40"/>
    </row>
    <row r="47" spans="3:30" ht="15.75" x14ac:dyDescent="0.25">
      <c r="C47" s="35"/>
      <c r="D47" s="37" t="s">
        <v>419</v>
      </c>
      <c r="E47" s="36">
        <v>126.32233316310899</v>
      </c>
      <c r="F47" s="36">
        <v>145.30947178876099</v>
      </c>
      <c r="G47" s="36">
        <v>80.943290761351093</v>
      </c>
      <c r="H47" s="36">
        <v>142.606023177075</v>
      </c>
      <c r="I47" s="36">
        <v>115.374587508377</v>
      </c>
      <c r="J47" s="36"/>
      <c r="K47" s="36"/>
      <c r="L47" s="36">
        <v>85.741288610102103</v>
      </c>
      <c r="M47" s="36">
        <v>102.787417495588</v>
      </c>
      <c r="N47" s="36">
        <v>108.456706002964</v>
      </c>
      <c r="O47" s="36">
        <v>111.849019739883</v>
      </c>
      <c r="P47" s="36">
        <v>132.12925920948999</v>
      </c>
      <c r="R47" s="41" t="s">
        <v>445</v>
      </c>
      <c r="S47" s="40">
        <v>-32.47</v>
      </c>
      <c r="T47" s="40" t="s">
        <v>476</v>
      </c>
      <c r="U47" s="40" t="s">
        <v>3</v>
      </c>
      <c r="V47" s="40" t="s">
        <v>18</v>
      </c>
      <c r="W47" s="40">
        <v>7.6E-3</v>
      </c>
      <c r="X47" s="40" t="s">
        <v>173</v>
      </c>
      <c r="Y47" s="40"/>
      <c r="Z47" s="40"/>
    </row>
    <row r="48" spans="3:30" ht="15.75" x14ac:dyDescent="0.25">
      <c r="C48" s="35"/>
      <c r="D48" s="37" t="s">
        <v>418</v>
      </c>
      <c r="E48" s="36">
        <v>77.640345784898798</v>
      </c>
      <c r="F48" s="36">
        <v>118.436730415932</v>
      </c>
      <c r="G48" s="36">
        <v>105.653062339081</v>
      </c>
      <c r="H48" s="36">
        <v>110.74948997168001</v>
      </c>
      <c r="I48" s="36">
        <v>119.916909242182</v>
      </c>
      <c r="J48" s="36"/>
      <c r="K48" s="36"/>
      <c r="L48" s="36">
        <v>89.866837131069502</v>
      </c>
      <c r="M48" s="36">
        <v>105.846535922426</v>
      </c>
      <c r="N48" s="36">
        <v>97.929055361958106</v>
      </c>
      <c r="O48" s="36">
        <v>122.76009081440201</v>
      </c>
      <c r="P48" s="36">
        <v>116.819093406189</v>
      </c>
      <c r="R48" s="41" t="s">
        <v>444</v>
      </c>
      <c r="S48" s="40">
        <v>-22.95</v>
      </c>
      <c r="T48" s="40" t="s">
        <v>475</v>
      </c>
      <c r="U48" s="40" t="s">
        <v>8</v>
      </c>
      <c r="V48" s="40" t="s">
        <v>7</v>
      </c>
      <c r="W48" s="40">
        <v>0.14990000000000001</v>
      </c>
      <c r="X48" s="40" t="s">
        <v>169</v>
      </c>
      <c r="Y48" s="40"/>
      <c r="Z48" s="40"/>
    </row>
    <row r="49" spans="3:26" ht="15.75" x14ac:dyDescent="0.25">
      <c r="C49" s="35"/>
      <c r="D49" s="37" t="s">
        <v>417</v>
      </c>
      <c r="E49" s="36">
        <v>0</v>
      </c>
      <c r="F49" s="36">
        <v>62.460102999049901</v>
      </c>
      <c r="G49" s="36">
        <v>60.688224246375299</v>
      </c>
      <c r="H49" s="36">
        <v>86.7643532501328</v>
      </c>
      <c r="I49" s="36">
        <v>63.078029460745903</v>
      </c>
      <c r="J49" s="36"/>
      <c r="K49" s="36"/>
      <c r="L49" s="36">
        <v>57.3892510262407</v>
      </c>
      <c r="M49" s="36">
        <v>67.694972808750705</v>
      </c>
      <c r="N49" s="36">
        <v>74.830572028713405</v>
      </c>
      <c r="O49" s="36">
        <v>74.200759924564196</v>
      </c>
      <c r="P49" s="36">
        <v>0</v>
      </c>
      <c r="R49" s="41" t="s">
        <v>443</v>
      </c>
      <c r="S49" s="40">
        <v>4.1719999999999997</v>
      </c>
      <c r="T49" s="40" t="s">
        <v>474</v>
      </c>
      <c r="U49" s="40" t="s">
        <v>8</v>
      </c>
      <c r="V49" s="40" t="s">
        <v>7</v>
      </c>
      <c r="W49" s="40">
        <v>0.99980000000000002</v>
      </c>
      <c r="X49" s="40" t="s">
        <v>165</v>
      </c>
      <c r="Y49" s="40"/>
      <c r="Z49" s="40"/>
    </row>
    <row r="50" spans="3:26" ht="15.75" x14ac:dyDescent="0.25"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R50" s="41" t="s">
        <v>441</v>
      </c>
      <c r="S50" s="40">
        <v>51.61</v>
      </c>
      <c r="T50" s="40" t="s">
        <v>473</v>
      </c>
      <c r="U50" s="40" t="s">
        <v>3</v>
      </c>
      <c r="V50" s="40" t="s">
        <v>2</v>
      </c>
      <c r="W50" s="40" t="s">
        <v>1</v>
      </c>
      <c r="X50" s="40" t="s">
        <v>148</v>
      </c>
      <c r="Y50" s="40"/>
      <c r="Z50" s="40"/>
    </row>
    <row r="51" spans="3:26" ht="15.75" x14ac:dyDescent="0.25"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R51" s="41" t="s">
        <v>440</v>
      </c>
      <c r="S51" s="40">
        <v>-81.37</v>
      </c>
      <c r="T51" s="40" t="s">
        <v>472</v>
      </c>
      <c r="U51" s="40" t="s">
        <v>3</v>
      </c>
      <c r="V51" s="40" t="s">
        <v>2</v>
      </c>
      <c r="W51" s="40" t="s">
        <v>1</v>
      </c>
      <c r="X51" s="40" t="s">
        <v>145</v>
      </c>
      <c r="Y51" s="40"/>
      <c r="Z51" s="40"/>
    </row>
    <row r="52" spans="3:26" ht="15.75" x14ac:dyDescent="0.25">
      <c r="C52" s="35"/>
      <c r="D52" s="39" t="s">
        <v>425</v>
      </c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R52" s="41" t="s">
        <v>439</v>
      </c>
      <c r="S52" s="40">
        <v>-4.1130000000000004</v>
      </c>
      <c r="T52" s="40" t="s">
        <v>471</v>
      </c>
      <c r="U52" s="40" t="s">
        <v>8</v>
      </c>
      <c r="V52" s="40" t="s">
        <v>7</v>
      </c>
      <c r="W52" s="40">
        <v>0.99970000000000003</v>
      </c>
      <c r="X52" s="40" t="s">
        <v>142</v>
      </c>
      <c r="Y52" s="40"/>
      <c r="Z52" s="40"/>
    </row>
    <row r="53" spans="3:26" ht="15.75" x14ac:dyDescent="0.25">
      <c r="C53" s="35"/>
      <c r="D53" s="35"/>
      <c r="E53" s="38">
        <v>1</v>
      </c>
      <c r="F53" s="38">
        <v>2</v>
      </c>
      <c r="G53" s="38">
        <v>3</v>
      </c>
      <c r="H53" s="38">
        <v>4</v>
      </c>
      <c r="I53" s="38">
        <v>5</v>
      </c>
      <c r="J53" s="38">
        <v>6</v>
      </c>
      <c r="K53" s="38">
        <v>7</v>
      </c>
      <c r="L53" s="38">
        <v>8</v>
      </c>
      <c r="M53" s="38">
        <v>9</v>
      </c>
      <c r="N53" s="38">
        <v>10</v>
      </c>
      <c r="O53" s="38">
        <v>11</v>
      </c>
      <c r="P53" s="38">
        <v>12</v>
      </c>
      <c r="R53" s="41" t="s">
        <v>438</v>
      </c>
      <c r="S53" s="40">
        <v>5.41</v>
      </c>
      <c r="T53" s="40" t="s">
        <v>470</v>
      </c>
      <c r="U53" s="40" t="s">
        <v>8</v>
      </c>
      <c r="V53" s="40" t="s">
        <v>7</v>
      </c>
      <c r="W53" s="40">
        <v>0.99829999999999997</v>
      </c>
      <c r="X53" s="40" t="s">
        <v>138</v>
      </c>
      <c r="Y53" s="40"/>
      <c r="Z53" s="40"/>
    </row>
    <row r="54" spans="3:26" ht="15.75" x14ac:dyDescent="0.25">
      <c r="C54" s="35"/>
      <c r="D54" s="37" t="s">
        <v>424</v>
      </c>
      <c r="E54" s="36">
        <v>0</v>
      </c>
      <c r="F54" s="36">
        <v>52.323315183535001</v>
      </c>
      <c r="G54" s="36">
        <v>60.977773571568299</v>
      </c>
      <c r="H54" s="36">
        <v>58.816987994421297</v>
      </c>
      <c r="I54" s="36">
        <v>44.024947202508201</v>
      </c>
      <c r="J54" s="36"/>
      <c r="K54" s="36"/>
      <c r="L54" s="36">
        <v>78.380868733619394</v>
      </c>
      <c r="M54" s="36">
        <v>97.372975049961596</v>
      </c>
      <c r="N54" s="36">
        <v>95.639109661663596</v>
      </c>
      <c r="O54" s="36">
        <v>95.6931633118908</v>
      </c>
      <c r="P54" s="36">
        <v>0</v>
      </c>
      <c r="R54" s="41" t="s">
        <v>437</v>
      </c>
      <c r="S54" s="40">
        <v>32.53</v>
      </c>
      <c r="T54" s="40" t="s">
        <v>469</v>
      </c>
      <c r="U54" s="40" t="s">
        <v>3</v>
      </c>
      <c r="V54" s="40" t="s">
        <v>468</v>
      </c>
      <c r="W54" s="40">
        <v>1.4500000000000001E-2</v>
      </c>
      <c r="X54" s="40" t="s">
        <v>135</v>
      </c>
      <c r="Y54" s="40"/>
      <c r="Z54" s="40"/>
    </row>
    <row r="55" spans="3:26" ht="15.75" x14ac:dyDescent="0.25">
      <c r="C55" s="35"/>
      <c r="D55" s="37" t="s">
        <v>423</v>
      </c>
      <c r="E55" s="36">
        <v>126.761670471625</v>
      </c>
      <c r="F55" s="36">
        <v>86.753918271004594</v>
      </c>
      <c r="G55" s="36">
        <v>85.360114451697498</v>
      </c>
      <c r="H55" s="36">
        <v>122.060360908422</v>
      </c>
      <c r="I55" s="36">
        <v>106.613186114965</v>
      </c>
      <c r="J55" s="36"/>
      <c r="K55" s="36"/>
      <c r="L55" s="36">
        <v>171.042492571385</v>
      </c>
      <c r="M55" s="36">
        <v>194.12415881670401</v>
      </c>
      <c r="N55" s="36">
        <v>190.48052098635301</v>
      </c>
      <c r="O55" s="36">
        <v>154.11115477272</v>
      </c>
      <c r="P55" s="36">
        <v>202.278631155266</v>
      </c>
      <c r="R55" s="41" t="s">
        <v>436</v>
      </c>
      <c r="S55" s="40">
        <v>-133</v>
      </c>
      <c r="T55" s="40" t="s">
        <v>467</v>
      </c>
      <c r="U55" s="40" t="s">
        <v>3</v>
      </c>
      <c r="V55" s="40" t="s">
        <v>2</v>
      </c>
      <c r="W55" s="40" t="s">
        <v>1</v>
      </c>
      <c r="X55" s="40" t="s">
        <v>117</v>
      </c>
      <c r="Y55" s="40"/>
      <c r="Z55" s="40"/>
    </row>
    <row r="56" spans="3:26" ht="15.75" x14ac:dyDescent="0.25">
      <c r="C56" s="35"/>
      <c r="D56" s="37" t="s">
        <v>422</v>
      </c>
      <c r="E56" s="36">
        <v>132.71454914427699</v>
      </c>
      <c r="F56" s="36">
        <v>122.672523210856</v>
      </c>
      <c r="G56" s="36">
        <v>125.87778719352301</v>
      </c>
      <c r="H56" s="36">
        <v>132.97348463210099</v>
      </c>
      <c r="I56" s="36">
        <v>94.406044661865494</v>
      </c>
      <c r="J56" s="36"/>
      <c r="K56" s="36"/>
      <c r="L56" s="36">
        <v>200.944957638354</v>
      </c>
      <c r="M56" s="36">
        <v>226.70875179628399</v>
      </c>
      <c r="N56" s="36">
        <v>219.145297785715</v>
      </c>
      <c r="O56" s="36">
        <v>167.04287825777701</v>
      </c>
      <c r="P56" s="36">
        <v>206.837233416217</v>
      </c>
      <c r="R56" s="41" t="s">
        <v>435</v>
      </c>
      <c r="S56" s="40">
        <v>-55.72</v>
      </c>
      <c r="T56" s="40" t="s">
        <v>466</v>
      </c>
      <c r="U56" s="40" t="s">
        <v>3</v>
      </c>
      <c r="V56" s="40" t="s">
        <v>2</v>
      </c>
      <c r="W56" s="40" t="s">
        <v>1</v>
      </c>
      <c r="X56" s="40" t="s">
        <v>114</v>
      </c>
      <c r="Y56" s="40"/>
      <c r="Z56" s="40"/>
    </row>
    <row r="57" spans="3:26" ht="15.75" x14ac:dyDescent="0.25">
      <c r="C57" s="35"/>
      <c r="D57" s="37" t="s">
        <v>421</v>
      </c>
      <c r="E57" s="36">
        <v>75.316099867284294</v>
      </c>
      <c r="F57" s="36">
        <v>84.163285536927205</v>
      </c>
      <c r="G57" s="36">
        <v>101.90778114208599</v>
      </c>
      <c r="H57" s="36">
        <v>71.156097133742193</v>
      </c>
      <c r="I57" s="36">
        <v>70.789821192078705</v>
      </c>
      <c r="J57" s="36"/>
      <c r="K57" s="36"/>
      <c r="L57" s="36">
        <v>95.783484506029296</v>
      </c>
      <c r="M57" s="36">
        <v>64.510438227883299</v>
      </c>
      <c r="N57" s="36">
        <v>136.56978991794699</v>
      </c>
      <c r="O57" s="36">
        <v>107.452633424003</v>
      </c>
      <c r="P57" s="36">
        <v>123.91465113576901</v>
      </c>
      <c r="R57" s="41" t="s">
        <v>434</v>
      </c>
      <c r="S57" s="40">
        <v>-46.2</v>
      </c>
      <c r="T57" s="40" t="s">
        <v>465</v>
      </c>
      <c r="U57" s="40" t="s">
        <v>3</v>
      </c>
      <c r="V57" s="40" t="s">
        <v>2</v>
      </c>
      <c r="W57" s="40" t="s">
        <v>1</v>
      </c>
      <c r="X57" s="40" t="s">
        <v>111</v>
      </c>
      <c r="Y57" s="40"/>
      <c r="Z57" s="40"/>
    </row>
    <row r="58" spans="3:26" ht="15.75" x14ac:dyDescent="0.25">
      <c r="C58" s="35"/>
      <c r="D58" s="37" t="s">
        <v>420</v>
      </c>
      <c r="E58" s="36">
        <v>72.987278804979098</v>
      </c>
      <c r="F58" s="36">
        <v>89.311394974990407</v>
      </c>
      <c r="G58" s="36">
        <v>100.064050862032</v>
      </c>
      <c r="H58" s="36">
        <v>93.364482551342505</v>
      </c>
      <c r="I58" s="36">
        <v>100.14680370796</v>
      </c>
      <c r="J58" s="36"/>
      <c r="K58" s="36"/>
      <c r="L58" s="36">
        <v>164.042455409317</v>
      </c>
      <c r="M58" s="36">
        <v>106.611308985829</v>
      </c>
      <c r="N58" s="36">
        <v>89.494960959589307</v>
      </c>
      <c r="O58" s="36">
        <v>112.479424618168</v>
      </c>
      <c r="P58" s="36">
        <v>129.36019925902701</v>
      </c>
      <c r="R58" s="41" t="s">
        <v>433</v>
      </c>
      <c r="S58" s="40">
        <v>-19.079999999999998</v>
      </c>
      <c r="T58" s="40" t="s">
        <v>464</v>
      </c>
      <c r="U58" s="40" t="s">
        <v>8</v>
      </c>
      <c r="V58" s="40" t="s">
        <v>7</v>
      </c>
      <c r="W58" s="40">
        <v>0.49880000000000002</v>
      </c>
      <c r="X58" s="40" t="s">
        <v>108</v>
      </c>
      <c r="Y58" s="40"/>
      <c r="Z58" s="40"/>
    </row>
    <row r="59" spans="3:26" ht="15.75" x14ac:dyDescent="0.25">
      <c r="C59" s="35"/>
      <c r="D59" s="37" t="s">
        <v>419</v>
      </c>
      <c r="E59" s="36">
        <v>135.73877520736201</v>
      </c>
      <c r="F59" s="36">
        <v>147.353135450688</v>
      </c>
      <c r="G59" s="36">
        <v>82.540019541900506</v>
      </c>
      <c r="H59" s="36">
        <v>147.37106982790101</v>
      </c>
      <c r="I59" s="36">
        <v>117.27510005440899</v>
      </c>
      <c r="J59" s="36"/>
      <c r="K59" s="36"/>
      <c r="L59" s="36">
        <v>87.3461640511225</v>
      </c>
      <c r="M59" s="36">
        <v>105.950748686118</v>
      </c>
      <c r="N59" s="36">
        <v>111.427351186257</v>
      </c>
      <c r="O59" s="36">
        <v>113.96158569545899</v>
      </c>
      <c r="P59" s="36">
        <v>133.61488914380499</v>
      </c>
      <c r="R59" s="41" t="s">
        <v>432</v>
      </c>
      <c r="S59" s="40">
        <v>77.25</v>
      </c>
      <c r="T59" s="40" t="s">
        <v>463</v>
      </c>
      <c r="U59" s="40" t="s">
        <v>3</v>
      </c>
      <c r="V59" s="40" t="s">
        <v>2</v>
      </c>
      <c r="W59" s="40" t="s">
        <v>1</v>
      </c>
      <c r="X59" s="40" t="s">
        <v>91</v>
      </c>
      <c r="Y59" s="40"/>
      <c r="Z59" s="40"/>
    </row>
    <row r="60" spans="3:26" ht="15.75" x14ac:dyDescent="0.25">
      <c r="C60" s="35"/>
      <c r="D60" s="37" t="s">
        <v>418</v>
      </c>
      <c r="E60" s="36">
        <v>79.464328639044794</v>
      </c>
      <c r="F60" s="36">
        <v>118.403880049432</v>
      </c>
      <c r="G60" s="36">
        <v>109.247675426385</v>
      </c>
      <c r="H60" s="36">
        <v>114.477156310227</v>
      </c>
      <c r="I60" s="36">
        <v>122.056485089776</v>
      </c>
      <c r="J60" s="36"/>
      <c r="K60" s="36"/>
      <c r="L60" s="36">
        <v>92.2322419640889</v>
      </c>
      <c r="M60" s="36">
        <v>107.747836618497</v>
      </c>
      <c r="N60" s="36">
        <v>100.319352555704</v>
      </c>
      <c r="O60" s="36">
        <v>124.875960545646</v>
      </c>
      <c r="P60" s="36">
        <v>117.19346868867</v>
      </c>
      <c r="R60" s="41" t="s">
        <v>431</v>
      </c>
      <c r="S60" s="40">
        <v>86.78</v>
      </c>
      <c r="T60" s="40" t="s">
        <v>462</v>
      </c>
      <c r="U60" s="40" t="s">
        <v>3</v>
      </c>
      <c r="V60" s="40" t="s">
        <v>2</v>
      </c>
      <c r="W60" s="40" t="s">
        <v>1</v>
      </c>
      <c r="X60" s="40" t="s">
        <v>88</v>
      </c>
      <c r="Y60" s="40"/>
      <c r="Z60" s="40"/>
    </row>
    <row r="61" spans="3:26" ht="15.75" x14ac:dyDescent="0.25">
      <c r="C61" s="35"/>
      <c r="D61" s="37" t="s">
        <v>417</v>
      </c>
      <c r="E61" s="36">
        <v>0</v>
      </c>
      <c r="F61" s="36">
        <v>63.033029868599399</v>
      </c>
      <c r="G61" s="36">
        <v>61.550546702200897</v>
      </c>
      <c r="H61" s="36">
        <v>87.506264765677301</v>
      </c>
      <c r="I61" s="36">
        <v>63.985251716380901</v>
      </c>
      <c r="J61" s="36"/>
      <c r="K61" s="36"/>
      <c r="L61" s="36">
        <v>58.190179905098297</v>
      </c>
      <c r="M61" s="36">
        <v>67.841048244527798</v>
      </c>
      <c r="N61" s="36">
        <v>74.856197580103</v>
      </c>
      <c r="O61" s="36">
        <v>75.306420144309001</v>
      </c>
      <c r="P61" s="36">
        <v>0</v>
      </c>
      <c r="R61" s="41" t="s">
        <v>430</v>
      </c>
      <c r="S61" s="40">
        <v>113.9</v>
      </c>
      <c r="T61" s="40" t="s">
        <v>461</v>
      </c>
      <c r="U61" s="40" t="s">
        <v>3</v>
      </c>
      <c r="V61" s="40" t="s">
        <v>2</v>
      </c>
      <c r="W61" s="40" t="s">
        <v>1</v>
      </c>
      <c r="X61" s="40" t="s">
        <v>85</v>
      </c>
      <c r="Y61" s="40"/>
      <c r="Z61" s="40"/>
    </row>
    <row r="62" spans="3:26" ht="15.75" x14ac:dyDescent="0.25"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R62" s="41" t="s">
        <v>428</v>
      </c>
      <c r="S62" s="40">
        <v>9.5229999999999997</v>
      </c>
      <c r="T62" s="40" t="s">
        <v>460</v>
      </c>
      <c r="U62" s="40" t="s">
        <v>8</v>
      </c>
      <c r="V62" s="40" t="s">
        <v>7</v>
      </c>
      <c r="W62" s="40">
        <v>0.95289999999999997</v>
      </c>
      <c r="X62" s="40" t="s">
        <v>70</v>
      </c>
      <c r="Y62" s="40"/>
      <c r="Z62" s="40"/>
    </row>
    <row r="63" spans="3:26" ht="15.75" x14ac:dyDescent="0.25"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R63" s="41" t="s">
        <v>427</v>
      </c>
      <c r="S63" s="40">
        <v>36.64</v>
      </c>
      <c r="T63" s="40" t="s">
        <v>459</v>
      </c>
      <c r="U63" s="40" t="s">
        <v>3</v>
      </c>
      <c r="V63" s="40" t="s">
        <v>18</v>
      </c>
      <c r="W63" s="40">
        <v>3.5000000000000001E-3</v>
      </c>
      <c r="X63" s="40" t="s">
        <v>67</v>
      </c>
      <c r="Y63" s="40"/>
      <c r="Z63" s="40"/>
    </row>
    <row r="64" spans="3:26" ht="15.75" x14ac:dyDescent="0.25"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R64" s="41" t="s">
        <v>426</v>
      </c>
      <c r="S64" s="40">
        <v>27.12</v>
      </c>
      <c r="T64" s="40" t="s">
        <v>458</v>
      </c>
      <c r="U64" s="40" t="s">
        <v>8</v>
      </c>
      <c r="V64" s="40" t="s">
        <v>7</v>
      </c>
      <c r="W64" s="40">
        <v>7.3700000000000002E-2</v>
      </c>
      <c r="X64" s="40" t="s">
        <v>50</v>
      </c>
      <c r="Y64" s="40"/>
      <c r="Z64" s="40"/>
    </row>
    <row r="65" spans="3:26" ht="15.75" x14ac:dyDescent="0.25">
      <c r="C65" s="35"/>
      <c r="E65" s="35"/>
      <c r="R65" s="41"/>
      <c r="S65" s="40"/>
      <c r="T65" s="40"/>
      <c r="U65" s="40"/>
      <c r="V65" s="40"/>
      <c r="W65" s="40"/>
      <c r="X65" s="40"/>
      <c r="Y65" s="40"/>
      <c r="Z65" s="40"/>
    </row>
    <row r="66" spans="3:26" ht="15.75" x14ac:dyDescent="0.25">
      <c r="C66" s="35"/>
      <c r="E66" s="35"/>
      <c r="R66" s="41" t="s">
        <v>200</v>
      </c>
      <c r="S66" s="40" t="s">
        <v>199</v>
      </c>
      <c r="T66" s="40" t="s">
        <v>198</v>
      </c>
      <c r="U66" s="40" t="s">
        <v>197</v>
      </c>
      <c r="V66" s="40" t="s">
        <v>196</v>
      </c>
      <c r="W66" s="40" t="s">
        <v>195</v>
      </c>
      <c r="X66" s="40" t="s">
        <v>194</v>
      </c>
      <c r="Y66" s="40" t="s">
        <v>193</v>
      </c>
      <c r="Z66" s="40" t="s">
        <v>192</v>
      </c>
    </row>
    <row r="67" spans="3:26" ht="15.75" x14ac:dyDescent="0.25">
      <c r="C67" s="35"/>
      <c r="R67" s="41" t="s">
        <v>457</v>
      </c>
      <c r="S67" s="40">
        <v>109.5</v>
      </c>
      <c r="T67" s="40">
        <v>83.32</v>
      </c>
      <c r="U67" s="40">
        <v>26.17</v>
      </c>
      <c r="V67" s="40">
        <v>8.593</v>
      </c>
      <c r="W67" s="40">
        <v>10</v>
      </c>
      <c r="X67" s="40">
        <v>10</v>
      </c>
      <c r="Y67" s="40">
        <v>4.306</v>
      </c>
      <c r="Z67" s="40">
        <v>68</v>
      </c>
    </row>
    <row r="68" spans="3:26" ht="15.75" x14ac:dyDescent="0.25">
      <c r="C68" s="35" t="s">
        <v>456</v>
      </c>
      <c r="D68" s="39" t="s">
        <v>455</v>
      </c>
      <c r="R68" s="41" t="s">
        <v>454</v>
      </c>
      <c r="S68" s="40">
        <v>109.5</v>
      </c>
      <c r="T68" s="40">
        <v>111.7</v>
      </c>
      <c r="U68" s="40">
        <v>-2.1890000000000001</v>
      </c>
      <c r="V68" s="40">
        <v>8.593</v>
      </c>
      <c r="W68" s="40">
        <v>10</v>
      </c>
      <c r="X68" s="40">
        <v>10</v>
      </c>
      <c r="Y68" s="40">
        <v>0.36030000000000001</v>
      </c>
      <c r="Z68" s="40">
        <v>68</v>
      </c>
    </row>
    <row r="69" spans="3:26" ht="15.75" x14ac:dyDescent="0.25">
      <c r="C69" s="35"/>
      <c r="E69" s="38">
        <v>1</v>
      </c>
      <c r="F69" s="38">
        <v>2</v>
      </c>
      <c r="G69" s="38">
        <v>3</v>
      </c>
      <c r="H69" s="38">
        <v>4</v>
      </c>
      <c r="I69" s="38">
        <v>5</v>
      </c>
      <c r="J69" s="38">
        <v>6</v>
      </c>
      <c r="K69" s="38">
        <v>7</v>
      </c>
      <c r="L69" s="38">
        <v>8</v>
      </c>
      <c r="M69" s="38">
        <v>9</v>
      </c>
      <c r="N69" s="38">
        <v>10</v>
      </c>
      <c r="O69" s="38">
        <v>11</v>
      </c>
      <c r="P69" s="38">
        <v>12</v>
      </c>
      <c r="R69" s="41" t="s">
        <v>453</v>
      </c>
      <c r="S69" s="40">
        <v>109.5</v>
      </c>
      <c r="T69" s="40">
        <v>60.07</v>
      </c>
      <c r="U69" s="40">
        <v>49.42</v>
      </c>
      <c r="V69" s="40">
        <v>9.1140000000000008</v>
      </c>
      <c r="W69" s="40">
        <v>10</v>
      </c>
      <c r="X69" s="40">
        <v>8</v>
      </c>
      <c r="Y69" s="40">
        <v>7.6680000000000001</v>
      </c>
      <c r="Z69" s="40">
        <v>68</v>
      </c>
    </row>
    <row r="70" spans="3:26" ht="15.75" x14ac:dyDescent="0.25">
      <c r="C70" s="35"/>
      <c r="D70" s="37" t="s">
        <v>424</v>
      </c>
      <c r="E70" s="36">
        <v>0</v>
      </c>
      <c r="F70" s="36">
        <v>105.04528829229599</v>
      </c>
      <c r="G70" s="36">
        <v>111.32195725272599</v>
      </c>
      <c r="H70" s="36">
        <v>118.02319020249401</v>
      </c>
      <c r="I70" s="36">
        <v>99.776764582138497</v>
      </c>
      <c r="J70" s="36">
        <v>-28.647302258497302</v>
      </c>
      <c r="K70" s="36">
        <v>10.3849752550107</v>
      </c>
      <c r="L70" s="36">
        <v>172.888709510506</v>
      </c>
      <c r="M70" s="36">
        <v>228.969667080824</v>
      </c>
      <c r="N70" s="36">
        <v>220.15092521165701</v>
      </c>
      <c r="O70" s="36">
        <v>212.287374175797</v>
      </c>
      <c r="P70" s="36">
        <v>0</v>
      </c>
      <c r="R70" s="41" t="s">
        <v>452</v>
      </c>
      <c r="S70" s="40">
        <v>109.5</v>
      </c>
      <c r="T70" s="40">
        <v>193</v>
      </c>
      <c r="U70" s="40">
        <v>-83.56</v>
      </c>
      <c r="V70" s="40">
        <v>8.593</v>
      </c>
      <c r="W70" s="40">
        <v>10</v>
      </c>
      <c r="X70" s="40">
        <v>10</v>
      </c>
      <c r="Y70" s="40">
        <v>13.75</v>
      </c>
      <c r="Z70" s="40">
        <v>68</v>
      </c>
    </row>
    <row r="71" spans="3:26" ht="15.75" x14ac:dyDescent="0.25">
      <c r="C71" s="35"/>
      <c r="D71" s="37" t="s">
        <v>423</v>
      </c>
      <c r="E71" s="36">
        <v>238.327131247696</v>
      </c>
      <c r="F71" s="36">
        <v>181.43797600725401</v>
      </c>
      <c r="G71" s="36">
        <v>156.19754750733</v>
      </c>
      <c r="H71" s="36">
        <v>209.21555092271601</v>
      </c>
      <c r="I71" s="36">
        <v>220.921564879508</v>
      </c>
      <c r="J71" s="36">
        <v>31.020856662884899</v>
      </c>
      <c r="K71" s="36">
        <v>-4.6379710669066396</v>
      </c>
      <c r="L71" s="36">
        <v>375.24064984732701</v>
      </c>
      <c r="M71" s="36">
        <v>477.31660542333702</v>
      </c>
      <c r="N71" s="36">
        <v>420.156667111373</v>
      </c>
      <c r="O71" s="36">
        <v>326.818536479984</v>
      </c>
      <c r="P71" s="36">
        <v>512.18225393755802</v>
      </c>
      <c r="R71" s="41" t="s">
        <v>451</v>
      </c>
      <c r="S71" s="40">
        <v>109.5</v>
      </c>
      <c r="T71" s="40">
        <v>115.8</v>
      </c>
      <c r="U71" s="40">
        <v>-6.3019999999999996</v>
      </c>
      <c r="V71" s="40">
        <v>8.593</v>
      </c>
      <c r="W71" s="40">
        <v>10</v>
      </c>
      <c r="X71" s="40">
        <v>10</v>
      </c>
      <c r="Y71" s="40">
        <v>1.0369999999999999</v>
      </c>
      <c r="Z71" s="40">
        <v>68</v>
      </c>
    </row>
    <row r="72" spans="3:26" ht="15.75" x14ac:dyDescent="0.25">
      <c r="C72" s="35"/>
      <c r="D72" s="37" t="s">
        <v>422</v>
      </c>
      <c r="E72" s="36">
        <v>229.344722337099</v>
      </c>
      <c r="F72" s="36">
        <v>263.733485730089</v>
      </c>
      <c r="G72" s="36">
        <v>237.111577434476</v>
      </c>
      <c r="H72" s="36">
        <v>266.32638523275102</v>
      </c>
      <c r="I72" s="36">
        <v>192.26102048515401</v>
      </c>
      <c r="J72" s="36">
        <v>10.7828417897816</v>
      </c>
      <c r="K72" s="36">
        <v>-21.3371769624158</v>
      </c>
      <c r="L72" s="36">
        <v>518.46610236392405</v>
      </c>
      <c r="M72" s="36">
        <v>452.936869280689</v>
      </c>
      <c r="N72" s="36">
        <v>466.126593821673</v>
      </c>
      <c r="O72" s="36">
        <v>354.19090480384398</v>
      </c>
      <c r="P72" s="36">
        <v>490.68235347879698</v>
      </c>
      <c r="R72" s="41" t="s">
        <v>450</v>
      </c>
      <c r="S72" s="40">
        <v>109.5</v>
      </c>
      <c r="T72" s="40">
        <v>106.3</v>
      </c>
      <c r="U72" s="40">
        <v>3.2210000000000001</v>
      </c>
      <c r="V72" s="40">
        <v>8.593</v>
      </c>
      <c r="W72" s="40">
        <v>10</v>
      </c>
      <c r="X72" s="40">
        <v>10</v>
      </c>
      <c r="Y72" s="40">
        <v>0.53010000000000002</v>
      </c>
      <c r="Z72" s="40">
        <v>68</v>
      </c>
    </row>
    <row r="73" spans="3:26" ht="15.75" x14ac:dyDescent="0.25">
      <c r="C73" s="35"/>
      <c r="D73" s="37" t="s">
        <v>421</v>
      </c>
      <c r="E73" s="36">
        <v>141.45850967226201</v>
      </c>
      <c r="F73" s="36">
        <v>168.61004368451199</v>
      </c>
      <c r="G73" s="36">
        <v>207.92926073508599</v>
      </c>
      <c r="H73" s="36">
        <v>140.587834347658</v>
      </c>
      <c r="I73" s="36">
        <v>144.74438345482</v>
      </c>
      <c r="J73" s="36">
        <v>-21.005515217529901</v>
      </c>
      <c r="K73" s="36">
        <v>-47.6567680910115</v>
      </c>
      <c r="L73" s="36">
        <v>262.68872156341598</v>
      </c>
      <c r="M73" s="36">
        <v>181.92093242300501</v>
      </c>
      <c r="N73" s="36">
        <v>289.00680245490503</v>
      </c>
      <c r="O73" s="36">
        <v>271.42605812480502</v>
      </c>
      <c r="P73" s="36">
        <v>304.87369111792401</v>
      </c>
      <c r="R73" s="41" t="s">
        <v>449</v>
      </c>
      <c r="S73" s="40">
        <v>109.5</v>
      </c>
      <c r="T73" s="40">
        <v>79.150000000000006</v>
      </c>
      <c r="U73" s="40">
        <v>30.34</v>
      </c>
      <c r="V73" s="40">
        <v>9.1140000000000008</v>
      </c>
      <c r="W73" s="40">
        <v>10</v>
      </c>
      <c r="X73" s="40">
        <v>8</v>
      </c>
      <c r="Y73" s="40">
        <v>4.7069999999999999</v>
      </c>
      <c r="Z73" s="40">
        <v>68</v>
      </c>
    </row>
    <row r="74" spans="3:26" ht="15.75" x14ac:dyDescent="0.25">
      <c r="C74" s="35"/>
      <c r="D74" s="37" t="s">
        <v>420</v>
      </c>
      <c r="E74" s="36">
        <v>134.328778362534</v>
      </c>
      <c r="F74" s="36">
        <v>166.923140743929</v>
      </c>
      <c r="G74" s="36">
        <v>202.56942632148301</v>
      </c>
      <c r="H74" s="36">
        <v>192.10909797030399</v>
      </c>
      <c r="I74" s="36">
        <v>177.84642370022499</v>
      </c>
      <c r="J74" s="36">
        <v>-23.123138468959699</v>
      </c>
      <c r="K74" s="36">
        <v>-15.469072081864301</v>
      </c>
      <c r="L74" s="36">
        <v>401.88031380505402</v>
      </c>
      <c r="M74" s="36">
        <v>268.05757188689699</v>
      </c>
      <c r="N74" s="36">
        <v>233.235533947779</v>
      </c>
      <c r="O74" s="36">
        <v>289.04375681565801</v>
      </c>
      <c r="P74" s="36">
        <v>316.29628225518502</v>
      </c>
      <c r="R74" s="41" t="s">
        <v>448</v>
      </c>
      <c r="S74" s="40">
        <v>83.32</v>
      </c>
      <c r="T74" s="40">
        <v>111.7</v>
      </c>
      <c r="U74" s="40">
        <v>-28.36</v>
      </c>
      <c r="V74" s="40">
        <v>8.593</v>
      </c>
      <c r="W74" s="40">
        <v>10</v>
      </c>
      <c r="X74" s="40">
        <v>10</v>
      </c>
      <c r="Y74" s="40">
        <v>4.6669999999999998</v>
      </c>
      <c r="Z74" s="40">
        <v>68</v>
      </c>
    </row>
    <row r="75" spans="3:26" ht="15.75" x14ac:dyDescent="0.25">
      <c r="C75" s="35"/>
      <c r="D75" s="37" t="s">
        <v>419</v>
      </c>
      <c r="E75" s="36">
        <v>247.93583998033699</v>
      </c>
      <c r="F75" s="36">
        <v>222.709571830302</v>
      </c>
      <c r="G75" s="36">
        <v>178.041643422579</v>
      </c>
      <c r="H75" s="36">
        <v>257.92156812817302</v>
      </c>
      <c r="I75" s="36">
        <v>204.38617804655701</v>
      </c>
      <c r="J75" s="36">
        <v>-1.9188124622742899</v>
      </c>
      <c r="K75" s="36">
        <v>-25.164831459292099</v>
      </c>
      <c r="L75" s="36">
        <v>268.64517801147298</v>
      </c>
      <c r="M75" s="36">
        <v>211.13698871639599</v>
      </c>
      <c r="N75" s="36">
        <v>247.981723909273</v>
      </c>
      <c r="O75" s="36">
        <v>237.86349234730801</v>
      </c>
      <c r="P75" s="36">
        <v>302.55459670715601</v>
      </c>
      <c r="R75" s="41" t="s">
        <v>447</v>
      </c>
      <c r="S75" s="40">
        <v>83.32</v>
      </c>
      <c r="T75" s="40">
        <v>60.07</v>
      </c>
      <c r="U75" s="40">
        <v>23.25</v>
      </c>
      <c r="V75" s="40">
        <v>9.1140000000000008</v>
      </c>
      <c r="W75" s="40">
        <v>10</v>
      </c>
      <c r="X75" s="40">
        <v>8</v>
      </c>
      <c r="Y75" s="40">
        <v>3.6080000000000001</v>
      </c>
      <c r="Z75" s="40">
        <v>68</v>
      </c>
    </row>
    <row r="76" spans="3:26" ht="15.75" x14ac:dyDescent="0.25">
      <c r="C76" s="35"/>
      <c r="D76" s="37" t="s">
        <v>418</v>
      </c>
      <c r="E76" s="36">
        <v>160.53988880574599</v>
      </c>
      <c r="F76" s="36">
        <v>221.33083400774001</v>
      </c>
      <c r="G76" s="36">
        <v>199.73663050406901</v>
      </c>
      <c r="H76" s="36">
        <v>212.98479479397599</v>
      </c>
      <c r="I76" s="36">
        <v>183.73768637576799</v>
      </c>
      <c r="J76" s="36">
        <v>11.459038666516699</v>
      </c>
      <c r="K76" s="36">
        <v>-21.368565120790102</v>
      </c>
      <c r="L76" s="36">
        <v>256.47229263333901</v>
      </c>
      <c r="M76" s="36">
        <v>243.78934746759001</v>
      </c>
      <c r="N76" s="36">
        <v>224.61093351076499</v>
      </c>
      <c r="O76" s="36">
        <v>268.406474558225</v>
      </c>
      <c r="P76" s="36">
        <v>279.02808592993301</v>
      </c>
      <c r="R76" s="41" t="s">
        <v>446</v>
      </c>
      <c r="S76" s="40">
        <v>83.32</v>
      </c>
      <c r="T76" s="40">
        <v>193</v>
      </c>
      <c r="U76" s="40">
        <v>-109.7</v>
      </c>
      <c r="V76" s="40">
        <v>8.593</v>
      </c>
      <c r="W76" s="40">
        <v>10</v>
      </c>
      <c r="X76" s="40">
        <v>10</v>
      </c>
      <c r="Y76" s="40">
        <v>18.059999999999999</v>
      </c>
      <c r="Z76" s="40">
        <v>68</v>
      </c>
    </row>
    <row r="77" spans="3:26" ht="15.75" x14ac:dyDescent="0.25">
      <c r="C77" s="35"/>
      <c r="D77" s="37" t="s">
        <v>417</v>
      </c>
      <c r="E77" s="36">
        <v>0</v>
      </c>
      <c r="F77" s="36">
        <v>133.49714002121101</v>
      </c>
      <c r="G77" s="36">
        <v>146.93863754616501</v>
      </c>
      <c r="H77" s="36">
        <v>195.49765206387801</v>
      </c>
      <c r="I77" s="36">
        <v>121.59461085238</v>
      </c>
      <c r="J77" s="36">
        <v>-5.8356571984274401</v>
      </c>
      <c r="K77" s="36">
        <v>-27.4873805653746</v>
      </c>
      <c r="L77" s="36">
        <v>140.89929960302501</v>
      </c>
      <c r="M77" s="36">
        <v>152.174984498246</v>
      </c>
      <c r="N77" s="36">
        <v>164.48821925954999</v>
      </c>
      <c r="O77" s="36">
        <v>190.92144916489499</v>
      </c>
      <c r="P77" s="36">
        <v>0</v>
      </c>
      <c r="R77" s="41" t="s">
        <v>445</v>
      </c>
      <c r="S77" s="40">
        <v>83.32</v>
      </c>
      <c r="T77" s="40">
        <v>115.8</v>
      </c>
      <c r="U77" s="40">
        <v>-32.47</v>
      </c>
      <c r="V77" s="40">
        <v>8.593</v>
      </c>
      <c r="W77" s="40">
        <v>10</v>
      </c>
      <c r="X77" s="40">
        <v>10</v>
      </c>
      <c r="Y77" s="40">
        <v>5.343</v>
      </c>
      <c r="Z77" s="40">
        <v>68</v>
      </c>
    </row>
    <row r="78" spans="3:26" ht="15.75" x14ac:dyDescent="0.25">
      <c r="C78" s="35"/>
      <c r="R78" s="41" t="s">
        <v>444</v>
      </c>
      <c r="S78" s="40">
        <v>83.32</v>
      </c>
      <c r="T78" s="40">
        <v>106.3</v>
      </c>
      <c r="U78" s="40">
        <v>-22.95</v>
      </c>
      <c r="V78" s="40">
        <v>8.593</v>
      </c>
      <c r="W78" s="40">
        <v>10</v>
      </c>
      <c r="X78" s="40">
        <v>10</v>
      </c>
      <c r="Y78" s="40">
        <v>3.7759999999999998</v>
      </c>
      <c r="Z78" s="40">
        <v>68</v>
      </c>
    </row>
    <row r="79" spans="3:26" ht="15.75" x14ac:dyDescent="0.25">
      <c r="C79" s="35"/>
      <c r="R79" s="41" t="s">
        <v>443</v>
      </c>
      <c r="S79" s="40">
        <v>83.32</v>
      </c>
      <c r="T79" s="40">
        <v>79.150000000000006</v>
      </c>
      <c r="U79" s="40">
        <v>4.1719999999999997</v>
      </c>
      <c r="V79" s="40">
        <v>9.1140000000000008</v>
      </c>
      <c r="W79" s="40">
        <v>10</v>
      </c>
      <c r="X79" s="40">
        <v>8</v>
      </c>
      <c r="Y79" s="40">
        <v>0.64729999999999999</v>
      </c>
      <c r="Z79" s="40">
        <v>68</v>
      </c>
    </row>
    <row r="80" spans="3:26" ht="15.75" x14ac:dyDescent="0.25">
      <c r="C80" s="35"/>
      <c r="D80" s="39" t="s">
        <v>442</v>
      </c>
      <c r="R80" s="41" t="s">
        <v>441</v>
      </c>
      <c r="S80" s="40">
        <v>111.7</v>
      </c>
      <c r="T80" s="40">
        <v>60.07</v>
      </c>
      <c r="U80" s="40">
        <v>51.61</v>
      </c>
      <c r="V80" s="40">
        <v>9.1140000000000008</v>
      </c>
      <c r="W80" s="40">
        <v>10</v>
      </c>
      <c r="X80" s="40">
        <v>8</v>
      </c>
      <c r="Y80" s="40">
        <v>8.0069999999999997</v>
      </c>
      <c r="Z80" s="40">
        <v>68</v>
      </c>
    </row>
    <row r="81" spans="3:26" ht="15.75" x14ac:dyDescent="0.25">
      <c r="C81" s="35"/>
      <c r="E81" s="38">
        <v>1</v>
      </c>
      <c r="F81" s="38">
        <v>2</v>
      </c>
      <c r="G81" s="38">
        <v>3</v>
      </c>
      <c r="H81" s="38">
        <v>4</v>
      </c>
      <c r="I81" s="38">
        <v>5</v>
      </c>
      <c r="J81" s="38">
        <v>6</v>
      </c>
      <c r="K81" s="38">
        <v>7</v>
      </c>
      <c r="L81" s="38">
        <v>8</v>
      </c>
      <c r="M81" s="38">
        <v>9</v>
      </c>
      <c r="N81" s="38">
        <v>10</v>
      </c>
      <c r="O81" s="38">
        <v>11</v>
      </c>
      <c r="P81" s="38">
        <v>12</v>
      </c>
      <c r="R81" s="41" t="s">
        <v>440</v>
      </c>
      <c r="S81" s="40">
        <v>111.7</v>
      </c>
      <c r="T81" s="40">
        <v>193</v>
      </c>
      <c r="U81" s="40">
        <v>-81.37</v>
      </c>
      <c r="V81" s="40">
        <v>8.593</v>
      </c>
      <c r="W81" s="40">
        <v>10</v>
      </c>
      <c r="X81" s="40">
        <v>10</v>
      </c>
      <c r="Y81" s="40">
        <v>13.39</v>
      </c>
      <c r="Z81" s="40">
        <v>68</v>
      </c>
    </row>
    <row r="82" spans="3:26" ht="15.75" x14ac:dyDescent="0.25">
      <c r="C82" s="35"/>
      <c r="D82" s="37" t="s">
        <v>424</v>
      </c>
      <c r="E82" s="36">
        <v>0</v>
      </c>
      <c r="F82" s="36">
        <v>105.088848708603</v>
      </c>
      <c r="G82" s="36">
        <v>113.700951121836</v>
      </c>
      <c r="H82" s="36">
        <v>101.145277685596</v>
      </c>
      <c r="I82" s="36">
        <v>88.338053013449994</v>
      </c>
      <c r="J82" s="36">
        <v>-9.2960104591764505</v>
      </c>
      <c r="K82" s="36">
        <v>48.063379897737498</v>
      </c>
      <c r="L82" s="36">
        <v>169.97753931934</v>
      </c>
      <c r="M82" s="36">
        <v>228.20589731395</v>
      </c>
      <c r="N82" s="36">
        <v>224.95523368720899</v>
      </c>
      <c r="O82" s="36">
        <v>212.47433398184901</v>
      </c>
      <c r="P82" s="36">
        <v>0</v>
      </c>
      <c r="R82" s="41" t="s">
        <v>439</v>
      </c>
      <c r="S82" s="40">
        <v>111.7</v>
      </c>
      <c r="T82" s="40">
        <v>115.8</v>
      </c>
      <c r="U82" s="40">
        <v>-4.1130000000000004</v>
      </c>
      <c r="V82" s="40">
        <v>8.593</v>
      </c>
      <c r="W82" s="40">
        <v>10</v>
      </c>
      <c r="X82" s="40">
        <v>10</v>
      </c>
      <c r="Y82" s="40">
        <v>0.67689999999999995</v>
      </c>
      <c r="Z82" s="40">
        <v>68</v>
      </c>
    </row>
    <row r="83" spans="3:26" ht="15.75" x14ac:dyDescent="0.25">
      <c r="C83" s="35"/>
      <c r="D83" s="37" t="s">
        <v>423</v>
      </c>
      <c r="E83" s="36">
        <v>242.26804714514299</v>
      </c>
      <c r="F83" s="36">
        <v>186.31675091194199</v>
      </c>
      <c r="G83" s="36">
        <v>149.71019719946401</v>
      </c>
      <c r="H83" s="36">
        <v>198.50839650496201</v>
      </c>
      <c r="I83" s="36">
        <v>229.76236460314601</v>
      </c>
      <c r="J83" s="36">
        <v>31.825656325426898</v>
      </c>
      <c r="K83" s="36">
        <v>-3.30091865358103</v>
      </c>
      <c r="L83" s="36">
        <v>374.69852371795503</v>
      </c>
      <c r="M83" s="36">
        <v>474.65062199617802</v>
      </c>
      <c r="N83" s="36">
        <v>423.62276159111099</v>
      </c>
      <c r="O83" s="36">
        <v>335.58323460076298</v>
      </c>
      <c r="P83" s="36">
        <v>488.14866552845598</v>
      </c>
      <c r="R83" s="41" t="s">
        <v>438</v>
      </c>
      <c r="S83" s="40">
        <v>111.7</v>
      </c>
      <c r="T83" s="40">
        <v>106.3</v>
      </c>
      <c r="U83" s="40">
        <v>5.41</v>
      </c>
      <c r="V83" s="40">
        <v>8.593</v>
      </c>
      <c r="W83" s="40">
        <v>10</v>
      </c>
      <c r="X83" s="40">
        <v>10</v>
      </c>
      <c r="Y83" s="40">
        <v>0.89029999999999998</v>
      </c>
      <c r="Z83" s="40">
        <v>68</v>
      </c>
    </row>
    <row r="84" spans="3:26" ht="15.75" x14ac:dyDescent="0.25">
      <c r="C84" s="35"/>
      <c r="D84" s="37" t="s">
        <v>422</v>
      </c>
      <c r="E84" s="36">
        <v>240.407093108753</v>
      </c>
      <c r="F84" s="36">
        <v>261.30105263333701</v>
      </c>
      <c r="G84" s="36">
        <v>246.951835388663</v>
      </c>
      <c r="H84" s="36">
        <v>262.45345301374999</v>
      </c>
      <c r="I84" s="36">
        <v>192.62077821651101</v>
      </c>
      <c r="J84" s="36">
        <v>13.4284648713212</v>
      </c>
      <c r="K84" s="36">
        <v>-45.206288608749702</v>
      </c>
      <c r="L84" s="36">
        <v>504.72612202885301</v>
      </c>
      <c r="M84" s="36">
        <v>455.99309821689798</v>
      </c>
      <c r="N84" s="36">
        <v>475.36362596508098</v>
      </c>
      <c r="O84" s="36">
        <v>357.90385965412702</v>
      </c>
      <c r="P84" s="36">
        <v>461.54860460498497</v>
      </c>
      <c r="R84" s="41" t="s">
        <v>437</v>
      </c>
      <c r="S84" s="40">
        <v>111.7</v>
      </c>
      <c r="T84" s="40">
        <v>79.150000000000006</v>
      </c>
      <c r="U84" s="40">
        <v>32.53</v>
      </c>
      <c r="V84" s="40">
        <v>9.1140000000000008</v>
      </c>
      <c r="W84" s="40">
        <v>10</v>
      </c>
      <c r="X84" s="40">
        <v>8</v>
      </c>
      <c r="Y84" s="40">
        <v>5.0469999999999997</v>
      </c>
      <c r="Z84" s="40">
        <v>68</v>
      </c>
    </row>
    <row r="85" spans="3:26" ht="15.75" x14ac:dyDescent="0.25">
      <c r="C85" s="35"/>
      <c r="D85" s="37" t="s">
        <v>421</v>
      </c>
      <c r="E85" s="36">
        <v>145.77546950389399</v>
      </c>
      <c r="F85" s="36">
        <v>173.69288076582001</v>
      </c>
      <c r="G85" s="36">
        <v>207.72775637318699</v>
      </c>
      <c r="H85" s="36">
        <v>141.02280359684801</v>
      </c>
      <c r="I85" s="36">
        <v>141.93795580647199</v>
      </c>
      <c r="J85" s="36">
        <v>-18.4091573793871</v>
      </c>
      <c r="K85" s="36">
        <v>-46.113918213018501</v>
      </c>
      <c r="L85" s="36">
        <v>265.94249630832502</v>
      </c>
      <c r="M85" s="36">
        <v>173.80175111478201</v>
      </c>
      <c r="N85" s="36">
        <v>285.91341844616898</v>
      </c>
      <c r="O85" s="36">
        <v>257.50832463638397</v>
      </c>
      <c r="P85" s="36">
        <v>278.58045227208498</v>
      </c>
      <c r="R85" s="41" t="s">
        <v>436</v>
      </c>
      <c r="S85" s="40">
        <v>60.07</v>
      </c>
      <c r="T85" s="40">
        <v>193</v>
      </c>
      <c r="U85" s="40">
        <v>-133</v>
      </c>
      <c r="V85" s="40">
        <v>9.1140000000000008</v>
      </c>
      <c r="W85" s="40">
        <v>8</v>
      </c>
      <c r="X85" s="40">
        <v>10</v>
      </c>
      <c r="Y85" s="40">
        <v>20.63</v>
      </c>
      <c r="Z85" s="40">
        <v>68</v>
      </c>
    </row>
    <row r="86" spans="3:26" ht="15.75" x14ac:dyDescent="0.25">
      <c r="C86" s="35"/>
      <c r="D86" s="37" t="s">
        <v>420</v>
      </c>
      <c r="E86" s="36">
        <v>140.77685099521599</v>
      </c>
      <c r="F86" s="36">
        <v>166.568484480672</v>
      </c>
      <c r="G86" s="36">
        <v>208.39995017479799</v>
      </c>
      <c r="H86" s="36">
        <v>189.77591344137201</v>
      </c>
      <c r="I86" s="36">
        <v>177.73480302349799</v>
      </c>
      <c r="J86" s="36">
        <v>-24.7210564350803</v>
      </c>
      <c r="K86" s="36">
        <v>-20.793292683130201</v>
      </c>
      <c r="L86" s="36">
        <v>396.97856681063598</v>
      </c>
      <c r="M86" s="36">
        <v>263.68998909808801</v>
      </c>
      <c r="N86" s="36">
        <v>223.04146836689699</v>
      </c>
      <c r="O86" s="36">
        <v>278.045879637665</v>
      </c>
      <c r="P86" s="36">
        <v>305.326836459763</v>
      </c>
      <c r="R86" s="41" t="s">
        <v>435</v>
      </c>
      <c r="S86" s="40">
        <v>60.07</v>
      </c>
      <c r="T86" s="40">
        <v>115.8</v>
      </c>
      <c r="U86" s="40">
        <v>-55.72</v>
      </c>
      <c r="V86" s="40">
        <v>9.1140000000000008</v>
      </c>
      <c r="W86" s="40">
        <v>8</v>
      </c>
      <c r="X86" s="40">
        <v>10</v>
      </c>
      <c r="Y86" s="40">
        <v>8.6449999999999996</v>
      </c>
      <c r="Z86" s="40">
        <v>68</v>
      </c>
    </row>
    <row r="87" spans="3:26" ht="15.75" x14ac:dyDescent="0.25">
      <c r="C87" s="35"/>
      <c r="D87" s="37" t="s">
        <v>419</v>
      </c>
      <c r="E87" s="36">
        <v>252.34631888505399</v>
      </c>
      <c r="F87" s="36">
        <v>224.53103031981701</v>
      </c>
      <c r="G87" s="36">
        <v>183.43231149893501</v>
      </c>
      <c r="H87" s="36">
        <v>257.49127739156899</v>
      </c>
      <c r="I87" s="36">
        <v>212.81090941466101</v>
      </c>
      <c r="J87" s="36">
        <v>11.515658538649699</v>
      </c>
      <c r="K87" s="36">
        <v>-22.7571442511763</v>
      </c>
      <c r="L87" s="36">
        <v>278.87831198982599</v>
      </c>
      <c r="M87" s="36">
        <v>216.910084479788</v>
      </c>
      <c r="N87" s="36">
        <v>251.25294010716701</v>
      </c>
      <c r="O87" s="36">
        <v>244.26317966310401</v>
      </c>
      <c r="P87" s="36">
        <v>296.86280409152602</v>
      </c>
      <c r="R87" s="41" t="s">
        <v>434</v>
      </c>
      <c r="S87" s="40">
        <v>60.07</v>
      </c>
      <c r="T87" s="40">
        <v>106.3</v>
      </c>
      <c r="U87" s="40">
        <v>-46.2</v>
      </c>
      <c r="V87" s="40">
        <v>9.1140000000000008</v>
      </c>
      <c r="W87" s="40">
        <v>8</v>
      </c>
      <c r="X87" s="40">
        <v>10</v>
      </c>
      <c r="Y87" s="40">
        <v>7.1680000000000001</v>
      </c>
      <c r="Z87" s="40">
        <v>68</v>
      </c>
    </row>
    <row r="88" spans="3:26" ht="15.75" x14ac:dyDescent="0.25">
      <c r="C88" s="35"/>
      <c r="D88" s="37" t="s">
        <v>418</v>
      </c>
      <c r="E88" s="36">
        <v>157.93304080712201</v>
      </c>
      <c r="F88" s="36">
        <v>210.21493644535201</v>
      </c>
      <c r="G88" s="36">
        <v>204.387161535709</v>
      </c>
      <c r="H88" s="36">
        <v>219.859759251659</v>
      </c>
      <c r="I88" s="36">
        <v>203.133820341182</v>
      </c>
      <c r="J88" s="36">
        <v>-7.9225120155882598</v>
      </c>
      <c r="K88" s="36">
        <v>-20.691964619073399</v>
      </c>
      <c r="L88" s="36">
        <v>270.57384632077799</v>
      </c>
      <c r="M88" s="36">
        <v>246.247279333194</v>
      </c>
      <c r="N88" s="36">
        <v>231.91264466945901</v>
      </c>
      <c r="O88" s="36">
        <v>273.40006532698499</v>
      </c>
      <c r="P88" s="36">
        <v>274.75810485686702</v>
      </c>
      <c r="R88" s="41" t="s">
        <v>433</v>
      </c>
      <c r="S88" s="40">
        <v>60.07</v>
      </c>
      <c r="T88" s="40">
        <v>79.150000000000006</v>
      </c>
      <c r="U88" s="40">
        <v>-19.079999999999998</v>
      </c>
      <c r="V88" s="40">
        <v>9.6069999999999993</v>
      </c>
      <c r="W88" s="40">
        <v>8</v>
      </c>
      <c r="X88" s="40">
        <v>8</v>
      </c>
      <c r="Y88" s="40">
        <v>2.8079999999999998</v>
      </c>
      <c r="Z88" s="40">
        <v>68</v>
      </c>
    </row>
    <row r="89" spans="3:26" ht="15.75" x14ac:dyDescent="0.25">
      <c r="C89" s="35"/>
      <c r="D89" s="37" t="s">
        <v>417</v>
      </c>
      <c r="E89" s="36">
        <v>0</v>
      </c>
      <c r="F89" s="36">
        <v>134.380143232731</v>
      </c>
      <c r="G89" s="36">
        <v>148.02746815104399</v>
      </c>
      <c r="H89" s="36">
        <v>191.391132911353</v>
      </c>
      <c r="I89" s="36">
        <v>125.019599859382</v>
      </c>
      <c r="J89" s="36">
        <v>-8.2208857256407999</v>
      </c>
      <c r="K89" s="36">
        <v>12.8068292603866</v>
      </c>
      <c r="L89" s="36">
        <v>135.323973549079</v>
      </c>
      <c r="M89" s="36">
        <v>153.7699027653</v>
      </c>
      <c r="N89" s="36">
        <v>164.969306794712</v>
      </c>
      <c r="O89" s="36">
        <v>190.05888107750999</v>
      </c>
      <c r="P89" s="36">
        <v>0</v>
      </c>
      <c r="R89" s="41" t="s">
        <v>432</v>
      </c>
      <c r="S89" s="40">
        <v>193</v>
      </c>
      <c r="T89" s="40">
        <v>115.8</v>
      </c>
      <c r="U89" s="40">
        <v>77.25</v>
      </c>
      <c r="V89" s="40">
        <v>8.593</v>
      </c>
      <c r="W89" s="40">
        <v>10</v>
      </c>
      <c r="X89" s="40">
        <v>10</v>
      </c>
      <c r="Y89" s="40">
        <v>12.71</v>
      </c>
      <c r="Z89" s="40">
        <v>68</v>
      </c>
    </row>
    <row r="90" spans="3:26" ht="15.75" x14ac:dyDescent="0.25">
      <c r="C90" s="35"/>
      <c r="R90" s="41" t="s">
        <v>431</v>
      </c>
      <c r="S90" s="40">
        <v>193</v>
      </c>
      <c r="T90" s="40">
        <v>106.3</v>
      </c>
      <c r="U90" s="40">
        <v>86.78</v>
      </c>
      <c r="V90" s="40">
        <v>8.593</v>
      </c>
      <c r="W90" s="40">
        <v>10</v>
      </c>
      <c r="X90" s="40">
        <v>10</v>
      </c>
      <c r="Y90" s="40">
        <v>14.28</v>
      </c>
      <c r="Z90" s="40">
        <v>68</v>
      </c>
    </row>
    <row r="91" spans="3:26" ht="15.75" x14ac:dyDescent="0.25">
      <c r="C91" s="35"/>
      <c r="R91" s="41" t="s">
        <v>430</v>
      </c>
      <c r="S91" s="40">
        <v>193</v>
      </c>
      <c r="T91" s="40">
        <v>79.150000000000006</v>
      </c>
      <c r="U91" s="40">
        <v>113.9</v>
      </c>
      <c r="V91" s="40">
        <v>9.1140000000000008</v>
      </c>
      <c r="W91" s="40">
        <v>10</v>
      </c>
      <c r="X91" s="40">
        <v>8</v>
      </c>
      <c r="Y91" s="40">
        <v>17.670000000000002</v>
      </c>
      <c r="Z91" s="40">
        <v>68</v>
      </c>
    </row>
    <row r="92" spans="3:26" ht="15.75" x14ac:dyDescent="0.25">
      <c r="C92" s="35"/>
      <c r="D92" s="39" t="s">
        <v>429</v>
      </c>
      <c r="R92" s="41" t="s">
        <v>428</v>
      </c>
      <c r="S92" s="40">
        <v>115.8</v>
      </c>
      <c r="T92" s="40">
        <v>106.3</v>
      </c>
      <c r="U92" s="40">
        <v>9.5229999999999997</v>
      </c>
      <c r="V92" s="40">
        <v>8.593</v>
      </c>
      <c r="W92" s="40">
        <v>10</v>
      </c>
      <c r="X92" s="40">
        <v>10</v>
      </c>
      <c r="Y92" s="40">
        <v>1.5669999999999999</v>
      </c>
      <c r="Z92" s="40">
        <v>68</v>
      </c>
    </row>
    <row r="93" spans="3:26" ht="15.75" x14ac:dyDescent="0.25">
      <c r="C93" s="35"/>
      <c r="E93" s="38">
        <v>1</v>
      </c>
      <c r="F93" s="38">
        <v>2</v>
      </c>
      <c r="G93" s="38">
        <v>3</v>
      </c>
      <c r="H93" s="38">
        <v>4</v>
      </c>
      <c r="I93" s="38">
        <v>5</v>
      </c>
      <c r="J93" s="38">
        <v>6</v>
      </c>
      <c r="K93" s="38">
        <v>7</v>
      </c>
      <c r="L93" s="38">
        <v>8</v>
      </c>
      <c r="M93" s="38">
        <v>9</v>
      </c>
      <c r="N93" s="38">
        <v>10</v>
      </c>
      <c r="O93" s="38">
        <v>11</v>
      </c>
      <c r="P93" s="38">
        <v>12</v>
      </c>
      <c r="R93" s="41" t="s">
        <v>427</v>
      </c>
      <c r="S93" s="40">
        <v>115.8</v>
      </c>
      <c r="T93" s="40">
        <v>79.150000000000006</v>
      </c>
      <c r="U93" s="40">
        <v>36.64</v>
      </c>
      <c r="V93" s="40">
        <v>9.1140000000000008</v>
      </c>
      <c r="W93" s="40">
        <v>10</v>
      </c>
      <c r="X93" s="40">
        <v>8</v>
      </c>
      <c r="Y93" s="40">
        <v>5.6849999999999996</v>
      </c>
      <c r="Z93" s="40">
        <v>68</v>
      </c>
    </row>
    <row r="94" spans="3:26" ht="15.75" x14ac:dyDescent="0.25">
      <c r="C94" s="35"/>
      <c r="D94" s="37" t="s">
        <v>424</v>
      </c>
      <c r="E94" s="36">
        <v>0</v>
      </c>
      <c r="F94" s="36">
        <v>107.580256363174</v>
      </c>
      <c r="G94" s="36">
        <v>117.183274532734</v>
      </c>
      <c r="H94" s="36">
        <v>112.31132651371701</v>
      </c>
      <c r="I94" s="36">
        <v>94.014568972315004</v>
      </c>
      <c r="J94" s="36">
        <v>7.6056740271607604</v>
      </c>
      <c r="K94" s="36">
        <v>38.657504658662504</v>
      </c>
      <c r="L94" s="36">
        <v>182.635033158081</v>
      </c>
      <c r="M94" s="36">
        <v>232.28978488320399</v>
      </c>
      <c r="N94" s="36">
        <v>227.136301893416</v>
      </c>
      <c r="O94" s="36">
        <v>214.48997636019999</v>
      </c>
      <c r="P94" s="36">
        <v>0</v>
      </c>
      <c r="R94" s="41" t="s">
        <v>426</v>
      </c>
      <c r="S94" s="40">
        <v>106.3</v>
      </c>
      <c r="T94" s="40">
        <v>79.150000000000006</v>
      </c>
      <c r="U94" s="40">
        <v>27.12</v>
      </c>
      <c r="V94" s="40">
        <v>9.1140000000000008</v>
      </c>
      <c r="W94" s="40">
        <v>10</v>
      </c>
      <c r="X94" s="40">
        <v>8</v>
      </c>
      <c r="Y94" s="40">
        <v>4.2069999999999999</v>
      </c>
      <c r="Z94" s="40">
        <v>68</v>
      </c>
    </row>
    <row r="95" spans="3:26" x14ac:dyDescent="0.25">
      <c r="C95" s="35"/>
      <c r="D95" s="37" t="s">
        <v>423</v>
      </c>
      <c r="E95" s="36">
        <v>252.475485746088</v>
      </c>
      <c r="F95" s="36">
        <v>187.86071669096</v>
      </c>
      <c r="G95" s="36">
        <v>155.62231315331101</v>
      </c>
      <c r="H95" s="36">
        <v>215.19415173351899</v>
      </c>
      <c r="I95" s="36">
        <v>233.192902088523</v>
      </c>
      <c r="J95" s="36">
        <v>36.304648577606599</v>
      </c>
      <c r="K95" s="36">
        <v>-0.85222072806154203</v>
      </c>
      <c r="L95" s="36">
        <v>385.643268156685</v>
      </c>
      <c r="M95" s="36">
        <v>472.124951205537</v>
      </c>
      <c r="N95" s="36">
        <v>429.382866783157</v>
      </c>
      <c r="O95" s="36">
        <v>338.331533512585</v>
      </c>
      <c r="P95" s="36">
        <v>480.51914928959798</v>
      </c>
    </row>
    <row r="96" spans="3:26" x14ac:dyDescent="0.25">
      <c r="C96" s="35"/>
      <c r="D96" s="37" t="s">
        <v>422</v>
      </c>
      <c r="E96" s="36">
        <v>242.86139170691499</v>
      </c>
      <c r="F96" s="36">
        <v>269.00034504592298</v>
      </c>
      <c r="G96" s="36">
        <v>249.982635916064</v>
      </c>
      <c r="H96" s="36">
        <v>265.37903438591002</v>
      </c>
      <c r="I96" s="36">
        <v>197.68863760920499</v>
      </c>
      <c r="J96" s="36">
        <v>15.9426266586749</v>
      </c>
      <c r="K96" s="36">
        <v>-50.034593810458801</v>
      </c>
      <c r="L96" s="36">
        <v>490.94011297063003</v>
      </c>
      <c r="M96" s="36">
        <v>462.52446231322398</v>
      </c>
      <c r="N96" s="36">
        <v>475.07355852970602</v>
      </c>
      <c r="O96" s="36">
        <v>373.29696769939801</v>
      </c>
      <c r="P96" s="36">
        <v>457.68327181907</v>
      </c>
    </row>
    <row r="97" spans="3:16" x14ac:dyDescent="0.25">
      <c r="C97" s="35"/>
      <c r="D97" s="37" t="s">
        <v>421</v>
      </c>
      <c r="E97" s="36">
        <v>148.91983499138999</v>
      </c>
      <c r="F97" s="36">
        <v>178.394851697234</v>
      </c>
      <c r="G97" s="36">
        <v>210.58008179805</v>
      </c>
      <c r="H97" s="36">
        <v>142.26826989957399</v>
      </c>
      <c r="I97" s="36">
        <v>144.92382362000501</v>
      </c>
      <c r="J97" s="36">
        <v>-17.432828899022699</v>
      </c>
      <c r="K97" s="36">
        <v>-44.612674231268997</v>
      </c>
      <c r="L97" s="36">
        <v>250.19380620589999</v>
      </c>
      <c r="M97" s="36">
        <v>170.77495921632101</v>
      </c>
      <c r="N97" s="36">
        <v>280.87275878763302</v>
      </c>
      <c r="O97" s="36">
        <v>249.02662595983099</v>
      </c>
      <c r="P97" s="36">
        <v>282.16637090860002</v>
      </c>
    </row>
    <row r="98" spans="3:16" x14ac:dyDescent="0.25">
      <c r="C98" s="35"/>
      <c r="D98" s="37" t="s">
        <v>420</v>
      </c>
      <c r="E98" s="36">
        <v>143.69562593239201</v>
      </c>
      <c r="F98" s="36">
        <v>170.77173683650699</v>
      </c>
      <c r="G98" s="36">
        <v>214.37261117601301</v>
      </c>
      <c r="H98" s="36">
        <v>192.015954671174</v>
      </c>
      <c r="I98" s="36">
        <v>183.610124952776</v>
      </c>
      <c r="J98" s="36">
        <v>-30.173376882309601</v>
      </c>
      <c r="K98" s="36">
        <v>-21.9704223934935</v>
      </c>
      <c r="L98" s="36">
        <v>391.10374637376202</v>
      </c>
      <c r="M98" s="36">
        <v>260.66321801206402</v>
      </c>
      <c r="N98" s="36">
        <v>217.37915650595701</v>
      </c>
      <c r="O98" s="36">
        <v>270.709287205245</v>
      </c>
      <c r="P98" s="36">
        <v>303.66732072987099</v>
      </c>
    </row>
    <row r="99" spans="3:16" x14ac:dyDescent="0.25">
      <c r="C99" s="35"/>
      <c r="D99" s="37" t="s">
        <v>419</v>
      </c>
      <c r="E99" s="36">
        <v>252.64466632621901</v>
      </c>
      <c r="F99" s="36">
        <v>273.18180696287101</v>
      </c>
      <c r="G99" s="36">
        <v>188.59786747394801</v>
      </c>
      <c r="H99" s="36">
        <v>268.09932357290103</v>
      </c>
      <c r="I99" s="36">
        <v>213.44298689049799</v>
      </c>
      <c r="J99" s="36">
        <v>4.64340170593045</v>
      </c>
      <c r="K99" s="36">
        <v>-19.772827475393498</v>
      </c>
      <c r="L99" s="36">
        <v>288.09072972994301</v>
      </c>
      <c r="M99" s="36">
        <v>222.020821790469</v>
      </c>
      <c r="N99" s="36">
        <v>260.29609440711403</v>
      </c>
      <c r="O99" s="36">
        <v>249.423314019938</v>
      </c>
      <c r="P99" s="36">
        <v>301.25471099763701</v>
      </c>
    </row>
    <row r="100" spans="3:16" x14ac:dyDescent="0.25">
      <c r="C100" s="35"/>
      <c r="D100" s="37" t="s">
        <v>418</v>
      </c>
      <c r="E100" s="36">
        <v>160.71551577474099</v>
      </c>
      <c r="F100" s="36">
        <v>227.39852239858999</v>
      </c>
      <c r="G100" s="36">
        <v>210.24959405477199</v>
      </c>
      <c r="H100" s="36">
        <v>225.928959542228</v>
      </c>
      <c r="I100" s="36">
        <v>218.24877482077099</v>
      </c>
      <c r="J100" s="36">
        <v>13.1975386876633</v>
      </c>
      <c r="K100" s="36">
        <v>-19.451492041069201</v>
      </c>
      <c r="L100" s="36">
        <v>283.08053696286902</v>
      </c>
      <c r="M100" s="36">
        <v>251.91475549537299</v>
      </c>
      <c r="N100" s="36">
        <v>236.00902342231899</v>
      </c>
      <c r="O100" s="36">
        <v>281.12060796498099</v>
      </c>
      <c r="P100" s="36">
        <v>274.52486950454499</v>
      </c>
    </row>
    <row r="101" spans="3:16" x14ac:dyDescent="0.25">
      <c r="C101" s="35"/>
      <c r="D101" s="37" t="s">
        <v>417</v>
      </c>
      <c r="E101" s="36">
        <v>0</v>
      </c>
      <c r="F101" s="36">
        <v>134.289221447957</v>
      </c>
      <c r="G101" s="36">
        <v>152.32744285840201</v>
      </c>
      <c r="H101" s="36">
        <v>202.160943072809</v>
      </c>
      <c r="I101" s="36">
        <v>127.417619510707</v>
      </c>
      <c r="J101" s="36">
        <v>-3.1714319303770901</v>
      </c>
      <c r="K101" s="36">
        <v>52.660623424770101</v>
      </c>
      <c r="L101" s="36">
        <v>139.455879993765</v>
      </c>
      <c r="M101" s="36">
        <v>154.34453800395201</v>
      </c>
      <c r="N101" s="36">
        <v>169.11709278489201</v>
      </c>
      <c r="O101" s="36">
        <v>189.211937807639</v>
      </c>
      <c r="P101" s="36">
        <v>0</v>
      </c>
    </row>
    <row r="102" spans="3:16" x14ac:dyDescent="0.25">
      <c r="C102" s="35"/>
    </row>
    <row r="103" spans="3:16" x14ac:dyDescent="0.25">
      <c r="C103" s="35"/>
    </row>
    <row r="104" spans="3:16" x14ac:dyDescent="0.25">
      <c r="C104" s="35"/>
      <c r="D104" s="39" t="s">
        <v>425</v>
      </c>
    </row>
    <row r="105" spans="3:16" x14ac:dyDescent="0.25">
      <c r="C105" s="35"/>
      <c r="E105" s="38">
        <v>1</v>
      </c>
      <c r="F105" s="38">
        <v>2</v>
      </c>
      <c r="G105" s="38">
        <v>3</v>
      </c>
      <c r="H105" s="38">
        <v>4</v>
      </c>
      <c r="I105" s="38">
        <v>5</v>
      </c>
      <c r="J105" s="38">
        <v>6</v>
      </c>
      <c r="K105" s="38">
        <v>7</v>
      </c>
      <c r="L105" s="38">
        <v>8</v>
      </c>
      <c r="M105" s="38">
        <v>9</v>
      </c>
      <c r="N105" s="38">
        <v>10</v>
      </c>
      <c r="O105" s="38">
        <v>11</v>
      </c>
      <c r="P105" s="38">
        <v>12</v>
      </c>
    </row>
    <row r="106" spans="3:16" x14ac:dyDescent="0.25">
      <c r="C106" s="35"/>
      <c r="D106" s="37" t="s">
        <v>424</v>
      </c>
      <c r="E106" s="36">
        <v>0</v>
      </c>
      <c r="F106" s="36">
        <v>108.83249558175299</v>
      </c>
      <c r="G106" s="36">
        <v>118.90665846455801</v>
      </c>
      <c r="H106" s="36">
        <v>114.693126589122</v>
      </c>
      <c r="I106" s="36">
        <v>97.735382789568206</v>
      </c>
      <c r="J106" s="36">
        <v>45.687490167002203</v>
      </c>
      <c r="K106" s="36">
        <v>49.5650296304958</v>
      </c>
      <c r="L106" s="36">
        <v>183.411232836669</v>
      </c>
      <c r="M106" s="36">
        <v>235.64259962090699</v>
      </c>
      <c r="N106" s="36">
        <v>230.49025428460899</v>
      </c>
      <c r="O106" s="36">
        <v>216.26654908487299</v>
      </c>
      <c r="P106" s="36">
        <v>0</v>
      </c>
    </row>
    <row r="107" spans="3:16" x14ac:dyDescent="0.25">
      <c r="C107" s="35"/>
      <c r="D107" s="37" t="s">
        <v>423</v>
      </c>
      <c r="E107" s="36">
        <v>254.790957647966</v>
      </c>
      <c r="F107" s="36">
        <v>190.85862019621001</v>
      </c>
      <c r="G107" s="36">
        <v>165.59862203629299</v>
      </c>
      <c r="H107" s="36">
        <v>228.25287489874901</v>
      </c>
      <c r="I107" s="36">
        <v>237.74740503637099</v>
      </c>
      <c r="J107" s="36">
        <v>43.552135581438797</v>
      </c>
      <c r="K107" s="36">
        <v>-0.106322131317465</v>
      </c>
      <c r="L107" s="36">
        <v>395.10815783989898</v>
      </c>
      <c r="M107" s="36">
        <v>469.78046433642299</v>
      </c>
      <c r="N107" s="36">
        <v>436.20039305874798</v>
      </c>
      <c r="O107" s="36">
        <v>343.66787514316599</v>
      </c>
      <c r="P107" s="36">
        <v>473.33199690332299</v>
      </c>
    </row>
    <row r="108" spans="3:16" x14ac:dyDescent="0.25">
      <c r="C108" s="35"/>
      <c r="D108" s="37" t="s">
        <v>422</v>
      </c>
      <c r="E108" s="36">
        <v>252.157643374126</v>
      </c>
      <c r="F108" s="36">
        <v>278.46662768864297</v>
      </c>
      <c r="G108" s="36">
        <v>255.53190800285199</v>
      </c>
      <c r="H108" s="36">
        <v>271.26590864948599</v>
      </c>
      <c r="I108" s="36">
        <v>203.91705646963001</v>
      </c>
      <c r="J108" s="36">
        <v>19.402486873581999</v>
      </c>
      <c r="K108" s="36">
        <v>-36.3189044423738</v>
      </c>
      <c r="L108" s="36">
        <v>476.23954960289899</v>
      </c>
      <c r="M108" s="36">
        <v>469.28711621830797</v>
      </c>
      <c r="N108" s="36">
        <v>475.54529619500198</v>
      </c>
      <c r="O108" s="36">
        <v>380.85776242773102</v>
      </c>
      <c r="P108" s="36">
        <v>455.04191351567698</v>
      </c>
    </row>
    <row r="109" spans="3:16" x14ac:dyDescent="0.25">
      <c r="C109" s="35"/>
      <c r="D109" s="37" t="s">
        <v>421</v>
      </c>
      <c r="E109" s="36">
        <v>151.38536073324099</v>
      </c>
      <c r="F109" s="36">
        <v>180.951063904394</v>
      </c>
      <c r="G109" s="36">
        <v>218.08265164406501</v>
      </c>
      <c r="H109" s="36">
        <v>144.446877181497</v>
      </c>
      <c r="I109" s="36">
        <v>155.737606622573</v>
      </c>
      <c r="J109" s="36">
        <v>-16.3221788363069</v>
      </c>
      <c r="K109" s="36">
        <v>-42.295070630961</v>
      </c>
      <c r="L109" s="36">
        <v>243.29005064531401</v>
      </c>
      <c r="M109" s="36">
        <v>165.79182624565999</v>
      </c>
      <c r="N109" s="36">
        <v>296.356444121945</v>
      </c>
      <c r="O109" s="36">
        <v>244.99200420672699</v>
      </c>
      <c r="P109" s="36">
        <v>281.28625807819498</v>
      </c>
    </row>
    <row r="110" spans="3:16" x14ac:dyDescent="0.25">
      <c r="C110" s="35"/>
      <c r="D110" s="37" t="s">
        <v>420</v>
      </c>
      <c r="E110" s="36">
        <v>145.974557609958</v>
      </c>
      <c r="F110" s="36">
        <v>174.15722020123101</v>
      </c>
      <c r="G110" s="36">
        <v>222.142192913711</v>
      </c>
      <c r="H110" s="36">
        <v>194.19812370679199</v>
      </c>
      <c r="I110" s="36">
        <v>186.273054896806</v>
      </c>
      <c r="J110" s="36">
        <v>-26.141305488451302</v>
      </c>
      <c r="K110" s="36">
        <v>-17.9614264832983</v>
      </c>
      <c r="L110" s="36">
        <v>385.499770211895</v>
      </c>
      <c r="M110" s="36">
        <v>257.99936774570602</v>
      </c>
      <c r="N110" s="36">
        <v>211.20810786463099</v>
      </c>
      <c r="O110" s="36">
        <v>264.32664785269498</v>
      </c>
      <c r="P110" s="36">
        <v>298.82206028835202</v>
      </c>
    </row>
    <row r="111" spans="3:16" x14ac:dyDescent="0.25">
      <c r="C111" s="35"/>
      <c r="D111" s="37" t="s">
        <v>419</v>
      </c>
      <c r="E111" s="36">
        <v>271.47755041472402</v>
      </c>
      <c r="F111" s="36">
        <v>277.02389464729401</v>
      </c>
      <c r="G111" s="36">
        <v>192.318245532628</v>
      </c>
      <c r="H111" s="36">
        <v>277.057611276454</v>
      </c>
      <c r="I111" s="36">
        <v>216.95893510065699</v>
      </c>
      <c r="J111" s="36">
        <v>5.0892583735035002</v>
      </c>
      <c r="K111" s="36">
        <v>-18.368722029127198</v>
      </c>
      <c r="L111" s="36">
        <v>293.48311121177198</v>
      </c>
      <c r="M111" s="36">
        <v>228.85361716201399</v>
      </c>
      <c r="N111" s="36">
        <v>267.42564284701803</v>
      </c>
      <c r="O111" s="36">
        <v>254.13433610087401</v>
      </c>
      <c r="P111" s="36">
        <v>304.64194724787598</v>
      </c>
    </row>
    <row r="112" spans="3:16" x14ac:dyDescent="0.25">
      <c r="C112" s="35"/>
      <c r="D112" s="37" t="s">
        <v>418</v>
      </c>
      <c r="E112" s="36">
        <v>164.49116028282299</v>
      </c>
      <c r="F112" s="36">
        <v>227.33544969491001</v>
      </c>
      <c r="G112" s="36">
        <v>217.402874098506</v>
      </c>
      <c r="H112" s="36">
        <v>233.53339887286299</v>
      </c>
      <c r="I112" s="36">
        <v>222.142802863393</v>
      </c>
      <c r="J112" s="36">
        <v>15.1756628883982</v>
      </c>
      <c r="K112" s="36">
        <v>-18.246645683219299</v>
      </c>
      <c r="L112" s="36">
        <v>290.53156218688002</v>
      </c>
      <c r="M112" s="36">
        <v>256.43985115202298</v>
      </c>
      <c r="N112" s="36">
        <v>241.76963965924699</v>
      </c>
      <c r="O112" s="36">
        <v>285.96594964952902</v>
      </c>
      <c r="P112" s="36">
        <v>275.40465141837302</v>
      </c>
    </row>
    <row r="113" spans="3:16" x14ac:dyDescent="0.25">
      <c r="C113" s="35"/>
      <c r="D113" s="37" t="s">
        <v>417</v>
      </c>
      <c r="E113" s="36">
        <v>0</v>
      </c>
      <c r="F113" s="36">
        <v>135.52101421748901</v>
      </c>
      <c r="G113" s="36">
        <v>154.49187222252399</v>
      </c>
      <c r="H113" s="36">
        <v>203.889596904028</v>
      </c>
      <c r="I113" s="36">
        <v>129.25020846708901</v>
      </c>
      <c r="J113" s="36">
        <v>-3.0938753494864</v>
      </c>
      <c r="K113" s="36">
        <v>23.334089615574399</v>
      </c>
      <c r="L113" s="36">
        <v>141.40213716938899</v>
      </c>
      <c r="M113" s="36">
        <v>154.677589997523</v>
      </c>
      <c r="N113" s="36">
        <v>169.17500653103301</v>
      </c>
      <c r="O113" s="36">
        <v>192.03137136798799</v>
      </c>
      <c r="P113" s="36">
        <v>0</v>
      </c>
    </row>
    <row r="114" spans="3:16" x14ac:dyDescent="0.25"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</row>
    <row r="115" spans="3:16" x14ac:dyDescent="0.25"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</row>
    <row r="116" spans="3:16" x14ac:dyDescent="0.25"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</row>
    <row r="117" spans="3:16" x14ac:dyDescent="0.25"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</row>
    <row r="118" spans="3:16" x14ac:dyDescent="0.25"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</row>
    <row r="119" spans="3:16" x14ac:dyDescent="0.25"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</row>
    <row r="120" spans="3:16" x14ac:dyDescent="0.25"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</row>
    <row r="121" spans="3:16" x14ac:dyDescent="0.25"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</row>
    <row r="122" spans="3:16" x14ac:dyDescent="0.25"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</row>
    <row r="123" spans="3:16" x14ac:dyDescent="0.25"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</row>
    <row r="124" spans="3:16" x14ac:dyDescent="0.25"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</row>
    <row r="125" spans="3:16" x14ac:dyDescent="0.25"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</row>
    <row r="126" spans="3:16" x14ac:dyDescent="0.25"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</row>
    <row r="127" spans="3:16" x14ac:dyDescent="0.25"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</row>
    <row r="128" spans="3:16" x14ac:dyDescent="0.25"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</row>
    <row r="129" spans="3:16" x14ac:dyDescent="0.25"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</row>
    <row r="130" spans="3:16" x14ac:dyDescent="0.25"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</row>
    <row r="131" spans="3:16" x14ac:dyDescent="0.25"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</row>
    <row r="132" spans="3:16" x14ac:dyDescent="0.25"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</row>
    <row r="133" spans="3:16" x14ac:dyDescent="0.25"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</row>
    <row r="134" spans="3:16" x14ac:dyDescent="0.25"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</row>
    <row r="135" spans="3:16" x14ac:dyDescent="0.25"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</row>
    <row r="136" spans="3:16" x14ac:dyDescent="0.25"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</row>
    <row r="137" spans="3:16" x14ac:dyDescent="0.25"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</row>
    <row r="138" spans="3:16" x14ac:dyDescent="0.25"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</row>
    <row r="139" spans="3:16" x14ac:dyDescent="0.25"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</row>
    <row r="140" spans="3:16" x14ac:dyDescent="0.25"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</row>
    <row r="141" spans="3:16" x14ac:dyDescent="0.25"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</row>
    <row r="142" spans="3:16" x14ac:dyDescent="0.25"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</row>
    <row r="143" spans="3:16" x14ac:dyDescent="0.25"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</row>
    <row r="144" spans="3:16" x14ac:dyDescent="0.25"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</row>
    <row r="145" spans="3:17" x14ac:dyDescent="0.25"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</row>
    <row r="146" spans="3:17" x14ac:dyDescent="0.25"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</row>
    <row r="147" spans="3:17" x14ac:dyDescent="0.25"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</row>
    <row r="148" spans="3:17" x14ac:dyDescent="0.25"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</row>
    <row r="149" spans="3:17" x14ac:dyDescent="0.25"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</row>
    <row r="150" spans="3:17" x14ac:dyDescent="0.25"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</row>
    <row r="151" spans="3:17" x14ac:dyDescent="0.25"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</row>
    <row r="152" spans="3:17" x14ac:dyDescent="0.25"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</row>
    <row r="153" spans="3:17" x14ac:dyDescent="0.25"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</row>
    <row r="154" spans="3:17" x14ac:dyDescent="0.25"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</row>
    <row r="155" spans="3:17" x14ac:dyDescent="0.25"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</row>
    <row r="156" spans="3:17" x14ac:dyDescent="0.25"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</row>
    <row r="157" spans="3:17" x14ac:dyDescent="0.25"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</row>
    <row r="158" spans="3:17" x14ac:dyDescent="0.25"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</row>
    <row r="159" spans="3:17" x14ac:dyDescent="0.25"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</row>
    <row r="160" spans="3:17" x14ac:dyDescent="0.25"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</row>
    <row r="161" spans="3:17" x14ac:dyDescent="0.25"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</row>
    <row r="162" spans="3:17" x14ac:dyDescent="0.25"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</row>
    <row r="163" spans="3:17" x14ac:dyDescent="0.25"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</row>
    <row r="164" spans="3:17" x14ac:dyDescent="0.25"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</row>
    <row r="165" spans="3:17" x14ac:dyDescent="0.25"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</row>
    <row r="166" spans="3:17" x14ac:dyDescent="0.25"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</row>
    <row r="167" spans="3:17" x14ac:dyDescent="0.25"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</row>
    <row r="168" spans="3:17" x14ac:dyDescent="0.25"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</row>
    <row r="169" spans="3:17" x14ac:dyDescent="0.25"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</row>
    <row r="170" spans="3:17" x14ac:dyDescent="0.25"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</row>
    <row r="171" spans="3:17" x14ac:dyDescent="0.25"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</row>
    <row r="172" spans="3:17" x14ac:dyDescent="0.25"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</row>
    <row r="173" spans="3:17" x14ac:dyDescent="0.25"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</row>
    <row r="174" spans="3:17" x14ac:dyDescent="0.25"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</row>
    <row r="175" spans="3:17" x14ac:dyDescent="0.25"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</row>
    <row r="176" spans="3:17" x14ac:dyDescent="0.25"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</row>
    <row r="177" spans="3:17" x14ac:dyDescent="0.25"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</row>
    <row r="178" spans="3:17" x14ac:dyDescent="0.25"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</row>
    <row r="179" spans="3:17" x14ac:dyDescent="0.25"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</row>
    <row r="180" spans="3:17" x14ac:dyDescent="0.25"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</row>
    <row r="181" spans="3:17" x14ac:dyDescent="0.25"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</row>
    <row r="182" spans="3:17" x14ac:dyDescent="0.25"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</row>
    <row r="183" spans="3:17" x14ac:dyDescent="0.25"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</row>
    <row r="184" spans="3:17" x14ac:dyDescent="0.25"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</row>
    <row r="185" spans="3:17" x14ac:dyDescent="0.25"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</row>
    <row r="186" spans="3:17" x14ac:dyDescent="0.25"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</row>
    <row r="187" spans="3:17" x14ac:dyDescent="0.25"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</row>
    <row r="188" spans="3:17" x14ac:dyDescent="0.25"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</row>
    <row r="189" spans="3:17" x14ac:dyDescent="0.25"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</row>
    <row r="190" spans="3:17" x14ac:dyDescent="0.25"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</row>
    <row r="191" spans="3:17" x14ac:dyDescent="0.25"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</row>
    <row r="192" spans="3:17" x14ac:dyDescent="0.25"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</row>
    <row r="193" spans="3:17" x14ac:dyDescent="0.25"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</row>
    <row r="194" spans="3:17" x14ac:dyDescent="0.25"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</row>
    <row r="195" spans="3:17" x14ac:dyDescent="0.25"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</row>
    <row r="196" spans="3:17" x14ac:dyDescent="0.25"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</row>
    <row r="197" spans="3:17" x14ac:dyDescent="0.25"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</row>
    <row r="198" spans="3:17" x14ac:dyDescent="0.25"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</row>
    <row r="199" spans="3:17" x14ac:dyDescent="0.25"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</row>
    <row r="200" spans="3:17" x14ac:dyDescent="0.25"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</row>
    <row r="201" spans="3:17" x14ac:dyDescent="0.25"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</row>
    <row r="202" spans="3:17" x14ac:dyDescent="0.25"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</row>
    <row r="203" spans="3:17" x14ac:dyDescent="0.25"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</row>
    <row r="204" spans="3:17" x14ac:dyDescent="0.25"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</row>
    <row r="205" spans="3:17" x14ac:dyDescent="0.25"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</row>
    <row r="206" spans="3:17" x14ac:dyDescent="0.25">
      <c r="Q206" s="35"/>
    </row>
    <row r="207" spans="3:17" x14ac:dyDescent="0.25">
      <c r="Q207" s="35"/>
    </row>
    <row r="208" spans="3:17" x14ac:dyDescent="0.25">
      <c r="Q208" s="35"/>
    </row>
    <row r="209" spans="17:17" x14ac:dyDescent="0.25">
      <c r="Q209" s="35"/>
    </row>
    <row r="210" spans="17:17" x14ac:dyDescent="0.25">
      <c r="Q210" s="35"/>
    </row>
    <row r="211" spans="17:17" x14ac:dyDescent="0.25">
      <c r="Q211" s="35"/>
    </row>
    <row r="212" spans="17:17" x14ac:dyDescent="0.25">
      <c r="Q212" s="35"/>
    </row>
    <row r="213" spans="17:17" x14ac:dyDescent="0.25">
      <c r="Q213" s="35"/>
    </row>
    <row r="214" spans="17:17" x14ac:dyDescent="0.25">
      <c r="Q214" s="35"/>
    </row>
    <row r="215" spans="17:17" x14ac:dyDescent="0.25">
      <c r="Q215" s="35"/>
    </row>
    <row r="216" spans="17:17" x14ac:dyDescent="0.25">
      <c r="Q216" s="35"/>
    </row>
    <row r="217" spans="17:17" x14ac:dyDescent="0.25">
      <c r="Q217" s="35"/>
    </row>
    <row r="218" spans="17:17" x14ac:dyDescent="0.25">
      <c r="Q218" s="35"/>
    </row>
    <row r="219" spans="17:17" x14ac:dyDescent="0.25">
      <c r="Q219" s="35"/>
    </row>
    <row r="220" spans="17:17" x14ac:dyDescent="0.25">
      <c r="Q220" s="35"/>
    </row>
    <row r="221" spans="17:17" x14ac:dyDescent="0.25">
      <c r="Q221" s="35"/>
    </row>
    <row r="222" spans="17:17" x14ac:dyDescent="0.25">
      <c r="Q222" s="35"/>
    </row>
    <row r="223" spans="17:17" x14ac:dyDescent="0.25">
      <c r="Q223" s="35"/>
    </row>
    <row r="224" spans="17:17" x14ac:dyDescent="0.25">
      <c r="Q224" s="35"/>
    </row>
    <row r="225" spans="17:17" x14ac:dyDescent="0.25">
      <c r="Q225" s="35"/>
    </row>
    <row r="226" spans="17:17" x14ac:dyDescent="0.25">
      <c r="Q226" s="35"/>
    </row>
    <row r="227" spans="17:17" x14ac:dyDescent="0.25">
      <c r="Q227" s="35"/>
    </row>
    <row r="228" spans="17:17" x14ac:dyDescent="0.25">
      <c r="Q228" s="35"/>
    </row>
    <row r="229" spans="17:17" x14ac:dyDescent="0.25">
      <c r="Q229" s="35"/>
    </row>
    <row r="230" spans="17:17" x14ac:dyDescent="0.25">
      <c r="Q230" s="35"/>
    </row>
    <row r="231" spans="17:17" x14ac:dyDescent="0.25">
      <c r="Q231" s="35"/>
    </row>
    <row r="232" spans="17:17" x14ac:dyDescent="0.25">
      <c r="Q232" s="35"/>
    </row>
    <row r="233" spans="17:17" x14ac:dyDescent="0.25">
      <c r="Q233" s="35"/>
    </row>
    <row r="234" spans="17:17" x14ac:dyDescent="0.25">
      <c r="Q234" s="35"/>
    </row>
    <row r="235" spans="17:17" x14ac:dyDescent="0.25">
      <c r="Q235" s="35"/>
    </row>
    <row r="236" spans="17:17" x14ac:dyDescent="0.25">
      <c r="Q236" s="35"/>
    </row>
    <row r="237" spans="17:17" x14ac:dyDescent="0.25">
      <c r="Q237" s="35"/>
    </row>
    <row r="238" spans="17:17" x14ac:dyDescent="0.25">
      <c r="Q238" s="35"/>
    </row>
    <row r="239" spans="17:17" x14ac:dyDescent="0.25">
      <c r="Q239" s="35"/>
    </row>
    <row r="240" spans="17:17" x14ac:dyDescent="0.25">
      <c r="Q240" s="35"/>
    </row>
    <row r="241" spans="17:17" x14ac:dyDescent="0.25">
      <c r="Q241" s="35"/>
    </row>
    <row r="242" spans="17:17" x14ac:dyDescent="0.25">
      <c r="Q242" s="35"/>
    </row>
    <row r="243" spans="17:17" x14ac:dyDescent="0.25">
      <c r="Q243" s="35"/>
    </row>
    <row r="244" spans="17:17" x14ac:dyDescent="0.25">
      <c r="Q244" s="35"/>
    </row>
    <row r="245" spans="17:17" x14ac:dyDescent="0.25">
      <c r="Q245" s="35"/>
    </row>
    <row r="246" spans="17:17" x14ac:dyDescent="0.25">
      <c r="Q246" s="35"/>
    </row>
    <row r="247" spans="17:17" x14ac:dyDescent="0.25">
      <c r="Q247" s="35"/>
    </row>
    <row r="248" spans="17:17" x14ac:dyDescent="0.25">
      <c r="Q248" s="35"/>
    </row>
    <row r="249" spans="17:17" x14ac:dyDescent="0.25">
      <c r="Q249" s="35"/>
    </row>
    <row r="250" spans="17:17" x14ac:dyDescent="0.25">
      <c r="Q250" s="35"/>
    </row>
    <row r="251" spans="17:17" x14ac:dyDescent="0.25">
      <c r="Q251" s="35"/>
    </row>
    <row r="252" spans="17:17" x14ac:dyDescent="0.25">
      <c r="Q252" s="35"/>
    </row>
    <row r="253" spans="17:17" x14ac:dyDescent="0.25">
      <c r="Q253" s="35"/>
    </row>
    <row r="254" spans="17:17" x14ac:dyDescent="0.25">
      <c r="Q254" s="35"/>
    </row>
    <row r="255" spans="17:17" x14ac:dyDescent="0.25">
      <c r="Q255" s="35"/>
    </row>
    <row r="256" spans="17:17" x14ac:dyDescent="0.25">
      <c r="Q256" s="35"/>
    </row>
    <row r="257" spans="17:17" x14ac:dyDescent="0.25">
      <c r="Q257" s="35"/>
    </row>
    <row r="258" spans="17:17" x14ac:dyDescent="0.25">
      <c r="Q258" s="35"/>
    </row>
    <row r="259" spans="17:17" x14ac:dyDescent="0.25">
      <c r="Q259" s="35"/>
    </row>
    <row r="260" spans="17:17" x14ac:dyDescent="0.25">
      <c r="Q260" s="35"/>
    </row>
    <row r="261" spans="17:17" x14ac:dyDescent="0.25">
      <c r="Q261" s="35"/>
    </row>
    <row r="262" spans="17:17" x14ac:dyDescent="0.25">
      <c r="Q262" s="35"/>
    </row>
    <row r="263" spans="17:17" x14ac:dyDescent="0.25">
      <c r="Q263" s="35"/>
    </row>
    <row r="264" spans="17:17" x14ac:dyDescent="0.25">
      <c r="Q264" s="35"/>
    </row>
    <row r="265" spans="17:17" x14ac:dyDescent="0.25">
      <c r="Q265" s="35"/>
    </row>
    <row r="266" spans="17:17" x14ac:dyDescent="0.25">
      <c r="Q266" s="35"/>
    </row>
    <row r="267" spans="17:17" x14ac:dyDescent="0.25">
      <c r="Q267" s="35"/>
    </row>
    <row r="268" spans="17:17" x14ac:dyDescent="0.25">
      <c r="Q268" s="35"/>
    </row>
    <row r="269" spans="17:17" x14ac:dyDescent="0.25">
      <c r="Q269" s="35"/>
    </row>
    <row r="270" spans="17:17" x14ac:dyDescent="0.25">
      <c r="Q270" s="35"/>
    </row>
    <row r="271" spans="17:17" x14ac:dyDescent="0.25">
      <c r="Q271" s="35"/>
    </row>
    <row r="272" spans="17:17" x14ac:dyDescent="0.25">
      <c r="Q272" s="35"/>
    </row>
    <row r="273" spans="17:17" x14ac:dyDescent="0.25">
      <c r="Q273" s="35"/>
    </row>
    <row r="274" spans="17:17" x14ac:dyDescent="0.25">
      <c r="Q274" s="35"/>
    </row>
    <row r="275" spans="17:17" x14ac:dyDescent="0.25">
      <c r="Q275" s="35"/>
    </row>
    <row r="276" spans="17:17" x14ac:dyDescent="0.25">
      <c r="Q276" s="35"/>
    </row>
    <row r="277" spans="17:17" x14ac:dyDescent="0.25">
      <c r="Q277" s="35"/>
    </row>
    <row r="278" spans="17:17" x14ac:dyDescent="0.25">
      <c r="Q278" s="35"/>
    </row>
    <row r="279" spans="17:17" x14ac:dyDescent="0.25">
      <c r="Q279" s="35"/>
    </row>
    <row r="280" spans="17:17" x14ac:dyDescent="0.25">
      <c r="Q280" s="35"/>
    </row>
    <row r="281" spans="17:17" x14ac:dyDescent="0.25">
      <c r="Q281" s="35"/>
    </row>
    <row r="282" spans="17:17" x14ac:dyDescent="0.25">
      <c r="Q282" s="35"/>
    </row>
    <row r="283" spans="17:17" x14ac:dyDescent="0.25">
      <c r="Q283" s="35"/>
    </row>
    <row r="284" spans="17:17" x14ac:dyDescent="0.25">
      <c r="Q284" s="35"/>
    </row>
    <row r="285" spans="17:17" x14ac:dyDescent="0.25">
      <c r="Q285" s="35"/>
    </row>
    <row r="286" spans="17:17" x14ac:dyDescent="0.25">
      <c r="Q286" s="35"/>
    </row>
    <row r="287" spans="17:17" x14ac:dyDescent="0.25">
      <c r="Q287" s="35"/>
    </row>
    <row r="288" spans="17:17" x14ac:dyDescent="0.25">
      <c r="Q288" s="35"/>
    </row>
    <row r="289" spans="17:17" x14ac:dyDescent="0.25">
      <c r="Q289" s="35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70"/>
  <sheetViews>
    <sheetView zoomScale="30" zoomScaleNormal="30" workbookViewId="0">
      <selection activeCell="R108" sqref="R108"/>
    </sheetView>
  </sheetViews>
  <sheetFormatPr defaultColWidth="11" defaultRowHeight="15.75" x14ac:dyDescent="0.25"/>
  <cols>
    <col min="1" max="16384" width="11" style="52"/>
  </cols>
  <sheetData>
    <row r="4" spans="2:16" x14ac:dyDescent="0.25">
      <c r="I4" s="52" t="s">
        <v>546</v>
      </c>
      <c r="J4" s="52" t="s">
        <v>545</v>
      </c>
    </row>
    <row r="5" spans="2:16" x14ac:dyDescent="0.25">
      <c r="D5" s="52" t="s">
        <v>544</v>
      </c>
      <c r="E5" s="52" t="s">
        <v>543</v>
      </c>
      <c r="F5" s="52" t="s">
        <v>542</v>
      </c>
      <c r="G5" s="52" t="s">
        <v>541</v>
      </c>
      <c r="I5" s="64" t="s">
        <v>540</v>
      </c>
      <c r="J5" s="64" t="s">
        <v>539</v>
      </c>
      <c r="M5" s="52">
        <f>AVERAGE(M6:M8)</f>
        <v>133.18880877911388</v>
      </c>
    </row>
    <row r="6" spans="2:16" ht="18" x14ac:dyDescent="0.25">
      <c r="B6" s="52" t="s">
        <v>538</v>
      </c>
      <c r="C6" s="52" t="s">
        <v>277</v>
      </c>
      <c r="D6" s="52">
        <v>12.863648891448999</v>
      </c>
      <c r="E6" s="52">
        <v>14.2223954200745</v>
      </c>
      <c r="F6" s="52">
        <v>19.994827270507798</v>
      </c>
      <c r="G6" s="52">
        <v>20.8744106292725</v>
      </c>
      <c r="I6" s="52">
        <f t="shared" ref="I6:I20" si="0">GEOMEAN(F6,G6)</f>
        <v>20.429885827041609</v>
      </c>
      <c r="J6" s="52">
        <f t="shared" ref="J6:J20" si="1">GEOMEAN(D6,E6)</f>
        <v>13.525971354368258</v>
      </c>
      <c r="K6" s="52">
        <f t="shared" ref="K6:K20" si="2">J6-I6</f>
        <v>-6.9039144726733515</v>
      </c>
      <c r="L6" s="52">
        <f t="shared" ref="L6:L20" si="3">POWER(2,K6)</f>
        <v>8.3505418370456233E-3</v>
      </c>
      <c r="M6" s="52">
        <f t="shared" ref="M6:M20" si="4">1/L6</f>
        <v>119.75270820914713</v>
      </c>
      <c r="N6" s="52">
        <f t="shared" ref="N6:N20" si="5">M6/M$5</f>
        <v>0.8991198983373313</v>
      </c>
      <c r="O6" s="63" t="s">
        <v>538</v>
      </c>
      <c r="P6" s="63" t="s">
        <v>277</v>
      </c>
    </row>
    <row r="7" spans="2:16" ht="18" x14ac:dyDescent="0.25">
      <c r="B7" s="52" t="s">
        <v>537</v>
      </c>
      <c r="C7" s="52" t="s">
        <v>277</v>
      </c>
      <c r="D7" s="52">
        <v>12.711583614349365</v>
      </c>
      <c r="E7" s="52">
        <v>13.951796531677246</v>
      </c>
      <c r="F7" s="52">
        <v>20.178728103637695</v>
      </c>
      <c r="G7" s="52">
        <v>20.811454772949219</v>
      </c>
      <c r="I7" s="52">
        <f t="shared" si="0"/>
        <v>20.492649592097536</v>
      </c>
      <c r="J7" s="52">
        <f t="shared" si="1"/>
        <v>13.317260535966277</v>
      </c>
      <c r="K7" s="52">
        <f t="shared" si="2"/>
        <v>-7.1753890561312588</v>
      </c>
      <c r="L7" s="52">
        <f t="shared" si="3"/>
        <v>6.918192840478613E-3</v>
      </c>
      <c r="M7" s="52">
        <f t="shared" si="4"/>
        <v>144.54641884929276</v>
      </c>
      <c r="N7" s="52">
        <f t="shared" si="5"/>
        <v>1.0852745074776877</v>
      </c>
      <c r="O7" s="63" t="s">
        <v>537</v>
      </c>
      <c r="P7" s="63" t="s">
        <v>277</v>
      </c>
    </row>
    <row r="8" spans="2:16" ht="18" x14ac:dyDescent="0.25">
      <c r="B8" s="52" t="s">
        <v>536</v>
      </c>
      <c r="C8" s="52" t="s">
        <v>277</v>
      </c>
      <c r="D8" s="52">
        <v>12.831469535827637</v>
      </c>
      <c r="E8" s="52">
        <v>13.686503887176514</v>
      </c>
      <c r="F8" s="52">
        <v>20.041538238525391</v>
      </c>
      <c r="G8" s="52">
        <v>20.626188278198242</v>
      </c>
      <c r="I8" s="52">
        <f t="shared" si="0"/>
        <v>20.331761878709241</v>
      </c>
      <c r="J8" s="52">
        <f t="shared" si="1"/>
        <v>13.252092577411764</v>
      </c>
      <c r="K8" s="52">
        <f t="shared" si="2"/>
        <v>-7.0796693012974767</v>
      </c>
      <c r="L8" s="52">
        <f t="shared" si="3"/>
        <v>7.3927697627653799E-3</v>
      </c>
      <c r="M8" s="52">
        <f t="shared" si="4"/>
        <v>135.26729927890173</v>
      </c>
      <c r="N8" s="52">
        <f t="shared" si="5"/>
        <v>1.0156055941849806</v>
      </c>
      <c r="O8" s="63" t="s">
        <v>536</v>
      </c>
      <c r="P8" s="63" t="s">
        <v>277</v>
      </c>
    </row>
    <row r="9" spans="2:16" ht="18" x14ac:dyDescent="0.25">
      <c r="B9" s="52" t="s">
        <v>535</v>
      </c>
      <c r="C9" s="52" t="s">
        <v>290</v>
      </c>
      <c r="D9" s="52">
        <v>12.79650354385376</v>
      </c>
      <c r="E9" s="52">
        <v>13.837861061096191</v>
      </c>
      <c r="F9" s="52">
        <v>20.201375007629395</v>
      </c>
      <c r="G9" s="52">
        <v>20.79237174987793</v>
      </c>
      <c r="I9" s="52">
        <f t="shared" si="0"/>
        <v>20.494743204473764</v>
      </c>
      <c r="J9" s="52">
        <f t="shared" si="1"/>
        <v>13.306999590729436</v>
      </c>
      <c r="K9" s="52">
        <f t="shared" si="2"/>
        <v>-7.1877436137443276</v>
      </c>
      <c r="L9" s="52">
        <f t="shared" si="3"/>
        <v>6.8592016576351353E-3</v>
      </c>
      <c r="M9" s="52">
        <f t="shared" si="4"/>
        <v>145.78956122202311</v>
      </c>
      <c r="N9" s="52">
        <f t="shared" si="5"/>
        <v>1.0946081923730309</v>
      </c>
      <c r="O9" s="63" t="s">
        <v>535</v>
      </c>
      <c r="P9" s="63" t="s">
        <v>290</v>
      </c>
    </row>
    <row r="10" spans="2:16" ht="18" x14ac:dyDescent="0.25">
      <c r="B10" s="52" t="s">
        <v>534</v>
      </c>
      <c r="C10" s="52" t="s">
        <v>290</v>
      </c>
      <c r="D10" s="52">
        <v>12.817176342010498</v>
      </c>
      <c r="E10" s="52">
        <v>13.846408367156982</v>
      </c>
      <c r="F10" s="52">
        <v>20.180758476257324</v>
      </c>
      <c r="G10" s="52">
        <v>20.778684616088867</v>
      </c>
      <c r="I10" s="52">
        <f t="shared" si="0"/>
        <v>20.477539297767521</v>
      </c>
      <c r="J10" s="52">
        <f t="shared" si="1"/>
        <v>13.321856392610629</v>
      </c>
      <c r="K10" s="52">
        <f t="shared" si="2"/>
        <v>-7.1556829051568922</v>
      </c>
      <c r="L10" s="52">
        <f t="shared" si="3"/>
        <v>7.0133385869548485E-3</v>
      </c>
      <c r="M10" s="52">
        <f t="shared" si="4"/>
        <v>142.58544452139367</v>
      </c>
      <c r="N10" s="52">
        <f t="shared" si="5"/>
        <v>1.0705512409669762</v>
      </c>
      <c r="O10" s="63" t="s">
        <v>534</v>
      </c>
      <c r="P10" s="63" t="s">
        <v>290</v>
      </c>
    </row>
    <row r="11" spans="2:16" ht="18" x14ac:dyDescent="0.25">
      <c r="B11" s="52" t="s">
        <v>533</v>
      </c>
      <c r="C11" s="52" t="s">
        <v>290</v>
      </c>
      <c r="D11" s="52">
        <v>12.748445510864258</v>
      </c>
      <c r="E11" s="52">
        <v>13.850666522979736</v>
      </c>
      <c r="F11" s="52">
        <v>20.213939666748047</v>
      </c>
      <c r="G11" s="52">
        <v>20.755664825439453</v>
      </c>
      <c r="I11" s="52">
        <f t="shared" si="0"/>
        <v>20.483011412501771</v>
      </c>
      <c r="J11" s="52">
        <f t="shared" si="1"/>
        <v>13.288132579762999</v>
      </c>
      <c r="K11" s="52">
        <f t="shared" si="2"/>
        <v>-7.1948788327387714</v>
      </c>
      <c r="L11" s="52">
        <f t="shared" si="3"/>
        <v>6.8253614651738719E-3</v>
      </c>
      <c r="M11" s="52">
        <f t="shared" si="4"/>
        <v>146.51238694133039</v>
      </c>
      <c r="N11" s="52">
        <f t="shared" si="5"/>
        <v>1.1000352678603269</v>
      </c>
      <c r="O11" s="63" t="s">
        <v>533</v>
      </c>
      <c r="P11" s="63" t="s">
        <v>290</v>
      </c>
    </row>
    <row r="12" spans="2:16" ht="18" x14ac:dyDescent="0.25">
      <c r="B12" s="52" t="s">
        <v>532</v>
      </c>
      <c r="C12" s="52" t="s">
        <v>288</v>
      </c>
      <c r="D12" s="52">
        <v>12.080623149871826</v>
      </c>
      <c r="E12" s="52">
        <v>13.201320648193359</v>
      </c>
      <c r="F12" s="52">
        <v>20.221803665161133</v>
      </c>
      <c r="G12" s="52">
        <v>20.77512264251709</v>
      </c>
      <c r="I12" s="52">
        <f t="shared" si="0"/>
        <v>20.496596088048964</v>
      </c>
      <c r="J12" s="52">
        <f t="shared" si="1"/>
        <v>12.628546227949029</v>
      </c>
      <c r="K12" s="52">
        <f t="shared" si="2"/>
        <v>-7.8680498600999353</v>
      </c>
      <c r="L12" s="52">
        <f t="shared" si="3"/>
        <v>4.2803667789946369E-3</v>
      </c>
      <c r="M12" s="52">
        <f t="shared" si="4"/>
        <v>233.62483909261576</v>
      </c>
      <c r="N12" s="52">
        <f t="shared" si="5"/>
        <v>1.754087608667402</v>
      </c>
      <c r="O12" s="63" t="s">
        <v>532</v>
      </c>
      <c r="P12" s="63" t="s">
        <v>288</v>
      </c>
    </row>
    <row r="13" spans="2:16" ht="18" x14ac:dyDescent="0.25">
      <c r="B13" s="52" t="s">
        <v>531</v>
      </c>
      <c r="C13" s="52" t="s">
        <v>288</v>
      </c>
      <c r="D13" s="52">
        <v>12.417360782623291</v>
      </c>
      <c r="E13" s="52">
        <v>13.450341701507568</v>
      </c>
      <c r="F13" s="52">
        <v>20.312675476074219</v>
      </c>
      <c r="G13" s="52">
        <v>20.915555953979492</v>
      </c>
      <c r="I13" s="52">
        <f t="shared" si="0"/>
        <v>20.611911616704973</v>
      </c>
      <c r="J13" s="52">
        <f t="shared" si="1"/>
        <v>12.923534561302597</v>
      </c>
      <c r="K13" s="52">
        <f t="shared" si="2"/>
        <v>-7.6883770554023751</v>
      </c>
      <c r="L13" s="52">
        <f t="shared" si="3"/>
        <v>4.8480589092843333E-3</v>
      </c>
      <c r="M13" s="52">
        <f t="shared" si="4"/>
        <v>206.26812064616996</v>
      </c>
      <c r="N13" s="52">
        <f t="shared" si="5"/>
        <v>1.548689582382661</v>
      </c>
      <c r="O13" s="63" t="s">
        <v>531</v>
      </c>
      <c r="P13" s="63" t="s">
        <v>288</v>
      </c>
    </row>
    <row r="14" spans="2:16" ht="18" x14ac:dyDescent="0.25">
      <c r="B14" s="52" t="s">
        <v>530</v>
      </c>
      <c r="C14" s="52" t="s">
        <v>288</v>
      </c>
      <c r="D14" s="52">
        <v>12.274276733398438</v>
      </c>
      <c r="E14" s="52">
        <v>13.491357326507568</v>
      </c>
      <c r="F14" s="52">
        <v>20.325887680053711</v>
      </c>
      <c r="G14" s="52">
        <v>20.898663520812988</v>
      </c>
      <c r="I14" s="52">
        <f t="shared" si="0"/>
        <v>20.610285960832289</v>
      </c>
      <c r="J14" s="52">
        <f t="shared" si="1"/>
        <v>12.868436320498166</v>
      </c>
      <c r="K14" s="52">
        <f t="shared" si="2"/>
        <v>-7.7418496403341237</v>
      </c>
      <c r="L14" s="52">
        <f t="shared" si="3"/>
        <v>4.6716579424161296E-3</v>
      </c>
      <c r="M14" s="52">
        <f t="shared" si="4"/>
        <v>214.0567679239827</v>
      </c>
      <c r="N14" s="52">
        <f t="shared" si="5"/>
        <v>1.6071678235292559</v>
      </c>
      <c r="O14" s="63" t="s">
        <v>530</v>
      </c>
      <c r="P14" s="63" t="s">
        <v>288</v>
      </c>
    </row>
    <row r="15" spans="2:16" ht="18" x14ac:dyDescent="0.25">
      <c r="B15" s="52" t="s">
        <v>529</v>
      </c>
      <c r="C15" s="52" t="s">
        <v>526</v>
      </c>
      <c r="D15" s="52">
        <v>11.987642765045166</v>
      </c>
      <c r="E15" s="52">
        <v>13.125292778015137</v>
      </c>
      <c r="F15" s="52">
        <v>20.174892425537109</v>
      </c>
      <c r="G15" s="52">
        <v>20.742117881774902</v>
      </c>
      <c r="I15" s="52">
        <f t="shared" si="0"/>
        <v>20.45653922203407</v>
      </c>
      <c r="J15" s="52">
        <f t="shared" si="1"/>
        <v>12.543576882591054</v>
      </c>
      <c r="K15" s="52">
        <f t="shared" si="2"/>
        <v>-7.9129623394430162</v>
      </c>
      <c r="L15" s="52">
        <f t="shared" si="3"/>
        <v>4.1491676319873778E-3</v>
      </c>
      <c r="M15" s="52">
        <f t="shared" si="4"/>
        <v>241.01219538363594</v>
      </c>
      <c r="N15" s="52">
        <f t="shared" si="5"/>
        <v>1.8095529015755449</v>
      </c>
      <c r="O15" s="63" t="s">
        <v>529</v>
      </c>
      <c r="P15" s="63" t="s">
        <v>526</v>
      </c>
    </row>
    <row r="16" spans="2:16" ht="18" x14ac:dyDescent="0.25">
      <c r="B16" s="52" t="s">
        <v>528</v>
      </c>
      <c r="C16" s="52" t="s">
        <v>526</v>
      </c>
      <c r="D16" s="52">
        <v>11.87177562713623</v>
      </c>
      <c r="E16" s="52">
        <v>12.873391151428223</v>
      </c>
      <c r="F16" s="52">
        <v>20.151880264282227</v>
      </c>
      <c r="G16" s="52">
        <v>20.806227684020996</v>
      </c>
      <c r="I16" s="52">
        <f t="shared" si="0"/>
        <v>20.476440341030596</v>
      </c>
      <c r="J16" s="52">
        <f t="shared" si="1"/>
        <v>12.362443581675784</v>
      </c>
      <c r="K16" s="52">
        <f t="shared" si="2"/>
        <v>-8.1139967593548121</v>
      </c>
      <c r="L16" s="52">
        <f t="shared" si="3"/>
        <v>3.6094712813647795E-3</v>
      </c>
      <c r="M16" s="52">
        <f t="shared" si="4"/>
        <v>277.0488866784637</v>
      </c>
      <c r="N16" s="52">
        <f t="shared" si="5"/>
        <v>2.0801213646856294</v>
      </c>
      <c r="O16" s="63" t="s">
        <v>528</v>
      </c>
      <c r="P16" s="63" t="s">
        <v>526</v>
      </c>
    </row>
    <row r="17" spans="2:19" ht="18" x14ac:dyDescent="0.25">
      <c r="B17" s="52" t="s">
        <v>527</v>
      </c>
      <c r="C17" s="52" t="s">
        <v>526</v>
      </c>
      <c r="D17" s="52">
        <v>11.776215553283691</v>
      </c>
      <c r="E17" s="52">
        <v>12.906126022338867</v>
      </c>
      <c r="F17" s="52">
        <v>20.328068733215332</v>
      </c>
      <c r="G17" s="52">
        <v>20.902230262756348</v>
      </c>
      <c r="I17" s="52">
        <f t="shared" si="0"/>
        <v>20.613150498136005</v>
      </c>
      <c r="J17" s="52">
        <f t="shared" si="1"/>
        <v>12.328232719936235</v>
      </c>
      <c r="K17" s="52">
        <f t="shared" si="2"/>
        <v>-8.2849177781997696</v>
      </c>
      <c r="L17" s="52">
        <f t="shared" si="3"/>
        <v>3.2062046316111404E-3</v>
      </c>
      <c r="M17" s="52">
        <f t="shared" si="4"/>
        <v>311.89525151970508</v>
      </c>
      <c r="N17" s="52">
        <f t="shared" si="5"/>
        <v>2.3417526921272023</v>
      </c>
      <c r="O17" s="63" t="s">
        <v>527</v>
      </c>
      <c r="P17" s="63" t="s">
        <v>526</v>
      </c>
    </row>
    <row r="18" spans="2:19" ht="18" x14ac:dyDescent="0.25">
      <c r="B18" s="52" t="s">
        <v>525</v>
      </c>
      <c r="C18" s="52" t="s">
        <v>282</v>
      </c>
      <c r="D18" s="52">
        <v>11.833950519561768</v>
      </c>
      <c r="E18" s="52">
        <v>12.993500709533691</v>
      </c>
      <c r="F18" s="52">
        <v>20.060946464538574</v>
      </c>
      <c r="G18" s="52">
        <v>20.699128150939941</v>
      </c>
      <c r="I18" s="52">
        <f t="shared" si="0"/>
        <v>20.377539147272653</v>
      </c>
      <c r="J18" s="52">
        <f t="shared" si="1"/>
        <v>12.400179211306279</v>
      </c>
      <c r="K18" s="52">
        <f t="shared" si="2"/>
        <v>-7.9773599359663745</v>
      </c>
      <c r="L18" s="52">
        <f t="shared" si="3"/>
        <v>3.9680338933427211E-3</v>
      </c>
      <c r="M18" s="52">
        <f t="shared" si="4"/>
        <v>252.01397641227999</v>
      </c>
      <c r="N18" s="52">
        <f t="shared" si="5"/>
        <v>1.8921557953884169</v>
      </c>
      <c r="O18" s="63" t="s">
        <v>525</v>
      </c>
      <c r="P18" s="63" t="s">
        <v>282</v>
      </c>
    </row>
    <row r="19" spans="2:19" ht="18" x14ac:dyDescent="0.25">
      <c r="B19" s="52" t="s">
        <v>524</v>
      </c>
      <c r="C19" s="52" t="s">
        <v>282</v>
      </c>
      <c r="D19" s="52">
        <v>11.739706993103027</v>
      </c>
      <c r="E19" s="52">
        <v>12.954699993133545</v>
      </c>
      <c r="F19" s="52">
        <v>19.815938949584961</v>
      </c>
      <c r="G19" s="52">
        <v>20.707404136657715</v>
      </c>
      <c r="I19" s="52">
        <f t="shared" si="0"/>
        <v>20.256768157245428</v>
      </c>
      <c r="J19" s="52">
        <f t="shared" si="1"/>
        <v>12.33224967728685</v>
      </c>
      <c r="K19" s="52">
        <f t="shared" si="2"/>
        <v>-7.9245184799585786</v>
      </c>
      <c r="L19" s="52">
        <f t="shared" si="3"/>
        <v>4.116065112884963E-3</v>
      </c>
      <c r="M19" s="52">
        <f t="shared" si="4"/>
        <v>242.95048124228938</v>
      </c>
      <c r="N19" s="52">
        <f t="shared" si="5"/>
        <v>1.824105819920719</v>
      </c>
      <c r="O19" s="63" t="s">
        <v>524</v>
      </c>
      <c r="P19" s="63" t="s">
        <v>282</v>
      </c>
    </row>
    <row r="20" spans="2:19" ht="18" x14ac:dyDescent="0.25">
      <c r="B20" s="52" t="s">
        <v>523</v>
      </c>
      <c r="C20" s="52" t="s">
        <v>282</v>
      </c>
      <c r="D20" s="52">
        <v>11.607312202453613</v>
      </c>
      <c r="E20" s="52">
        <v>12.716734409332275</v>
      </c>
      <c r="F20" s="52">
        <v>19.917303085327148</v>
      </c>
      <c r="G20" s="52">
        <v>20.574453353881836</v>
      </c>
      <c r="I20" s="52">
        <f t="shared" si="0"/>
        <v>20.243211782328174</v>
      </c>
      <c r="J20" s="52">
        <f t="shared" si="1"/>
        <v>12.149366505493374</v>
      </c>
      <c r="K20" s="52">
        <f t="shared" si="2"/>
        <v>-8.0938452768348004</v>
      </c>
      <c r="L20" s="52">
        <f t="shared" si="3"/>
        <v>3.6602419268305076E-3</v>
      </c>
      <c r="M20" s="52">
        <f t="shared" si="4"/>
        <v>273.20598473826135</v>
      </c>
      <c r="N20" s="52">
        <f t="shared" si="5"/>
        <v>2.0512683253392412</v>
      </c>
      <c r="O20" s="63" t="s">
        <v>523</v>
      </c>
      <c r="P20" s="63" t="s">
        <v>282</v>
      </c>
    </row>
    <row r="21" spans="2:19" x14ac:dyDescent="0.25">
      <c r="M21" s="61"/>
      <c r="N21" s="59"/>
      <c r="O21" s="59"/>
      <c r="P21" s="58"/>
      <c r="Q21" s="58"/>
      <c r="R21" s="58"/>
    </row>
    <row r="22" spans="2:19" x14ac:dyDescent="0.25">
      <c r="D22" s="55">
        <v>0</v>
      </c>
      <c r="E22" s="55">
        <v>1</v>
      </c>
      <c r="F22" s="55">
        <v>4</v>
      </c>
      <c r="G22" s="55">
        <v>8</v>
      </c>
      <c r="H22" s="55">
        <v>12</v>
      </c>
      <c r="I22" s="55"/>
      <c r="M22" s="61"/>
      <c r="N22" s="59"/>
      <c r="O22" s="59"/>
      <c r="P22" s="58"/>
      <c r="Q22" s="58"/>
      <c r="R22" s="58"/>
    </row>
    <row r="23" spans="2:19" x14ac:dyDescent="0.25">
      <c r="D23" s="55">
        <v>0.89911989833734074</v>
      </c>
      <c r="E23" s="55">
        <v>1.0946081923730258</v>
      </c>
      <c r="F23" s="55">
        <v>1.7540876086673938</v>
      </c>
      <c r="G23" s="55">
        <v>1.8095529015755365</v>
      </c>
      <c r="H23" s="55">
        <v>1.8921557953884081</v>
      </c>
      <c r="I23" s="55"/>
      <c r="M23" s="61"/>
      <c r="N23" s="59"/>
      <c r="O23" s="59"/>
      <c r="P23" s="58"/>
      <c r="Q23" s="58"/>
      <c r="R23" s="58"/>
    </row>
    <row r="24" spans="2:19" x14ac:dyDescent="0.25">
      <c r="D24" s="55">
        <v>1.0852745074776826</v>
      </c>
      <c r="E24" s="55">
        <v>1.0705512409669713</v>
      </c>
      <c r="F24" s="55">
        <v>1.5486895823826536</v>
      </c>
      <c r="G24" s="55">
        <v>2.0801213646856196</v>
      </c>
      <c r="H24" s="55">
        <v>1.8241058199207103</v>
      </c>
      <c r="I24" s="55"/>
      <c r="M24" s="61"/>
      <c r="N24" s="62"/>
      <c r="O24" s="59"/>
      <c r="P24" s="58"/>
      <c r="Q24" s="58"/>
      <c r="R24" s="58"/>
    </row>
    <row r="25" spans="2:19" x14ac:dyDescent="0.25">
      <c r="D25" s="55">
        <v>1.015605594184976</v>
      </c>
      <c r="E25" s="55">
        <v>1.1000352678603216</v>
      </c>
      <c r="F25" s="55">
        <v>1.6071678235292484</v>
      </c>
      <c r="G25" s="55">
        <v>2.3417526921271912</v>
      </c>
      <c r="H25" s="55">
        <v>2.0512683253392314</v>
      </c>
      <c r="I25" s="55"/>
      <c r="M25" s="61"/>
      <c r="N25" s="59"/>
      <c r="O25" s="59"/>
      <c r="P25" s="58"/>
      <c r="Q25" s="58"/>
      <c r="R25" s="58"/>
    </row>
    <row r="26" spans="2:19" ht="16.5" thickBot="1" x14ac:dyDescent="0.3">
      <c r="D26" s="55"/>
      <c r="E26" s="55"/>
      <c r="F26" s="55"/>
      <c r="G26" s="55"/>
      <c r="H26" s="55"/>
      <c r="I26" s="55"/>
      <c r="M26" s="61"/>
      <c r="N26" s="59"/>
      <c r="O26" s="59"/>
      <c r="P26" s="58"/>
      <c r="Q26" s="58"/>
      <c r="R26" s="58"/>
      <c r="S26" s="58"/>
    </row>
    <row r="27" spans="2:19" x14ac:dyDescent="0.25">
      <c r="D27" s="60" t="s">
        <v>261</v>
      </c>
      <c r="E27" s="60"/>
      <c r="F27" s="60"/>
      <c r="G27" s="60"/>
      <c r="H27" s="60"/>
      <c r="I27" s="60"/>
      <c r="N27" s="59"/>
      <c r="O27" s="59"/>
      <c r="P27" s="58"/>
      <c r="Q27" s="58"/>
      <c r="R27" s="58"/>
      <c r="S27" s="58"/>
    </row>
    <row r="28" spans="2:19" x14ac:dyDescent="0.25">
      <c r="D28" s="57"/>
      <c r="E28" s="57"/>
      <c r="F28" s="57"/>
      <c r="G28" s="57"/>
      <c r="H28" s="57"/>
      <c r="I28" s="57"/>
    </row>
    <row r="29" spans="2:19" x14ac:dyDescent="0.25">
      <c r="D29" s="57" t="s">
        <v>258</v>
      </c>
      <c r="E29" s="57">
        <v>0.99999999999999967</v>
      </c>
      <c r="F29" s="57">
        <v>1.0883982337334395</v>
      </c>
      <c r="G29" s="57">
        <v>1.6366483381930987</v>
      </c>
      <c r="H29" s="57">
        <v>2.0771423194627823</v>
      </c>
      <c r="I29" s="57">
        <v>1.9225099802161167</v>
      </c>
    </row>
    <row r="30" spans="2:19" x14ac:dyDescent="0.25">
      <c r="D30" s="57" t="s">
        <v>256</v>
      </c>
      <c r="E30" s="57">
        <v>5.43017358637456E-2</v>
      </c>
      <c r="F30" s="57">
        <v>9.0599788482273198E-3</v>
      </c>
      <c r="G30" s="57">
        <v>6.1098043774059897E-2</v>
      </c>
      <c r="H30" s="57">
        <v>0.15364006671290298</v>
      </c>
      <c r="I30" s="57">
        <v>6.7309566852023162E-2</v>
      </c>
    </row>
    <row r="31" spans="2:19" x14ac:dyDescent="0.25">
      <c r="D31" s="57" t="s">
        <v>255</v>
      </c>
      <c r="E31" s="57">
        <v>1.015605594184976</v>
      </c>
      <c r="F31" s="57">
        <v>1.0946081923730258</v>
      </c>
      <c r="G31" s="57">
        <v>1.6071678235292484</v>
      </c>
      <c r="H31" s="57">
        <v>2.0801213646856196</v>
      </c>
      <c r="I31" s="57">
        <v>1.8921557953884081</v>
      </c>
    </row>
    <row r="32" spans="2:19" x14ac:dyDescent="0.25">
      <c r="D32" s="57" t="s">
        <v>246</v>
      </c>
      <c r="E32" s="57" t="e">
        <v>#N/A</v>
      </c>
      <c r="F32" s="57" t="e">
        <v>#N/A</v>
      </c>
      <c r="G32" s="57" t="e">
        <v>#N/A</v>
      </c>
      <c r="H32" s="57" t="e">
        <v>#N/A</v>
      </c>
      <c r="I32" s="57" t="e">
        <v>#N/A</v>
      </c>
    </row>
    <row r="33" spans="4:12" x14ac:dyDescent="0.25">
      <c r="D33" s="57" t="s">
        <v>243</v>
      </c>
      <c r="E33" s="57">
        <v>9.4053365455192425E-2</v>
      </c>
      <c r="F33" s="57">
        <v>1.5692343680629075E-2</v>
      </c>
      <c r="G33" s="57">
        <v>0.10582491605973905</v>
      </c>
      <c r="H33" s="57">
        <v>0.26611240162501976</v>
      </c>
      <c r="I33" s="57">
        <v>0.11658358962315805</v>
      </c>
    </row>
    <row r="34" spans="4:12" x14ac:dyDescent="0.25">
      <c r="D34" s="57" t="s">
        <v>237</v>
      </c>
      <c r="E34" s="57">
        <v>8.846035553447984E-3</v>
      </c>
      <c r="F34" s="57">
        <v>2.4624965019097922E-4</v>
      </c>
      <c r="G34" s="57">
        <v>1.1198912859050815E-2</v>
      </c>
      <c r="H34" s="57">
        <v>7.0815810298635817E-2</v>
      </c>
      <c r="I34" s="57">
        <v>1.3591733369420928E-2</v>
      </c>
    </row>
    <row r="35" spans="4:12" x14ac:dyDescent="0.25">
      <c r="D35" s="57" t="s">
        <v>231</v>
      </c>
      <c r="E35" s="57" t="e">
        <v>#DIV/0!</v>
      </c>
      <c r="F35" s="57" t="e">
        <v>#DIV/0!</v>
      </c>
      <c r="G35" s="57" t="e">
        <v>#DIV/0!</v>
      </c>
      <c r="H35" s="57" t="e">
        <v>#DIV/0!</v>
      </c>
      <c r="I35" s="57" t="e">
        <v>#DIV/0!</v>
      </c>
    </row>
    <row r="36" spans="4:12" x14ac:dyDescent="0.25">
      <c r="D36" s="57" t="s">
        <v>225</v>
      </c>
      <c r="E36" s="57">
        <v>-0.72609681721415975</v>
      </c>
      <c r="F36" s="57">
        <v>-1.5019142699554504</v>
      </c>
      <c r="G36" s="57">
        <v>1.1563151057955212</v>
      </c>
      <c r="H36" s="57">
        <v>-5.0369781356728427E-2</v>
      </c>
      <c r="I36" s="57">
        <v>1.0922138126049092</v>
      </c>
    </row>
    <row r="37" spans="4:12" x14ac:dyDescent="0.25">
      <c r="D37" s="57" t="s">
        <v>220</v>
      </c>
      <c r="E37" s="57">
        <v>0.18615460914034188</v>
      </c>
      <c r="F37" s="57">
        <v>2.9484026893350279E-2</v>
      </c>
      <c r="G37" s="57">
        <v>0.20539802628474013</v>
      </c>
      <c r="H37" s="57">
        <v>0.53219979055165467</v>
      </c>
      <c r="I37" s="57">
        <v>0.22716250541852112</v>
      </c>
    </row>
    <row r="38" spans="4:12" x14ac:dyDescent="0.25">
      <c r="D38" s="57" t="s">
        <v>215</v>
      </c>
      <c r="E38" s="57">
        <v>0.89911989833734074</v>
      </c>
      <c r="F38" s="57">
        <v>1.0705512409669713</v>
      </c>
      <c r="G38" s="57">
        <v>1.5486895823826536</v>
      </c>
      <c r="H38" s="57">
        <v>1.8095529015755365</v>
      </c>
      <c r="I38" s="57">
        <v>1.8241058199207103</v>
      </c>
    </row>
    <row r="39" spans="4:12" x14ac:dyDescent="0.25">
      <c r="D39" s="57" t="s">
        <v>209</v>
      </c>
      <c r="E39" s="57">
        <v>1.0852745074776826</v>
      </c>
      <c r="F39" s="57">
        <v>1.1000352678603216</v>
      </c>
      <c r="G39" s="57">
        <v>1.7540876086673938</v>
      </c>
      <c r="H39" s="57">
        <v>2.3417526921271912</v>
      </c>
      <c r="I39" s="57">
        <v>2.0512683253392314</v>
      </c>
    </row>
    <row r="40" spans="4:12" x14ac:dyDescent="0.25">
      <c r="D40" s="57" t="s">
        <v>205</v>
      </c>
      <c r="E40" s="57">
        <v>2.9999999999999991</v>
      </c>
      <c r="F40" s="57">
        <v>3.2651947012003184</v>
      </c>
      <c r="G40" s="57">
        <v>4.9099450145792964</v>
      </c>
      <c r="H40" s="57">
        <v>6.2314269583883473</v>
      </c>
      <c r="I40" s="57">
        <v>5.76752994064835</v>
      </c>
    </row>
    <row r="41" spans="4:12" ht="16.5" thickBot="1" x14ac:dyDescent="0.3">
      <c r="D41" s="56" t="s">
        <v>201</v>
      </c>
      <c r="E41" s="56">
        <v>3</v>
      </c>
      <c r="F41" s="56">
        <v>3</v>
      </c>
      <c r="G41" s="56">
        <v>3</v>
      </c>
      <c r="H41" s="56">
        <v>3</v>
      </c>
      <c r="I41" s="56">
        <v>3</v>
      </c>
    </row>
    <row r="42" spans="4:12" x14ac:dyDescent="0.25">
      <c r="D42" s="55"/>
      <c r="E42" s="55">
        <v>-1.3551056089292606E-279</v>
      </c>
      <c r="F42" s="55"/>
      <c r="G42" s="55"/>
      <c r="H42" s="55"/>
      <c r="I42" s="55"/>
    </row>
    <row r="44" spans="4:12" x14ac:dyDescent="0.25">
      <c r="D44" s="54" t="s">
        <v>260</v>
      </c>
      <c r="E44" s="53">
        <v>1</v>
      </c>
      <c r="F44" s="53"/>
      <c r="G44" s="53"/>
      <c r="H44" s="53"/>
      <c r="I44" s="53"/>
      <c r="J44" s="53"/>
      <c r="K44" s="53"/>
      <c r="L44" s="53"/>
    </row>
    <row r="45" spans="4:12" x14ac:dyDescent="0.25">
      <c r="D45" s="54" t="s">
        <v>259</v>
      </c>
      <c r="E45" s="53">
        <v>10</v>
      </c>
      <c r="F45" s="53"/>
      <c r="G45" s="53"/>
      <c r="H45" s="53"/>
      <c r="I45" s="53"/>
      <c r="J45" s="53"/>
      <c r="K45" s="53"/>
      <c r="L45" s="53"/>
    </row>
    <row r="46" spans="4:12" x14ac:dyDescent="0.25">
      <c r="D46" s="54" t="s">
        <v>257</v>
      </c>
      <c r="E46" s="53">
        <v>0.05</v>
      </c>
      <c r="F46" s="53"/>
      <c r="G46" s="53"/>
      <c r="H46" s="53"/>
      <c r="I46" s="53"/>
      <c r="J46" s="53"/>
      <c r="K46" s="53"/>
      <c r="L46" s="53"/>
    </row>
    <row r="47" spans="4:12" x14ac:dyDescent="0.25">
      <c r="D47" s="54"/>
      <c r="E47" s="53"/>
      <c r="F47" s="53"/>
      <c r="G47" s="53"/>
      <c r="H47" s="53"/>
      <c r="I47" s="53"/>
      <c r="J47" s="53"/>
      <c r="K47" s="53"/>
      <c r="L47" s="53"/>
    </row>
    <row r="48" spans="4:12" x14ac:dyDescent="0.25">
      <c r="D48" s="54" t="s">
        <v>254</v>
      </c>
      <c r="E48" s="53" t="s">
        <v>197</v>
      </c>
      <c r="F48" s="53" t="s">
        <v>253</v>
      </c>
      <c r="G48" s="53" t="s">
        <v>252</v>
      </c>
      <c r="H48" s="53" t="s">
        <v>251</v>
      </c>
      <c r="I48" s="53" t="s">
        <v>250</v>
      </c>
      <c r="J48" s="53"/>
      <c r="K48" s="53"/>
      <c r="L48" s="53"/>
    </row>
    <row r="49" spans="4:12" x14ac:dyDescent="0.25">
      <c r="D49" s="54" t="s">
        <v>512</v>
      </c>
      <c r="E49" s="53">
        <v>-8.8400000000000006E-2</v>
      </c>
      <c r="F49" s="53" t="s">
        <v>522</v>
      </c>
      <c r="G49" s="53" t="s">
        <v>8</v>
      </c>
      <c r="H49" s="53" t="s">
        <v>7</v>
      </c>
      <c r="I49" s="53">
        <v>0.93969999999999998</v>
      </c>
      <c r="J49" s="53" t="s">
        <v>241</v>
      </c>
      <c r="K49" s="53"/>
      <c r="L49" s="53"/>
    </row>
    <row r="50" spans="4:12" x14ac:dyDescent="0.25">
      <c r="D50" s="54" t="s">
        <v>511</v>
      </c>
      <c r="E50" s="53">
        <v>-0.63660000000000005</v>
      </c>
      <c r="F50" s="53" t="s">
        <v>521</v>
      </c>
      <c r="G50" s="53" t="s">
        <v>3</v>
      </c>
      <c r="H50" s="53" t="s">
        <v>18</v>
      </c>
      <c r="I50" s="53">
        <v>2.2000000000000001E-3</v>
      </c>
      <c r="J50" s="53" t="s">
        <v>235</v>
      </c>
      <c r="K50" s="53"/>
      <c r="L50" s="53"/>
    </row>
    <row r="51" spans="4:12" x14ac:dyDescent="0.25">
      <c r="D51" s="54" t="s">
        <v>510</v>
      </c>
      <c r="E51" s="53">
        <v>-1.077</v>
      </c>
      <c r="F51" s="53" t="s">
        <v>520</v>
      </c>
      <c r="G51" s="53" t="s">
        <v>3</v>
      </c>
      <c r="H51" s="53" t="s">
        <v>2</v>
      </c>
      <c r="I51" s="53" t="s">
        <v>1</v>
      </c>
      <c r="J51" s="53" t="s">
        <v>229</v>
      </c>
      <c r="K51" s="53"/>
      <c r="L51" s="53"/>
    </row>
    <row r="52" spans="4:12" x14ac:dyDescent="0.25">
      <c r="D52" s="54" t="s">
        <v>509</v>
      </c>
      <c r="E52" s="53">
        <v>-0.92249999999999999</v>
      </c>
      <c r="F52" s="53" t="s">
        <v>519</v>
      </c>
      <c r="G52" s="53" t="s">
        <v>3</v>
      </c>
      <c r="H52" s="53" t="s">
        <v>128</v>
      </c>
      <c r="I52" s="53">
        <v>1E-4</v>
      </c>
      <c r="J52" s="53" t="s">
        <v>232</v>
      </c>
      <c r="K52" s="53"/>
      <c r="L52" s="53"/>
    </row>
    <row r="53" spans="4:12" x14ac:dyDescent="0.25">
      <c r="D53" s="54" t="s">
        <v>508</v>
      </c>
      <c r="E53" s="53">
        <v>-0.54830000000000001</v>
      </c>
      <c r="F53" s="53" t="s">
        <v>518</v>
      </c>
      <c r="G53" s="53" t="s">
        <v>3</v>
      </c>
      <c r="H53" s="53" t="s">
        <v>18</v>
      </c>
      <c r="I53" s="53">
        <v>6.4000000000000003E-3</v>
      </c>
      <c r="J53" s="53" t="s">
        <v>185</v>
      </c>
      <c r="K53" s="53"/>
      <c r="L53" s="53"/>
    </row>
    <row r="54" spans="4:12" x14ac:dyDescent="0.25">
      <c r="D54" s="54" t="s">
        <v>507</v>
      </c>
      <c r="E54" s="53">
        <v>-0.98870000000000002</v>
      </c>
      <c r="F54" s="53" t="s">
        <v>517</v>
      </c>
      <c r="G54" s="53" t="s">
        <v>3</v>
      </c>
      <c r="H54" s="53" t="s">
        <v>2</v>
      </c>
      <c r="I54" s="53" t="s">
        <v>1</v>
      </c>
      <c r="J54" s="53" t="s">
        <v>181</v>
      </c>
      <c r="K54" s="53"/>
      <c r="L54" s="53"/>
    </row>
    <row r="55" spans="4:12" x14ac:dyDescent="0.25">
      <c r="D55" s="54" t="s">
        <v>506</v>
      </c>
      <c r="E55" s="53">
        <v>-0.83409999999999995</v>
      </c>
      <c r="F55" s="53" t="s">
        <v>516</v>
      </c>
      <c r="G55" s="53" t="s">
        <v>3</v>
      </c>
      <c r="H55" s="53" t="s">
        <v>128</v>
      </c>
      <c r="I55" s="53">
        <v>2.9999999999999997E-4</v>
      </c>
      <c r="J55" s="53" t="s">
        <v>177</v>
      </c>
      <c r="K55" s="53"/>
      <c r="L55" s="53"/>
    </row>
    <row r="56" spans="4:12" x14ac:dyDescent="0.25">
      <c r="D56" s="54" t="s">
        <v>505</v>
      </c>
      <c r="E56" s="53">
        <v>-0.4405</v>
      </c>
      <c r="F56" s="53" t="s">
        <v>515</v>
      </c>
      <c r="G56" s="53" t="s">
        <v>3</v>
      </c>
      <c r="H56" s="53" t="s">
        <v>468</v>
      </c>
      <c r="I56" s="53">
        <v>2.5399999999999999E-2</v>
      </c>
      <c r="J56" s="53" t="s">
        <v>148</v>
      </c>
      <c r="K56" s="53"/>
      <c r="L56" s="53"/>
    </row>
    <row r="57" spans="4:12" x14ac:dyDescent="0.25">
      <c r="D57" s="54" t="s">
        <v>504</v>
      </c>
      <c r="E57" s="53">
        <v>-0.28589999999999999</v>
      </c>
      <c r="F57" s="53" t="s">
        <v>514</v>
      </c>
      <c r="G57" s="53" t="s">
        <v>8</v>
      </c>
      <c r="H57" s="53" t="s">
        <v>7</v>
      </c>
      <c r="I57" s="53">
        <v>0.187</v>
      </c>
      <c r="J57" s="53" t="s">
        <v>145</v>
      </c>
      <c r="K57" s="53"/>
      <c r="L57" s="53"/>
    </row>
    <row r="58" spans="4:12" x14ac:dyDescent="0.25">
      <c r="D58" s="54" t="s">
        <v>503</v>
      </c>
      <c r="E58" s="53">
        <v>0.15459999999999999</v>
      </c>
      <c r="F58" s="53" t="s">
        <v>513</v>
      </c>
      <c r="G58" s="53" t="s">
        <v>8</v>
      </c>
      <c r="H58" s="53" t="s">
        <v>7</v>
      </c>
      <c r="I58" s="53">
        <v>0.69240000000000002</v>
      </c>
      <c r="J58" s="53" t="s">
        <v>117</v>
      </c>
      <c r="K58" s="53"/>
      <c r="L58" s="53"/>
    </row>
    <row r="59" spans="4:12" x14ac:dyDescent="0.25">
      <c r="D59" s="54"/>
      <c r="E59" s="53"/>
      <c r="F59" s="53"/>
      <c r="G59" s="53"/>
      <c r="H59" s="53"/>
      <c r="I59" s="53"/>
      <c r="J59" s="53"/>
      <c r="K59" s="53"/>
      <c r="L59" s="53"/>
    </row>
    <row r="60" spans="4:12" x14ac:dyDescent="0.25">
      <c r="D60" s="54" t="s">
        <v>200</v>
      </c>
      <c r="E60" s="53" t="s">
        <v>199</v>
      </c>
      <c r="F60" s="53" t="s">
        <v>198</v>
      </c>
      <c r="G60" s="53" t="s">
        <v>197</v>
      </c>
      <c r="H60" s="53" t="s">
        <v>196</v>
      </c>
      <c r="I60" s="53" t="s">
        <v>195</v>
      </c>
      <c r="J60" s="53" t="s">
        <v>194</v>
      </c>
      <c r="K60" s="53" t="s">
        <v>193</v>
      </c>
      <c r="L60" s="53" t="s">
        <v>192</v>
      </c>
    </row>
    <row r="61" spans="4:12" x14ac:dyDescent="0.25">
      <c r="D61" s="54" t="s">
        <v>512</v>
      </c>
      <c r="E61" s="53">
        <v>1</v>
      </c>
      <c r="F61" s="53">
        <v>1.0880000000000001</v>
      </c>
      <c r="G61" s="53">
        <v>-8.8400000000000006E-2</v>
      </c>
      <c r="H61" s="53">
        <v>0.1182</v>
      </c>
      <c r="I61" s="53">
        <v>3</v>
      </c>
      <c r="J61" s="53">
        <v>3</v>
      </c>
      <c r="K61" s="53">
        <v>1.0580000000000001</v>
      </c>
      <c r="L61" s="53">
        <v>10</v>
      </c>
    </row>
    <row r="62" spans="4:12" x14ac:dyDescent="0.25">
      <c r="D62" s="54" t="s">
        <v>511</v>
      </c>
      <c r="E62" s="53">
        <v>1</v>
      </c>
      <c r="F62" s="53">
        <v>1.637</v>
      </c>
      <c r="G62" s="53">
        <v>-0.63660000000000005</v>
      </c>
      <c r="H62" s="53">
        <v>0.1182</v>
      </c>
      <c r="I62" s="53">
        <v>3</v>
      </c>
      <c r="J62" s="53">
        <v>3</v>
      </c>
      <c r="K62" s="53">
        <v>7.62</v>
      </c>
      <c r="L62" s="53">
        <v>10</v>
      </c>
    </row>
    <row r="63" spans="4:12" x14ac:dyDescent="0.25">
      <c r="D63" s="54" t="s">
        <v>510</v>
      </c>
      <c r="E63" s="53">
        <v>1</v>
      </c>
      <c r="F63" s="53">
        <v>2.077</v>
      </c>
      <c r="G63" s="53">
        <v>-1.077</v>
      </c>
      <c r="H63" s="53">
        <v>0.1182</v>
      </c>
      <c r="I63" s="53">
        <v>3</v>
      </c>
      <c r="J63" s="53">
        <v>3</v>
      </c>
      <c r="K63" s="53">
        <v>12.89</v>
      </c>
      <c r="L63" s="53">
        <v>10</v>
      </c>
    </row>
    <row r="64" spans="4:12" x14ac:dyDescent="0.25">
      <c r="D64" s="54" t="s">
        <v>509</v>
      </c>
      <c r="E64" s="53">
        <v>1</v>
      </c>
      <c r="F64" s="53">
        <v>1.923</v>
      </c>
      <c r="G64" s="53">
        <v>-0.92249999999999999</v>
      </c>
      <c r="H64" s="53">
        <v>0.1182</v>
      </c>
      <c r="I64" s="53">
        <v>3</v>
      </c>
      <c r="J64" s="53">
        <v>3</v>
      </c>
      <c r="K64" s="53">
        <v>11.04</v>
      </c>
      <c r="L64" s="53">
        <v>10</v>
      </c>
    </row>
    <row r="65" spans="4:12" x14ac:dyDescent="0.25">
      <c r="D65" s="54" t="s">
        <v>508</v>
      </c>
      <c r="E65" s="53">
        <v>1.0880000000000001</v>
      </c>
      <c r="F65" s="53">
        <v>1.637</v>
      </c>
      <c r="G65" s="53">
        <v>-0.54830000000000001</v>
      </c>
      <c r="H65" s="53">
        <v>0.1182</v>
      </c>
      <c r="I65" s="53">
        <v>3</v>
      </c>
      <c r="J65" s="53">
        <v>3</v>
      </c>
      <c r="K65" s="53">
        <v>6.5620000000000003</v>
      </c>
      <c r="L65" s="53">
        <v>10</v>
      </c>
    </row>
    <row r="66" spans="4:12" x14ac:dyDescent="0.25">
      <c r="D66" s="54" t="s">
        <v>507</v>
      </c>
      <c r="E66" s="53">
        <v>1.0880000000000001</v>
      </c>
      <c r="F66" s="53">
        <v>2.077</v>
      </c>
      <c r="G66" s="53">
        <v>-0.98870000000000002</v>
      </c>
      <c r="H66" s="53">
        <v>0.1182</v>
      </c>
      <c r="I66" s="53">
        <v>3</v>
      </c>
      <c r="J66" s="53">
        <v>3</v>
      </c>
      <c r="K66" s="53">
        <v>11.83</v>
      </c>
      <c r="L66" s="53">
        <v>10</v>
      </c>
    </row>
    <row r="67" spans="4:12" x14ac:dyDescent="0.25">
      <c r="D67" s="54" t="s">
        <v>506</v>
      </c>
      <c r="E67" s="53">
        <v>1.0880000000000001</v>
      </c>
      <c r="F67" s="53">
        <v>1.923</v>
      </c>
      <c r="G67" s="53">
        <v>-0.83409999999999995</v>
      </c>
      <c r="H67" s="53">
        <v>0.1182</v>
      </c>
      <c r="I67" s="53">
        <v>3</v>
      </c>
      <c r="J67" s="53">
        <v>3</v>
      </c>
      <c r="K67" s="53">
        <v>9.984</v>
      </c>
      <c r="L67" s="53">
        <v>10</v>
      </c>
    </row>
    <row r="68" spans="4:12" x14ac:dyDescent="0.25">
      <c r="D68" s="54" t="s">
        <v>505</v>
      </c>
      <c r="E68" s="53">
        <v>1.637</v>
      </c>
      <c r="F68" s="53">
        <v>2.077</v>
      </c>
      <c r="G68" s="53">
        <v>-0.4405</v>
      </c>
      <c r="H68" s="53">
        <v>0.1182</v>
      </c>
      <c r="I68" s="53">
        <v>3</v>
      </c>
      <c r="J68" s="53">
        <v>3</v>
      </c>
      <c r="K68" s="53">
        <v>5.2720000000000002</v>
      </c>
      <c r="L68" s="53">
        <v>10</v>
      </c>
    </row>
    <row r="69" spans="4:12" x14ac:dyDescent="0.25">
      <c r="D69" s="54" t="s">
        <v>504</v>
      </c>
      <c r="E69" s="53">
        <v>1.637</v>
      </c>
      <c r="F69" s="53">
        <v>1.923</v>
      </c>
      <c r="G69" s="53">
        <v>-0.28589999999999999</v>
      </c>
      <c r="H69" s="53">
        <v>0.1182</v>
      </c>
      <c r="I69" s="53">
        <v>3</v>
      </c>
      <c r="J69" s="53">
        <v>3</v>
      </c>
      <c r="K69" s="53">
        <v>3.4220000000000002</v>
      </c>
      <c r="L69" s="53">
        <v>10</v>
      </c>
    </row>
    <row r="70" spans="4:12" x14ac:dyDescent="0.25">
      <c r="D70" s="54" t="s">
        <v>503</v>
      </c>
      <c r="E70" s="53">
        <v>2.077</v>
      </c>
      <c r="F70" s="53">
        <v>1.923</v>
      </c>
      <c r="G70" s="53">
        <v>0.15459999999999999</v>
      </c>
      <c r="H70" s="53">
        <v>0.1182</v>
      </c>
      <c r="I70" s="53">
        <v>3</v>
      </c>
      <c r="J70" s="53">
        <v>3</v>
      </c>
      <c r="K70" s="53">
        <v>1.851</v>
      </c>
      <c r="L70" s="53">
        <v>1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93"/>
  <sheetViews>
    <sheetView zoomScale="38" zoomScaleNormal="38" workbookViewId="0">
      <pane xSplit="1" topLeftCell="E1" activePane="topRight" state="frozen"/>
      <selection pane="topRight" activeCell="A62" sqref="A62:A74"/>
    </sheetView>
  </sheetViews>
  <sheetFormatPr defaultColWidth="8.875" defaultRowHeight="15" x14ac:dyDescent="0.25"/>
  <cols>
    <col min="1" max="26" width="17.625" style="35" customWidth="1"/>
    <col min="27" max="16384" width="8.875" style="35"/>
  </cols>
  <sheetData>
    <row r="1" spans="1:79" x14ac:dyDescent="0.25">
      <c r="A1" s="81" t="s">
        <v>502</v>
      </c>
    </row>
    <row r="2" spans="1:79" x14ac:dyDescent="0.25">
      <c r="A2" s="50" t="s">
        <v>501</v>
      </c>
    </row>
    <row r="3" spans="1:79" x14ac:dyDescent="0.25">
      <c r="A3" s="36" t="s">
        <v>500</v>
      </c>
    </row>
    <row r="4" spans="1:79" x14ac:dyDescent="0.25">
      <c r="A4" s="49" t="s">
        <v>499</v>
      </c>
    </row>
    <row r="5" spans="1:79" x14ac:dyDescent="0.25">
      <c r="A5" s="48" t="s">
        <v>498</v>
      </c>
    </row>
    <row r="7" spans="1:79" x14ac:dyDescent="0.25">
      <c r="A7" s="39" t="s">
        <v>497</v>
      </c>
    </row>
    <row r="8" spans="1:79" x14ac:dyDescent="0.25">
      <c r="A8" s="38" t="s">
        <v>626</v>
      </c>
      <c r="B8" s="106" t="s">
        <v>625</v>
      </c>
      <c r="C8" s="107"/>
      <c r="D8" s="107"/>
      <c r="E8" s="107"/>
      <c r="F8" s="107"/>
      <c r="G8" s="107"/>
      <c r="H8" s="107"/>
      <c r="I8" s="107"/>
      <c r="J8" s="107"/>
      <c r="K8" s="107"/>
      <c r="L8" s="107"/>
      <c r="M8" s="107"/>
      <c r="O8" s="106" t="s">
        <v>624</v>
      </c>
      <c r="P8" s="107"/>
      <c r="Q8" s="107"/>
      <c r="R8" s="107"/>
      <c r="S8" s="107"/>
      <c r="T8" s="107"/>
      <c r="U8" s="107"/>
      <c r="V8" s="107"/>
      <c r="W8" s="107"/>
      <c r="X8" s="107"/>
      <c r="Y8" s="107"/>
      <c r="Z8" s="107"/>
      <c r="AB8" s="106" t="s">
        <v>623</v>
      </c>
      <c r="AC8" s="107"/>
      <c r="AD8" s="107"/>
      <c r="AE8" s="107"/>
      <c r="AF8" s="107"/>
      <c r="AG8" s="107"/>
      <c r="AH8" s="107"/>
      <c r="AI8" s="107"/>
      <c r="AJ8" s="107"/>
      <c r="AK8" s="107"/>
      <c r="AL8" s="107"/>
      <c r="AM8" s="107"/>
      <c r="AP8" s="106" t="s">
        <v>622</v>
      </c>
      <c r="AQ8" s="107"/>
      <c r="AR8" s="107"/>
      <c r="AS8" s="107"/>
      <c r="AT8" s="107"/>
      <c r="AU8" s="107"/>
      <c r="AV8" s="107"/>
      <c r="AW8" s="107"/>
      <c r="AX8" s="107"/>
      <c r="AY8" s="107"/>
      <c r="AZ8" s="107"/>
      <c r="BA8" s="107"/>
      <c r="BC8" s="106" t="s">
        <v>621</v>
      </c>
      <c r="BD8" s="107"/>
      <c r="BE8" s="107"/>
      <c r="BF8" s="107"/>
      <c r="BG8" s="107"/>
      <c r="BH8" s="107"/>
      <c r="BI8" s="107"/>
      <c r="BJ8" s="107"/>
      <c r="BK8" s="107"/>
      <c r="BL8" s="107"/>
      <c r="BM8" s="107"/>
      <c r="BN8" s="107"/>
      <c r="BP8" s="106" t="s">
        <v>620</v>
      </c>
      <c r="BQ8" s="107"/>
      <c r="BR8" s="107"/>
      <c r="BS8" s="107"/>
      <c r="BT8" s="107"/>
      <c r="BU8" s="107"/>
      <c r="BV8" s="107"/>
      <c r="BW8" s="107"/>
      <c r="BX8" s="107"/>
      <c r="BY8" s="107"/>
      <c r="BZ8" s="107"/>
      <c r="CA8" s="107"/>
    </row>
    <row r="9" spans="1:79" x14ac:dyDescent="0.25">
      <c r="B9" s="38" t="s">
        <v>619</v>
      </c>
      <c r="C9" s="38" t="s">
        <v>618</v>
      </c>
      <c r="D9" s="38" t="s">
        <v>617</v>
      </c>
      <c r="E9" s="38" t="s">
        <v>616</v>
      </c>
      <c r="F9" s="38" t="s">
        <v>615</v>
      </c>
      <c r="G9" s="38" t="s">
        <v>614</v>
      </c>
      <c r="H9" s="38" t="s">
        <v>613</v>
      </c>
      <c r="I9" s="38" t="s">
        <v>612</v>
      </c>
      <c r="J9" s="38" t="s">
        <v>611</v>
      </c>
      <c r="K9" s="38" t="s">
        <v>610</v>
      </c>
      <c r="L9" s="38" t="s">
        <v>609</v>
      </c>
      <c r="M9" s="38" t="s">
        <v>608</v>
      </c>
      <c r="O9" s="38" t="s">
        <v>607</v>
      </c>
      <c r="P9" s="38" t="s">
        <v>606</v>
      </c>
      <c r="Q9" s="38" t="s">
        <v>605</v>
      </c>
      <c r="R9" s="38" t="s">
        <v>604</v>
      </c>
      <c r="S9" s="38" t="s">
        <v>603</v>
      </c>
      <c r="T9" s="38" t="s">
        <v>602</v>
      </c>
      <c r="U9" s="38" t="s">
        <v>601</v>
      </c>
      <c r="V9" s="38" t="s">
        <v>600</v>
      </c>
      <c r="W9" s="38" t="s">
        <v>599</v>
      </c>
      <c r="X9" s="38" t="s">
        <v>598</v>
      </c>
      <c r="Y9" s="38" t="s">
        <v>597</v>
      </c>
      <c r="Z9" s="38" t="s">
        <v>596</v>
      </c>
      <c r="AB9" s="38" t="s">
        <v>595</v>
      </c>
      <c r="AC9" s="38" t="s">
        <v>594</v>
      </c>
      <c r="AD9" s="38" t="s">
        <v>593</v>
      </c>
      <c r="AE9" s="38" t="s">
        <v>592</v>
      </c>
      <c r="AF9" s="38" t="s">
        <v>591</v>
      </c>
      <c r="AG9" s="38" t="s">
        <v>590</v>
      </c>
      <c r="AH9" s="38" t="s">
        <v>589</v>
      </c>
      <c r="AI9" s="38" t="s">
        <v>588</v>
      </c>
      <c r="AJ9" s="38" t="s">
        <v>587</v>
      </c>
      <c r="AK9" s="38" t="s">
        <v>586</v>
      </c>
      <c r="AL9" s="38" t="s">
        <v>585</v>
      </c>
      <c r="AM9" s="38" t="s">
        <v>584</v>
      </c>
      <c r="AP9" s="38" t="s">
        <v>583</v>
      </c>
      <c r="AQ9" s="38" t="s">
        <v>582</v>
      </c>
      <c r="AR9" s="38" t="s">
        <v>581</v>
      </c>
      <c r="AS9" s="38" t="s">
        <v>580</v>
      </c>
      <c r="AT9" s="38" t="s">
        <v>579</v>
      </c>
      <c r="AU9" s="38" t="s">
        <v>578</v>
      </c>
      <c r="AV9" s="38" t="s">
        <v>577</v>
      </c>
      <c r="AW9" s="38" t="s">
        <v>576</v>
      </c>
      <c r="AX9" s="38" t="s">
        <v>575</v>
      </c>
      <c r="AY9" s="38" t="s">
        <v>574</v>
      </c>
      <c r="AZ9" s="38" t="s">
        <v>573</v>
      </c>
      <c r="BA9" s="38" t="s">
        <v>572</v>
      </c>
      <c r="BC9" s="38" t="s">
        <v>571</v>
      </c>
      <c r="BD9" s="38" t="s">
        <v>570</v>
      </c>
      <c r="BE9" s="38" t="s">
        <v>569</v>
      </c>
      <c r="BF9" s="38" t="s">
        <v>568</v>
      </c>
      <c r="BG9" s="38" t="s">
        <v>567</v>
      </c>
      <c r="BH9" s="38" t="s">
        <v>566</v>
      </c>
      <c r="BI9" s="38" t="s">
        <v>565</v>
      </c>
      <c r="BJ9" s="38" t="s">
        <v>564</v>
      </c>
      <c r="BK9" s="38" t="s">
        <v>563</v>
      </c>
      <c r="BL9" s="38" t="s">
        <v>562</v>
      </c>
      <c r="BM9" s="38" t="s">
        <v>561</v>
      </c>
      <c r="BN9" s="38" t="s">
        <v>560</v>
      </c>
      <c r="BP9" s="38" t="s">
        <v>559</v>
      </c>
      <c r="BQ9" s="38" t="s">
        <v>558</v>
      </c>
      <c r="BR9" s="38" t="s">
        <v>557</v>
      </c>
      <c r="BS9" s="38" t="s">
        <v>556</v>
      </c>
      <c r="BT9" s="38" t="s">
        <v>555</v>
      </c>
      <c r="BU9" s="38" t="s">
        <v>554</v>
      </c>
      <c r="BV9" s="38" t="s">
        <v>553</v>
      </c>
      <c r="BW9" s="38" t="s">
        <v>552</v>
      </c>
      <c r="BX9" s="38" t="s">
        <v>551</v>
      </c>
      <c r="BY9" s="38" t="s">
        <v>550</v>
      </c>
      <c r="BZ9" s="38" t="s">
        <v>549</v>
      </c>
      <c r="CA9" s="38" t="s">
        <v>548</v>
      </c>
    </row>
    <row r="10" spans="1:79" x14ac:dyDescent="0.25">
      <c r="A10" s="80">
        <v>1.3075422966666701</v>
      </c>
      <c r="B10" s="36">
        <v>108.682418610319</v>
      </c>
      <c r="C10" s="36">
        <v>135.76501682849999</v>
      </c>
      <c r="D10" s="36">
        <v>164.266230293608</v>
      </c>
      <c r="E10" s="36">
        <v>146.39095190975601</v>
      </c>
      <c r="F10" s="36">
        <v>169.566644893714</v>
      </c>
      <c r="G10" s="36">
        <v>172.88119233817301</v>
      </c>
      <c r="H10" s="36">
        <v>139.596297720862</v>
      </c>
      <c r="I10" s="36">
        <v>69.779557485466796</v>
      </c>
      <c r="J10" s="36">
        <v>126.002315889763</v>
      </c>
      <c r="K10" s="36">
        <v>164.16297293713501</v>
      </c>
      <c r="L10" s="36">
        <v>169.825968617271</v>
      </c>
      <c r="M10" s="36">
        <v>167.44629673813</v>
      </c>
      <c r="O10" s="36">
        <v>218.02321445808801</v>
      </c>
      <c r="P10" s="36">
        <v>207.13056715332499</v>
      </c>
      <c r="Q10" s="36">
        <v>205.61414813589201</v>
      </c>
      <c r="R10" s="36">
        <v>183.36624981660401</v>
      </c>
      <c r="S10" s="36">
        <v>185.36209623478601</v>
      </c>
      <c r="T10" s="36">
        <v>167.771434559689</v>
      </c>
      <c r="U10" s="36">
        <v>217.24257603871101</v>
      </c>
      <c r="V10" s="36">
        <v>214.477821112269</v>
      </c>
      <c r="W10" s="36">
        <v>208.273497560343</v>
      </c>
      <c r="X10" s="36">
        <v>189.328256282149</v>
      </c>
      <c r="Y10" s="36">
        <v>192.84411335439299</v>
      </c>
      <c r="Z10" s="36">
        <v>176.21366510303901</v>
      </c>
      <c r="AB10" s="36">
        <v>41.5350568633501</v>
      </c>
      <c r="AC10" s="36">
        <v>43.675126009388897</v>
      </c>
      <c r="AD10" s="36">
        <v>44.002168776384799</v>
      </c>
      <c r="AE10" s="36">
        <v>42.345633759876698</v>
      </c>
      <c r="AF10" s="36">
        <v>41.998418946532396</v>
      </c>
      <c r="AG10" s="36">
        <v>45.775872809570799</v>
      </c>
      <c r="AH10" s="36">
        <v>38.570871010579602</v>
      </c>
      <c r="AI10" s="36">
        <v>54.3131141520131</v>
      </c>
      <c r="AJ10" s="36">
        <v>47.173048477614799</v>
      </c>
      <c r="AK10" s="36">
        <v>39.933063638379203</v>
      </c>
      <c r="AL10" s="36">
        <v>42.8506422630442</v>
      </c>
      <c r="AM10" s="36">
        <v>43.669584662536501</v>
      </c>
      <c r="AP10" s="36">
        <v>55.236747346766897</v>
      </c>
      <c r="AQ10" s="36">
        <v>59.289011777016498</v>
      </c>
      <c r="AR10" s="36">
        <v>58.493643187065203</v>
      </c>
      <c r="AS10" s="36">
        <v>53.1210357812502</v>
      </c>
      <c r="AT10" s="36">
        <v>47.064803638751698</v>
      </c>
      <c r="AU10" s="36">
        <v>53.426581679924503</v>
      </c>
      <c r="AV10" s="36">
        <v>62.537271738522001</v>
      </c>
      <c r="AW10" s="36">
        <v>55.252892757631002</v>
      </c>
      <c r="AX10" s="36">
        <v>66.309495184718799</v>
      </c>
      <c r="AY10" s="36">
        <v>53.915427907765903</v>
      </c>
      <c r="AZ10" s="36">
        <v>46.845674617287699</v>
      </c>
      <c r="BA10" s="36">
        <v>51.720581511499802</v>
      </c>
      <c r="BC10" s="36">
        <v>81.088148937966295</v>
      </c>
      <c r="BD10" s="36">
        <v>93.103024098302996</v>
      </c>
      <c r="BE10" s="36">
        <v>118.08230860230501</v>
      </c>
      <c r="BF10" s="36">
        <v>129.928660564692</v>
      </c>
      <c r="BG10" s="36">
        <v>107.84127768535799</v>
      </c>
      <c r="BH10" s="36">
        <v>98.844569722094505</v>
      </c>
      <c r="BI10" s="36">
        <v>82.339548762645506</v>
      </c>
      <c r="BJ10" s="36">
        <v>95.217376757366097</v>
      </c>
      <c r="BK10" s="36">
        <v>124.93742784021001</v>
      </c>
      <c r="BL10" s="36">
        <v>105.07312288131</v>
      </c>
      <c r="BM10" s="36">
        <v>99.785071630079599</v>
      </c>
      <c r="BN10" s="36">
        <v>96.846920956157305</v>
      </c>
      <c r="BP10" s="36">
        <v>137.184176850028</v>
      </c>
      <c r="BQ10" s="36">
        <v>105.327691050311</v>
      </c>
      <c r="BR10" s="36">
        <v>104.149041671807</v>
      </c>
      <c r="BS10" s="36">
        <v>95.362125329678904</v>
      </c>
      <c r="BT10" s="36">
        <v>78.380217557581801</v>
      </c>
      <c r="BU10" s="36">
        <v>84.962795464415294</v>
      </c>
      <c r="BV10" s="36">
        <v>109.309339272222</v>
      </c>
      <c r="BW10" s="36">
        <v>93.362601150452093</v>
      </c>
      <c r="BX10" s="36">
        <v>98.530178995069704</v>
      </c>
      <c r="BY10" s="36">
        <v>88.266025548182995</v>
      </c>
      <c r="BZ10" s="36">
        <v>71.282427932671396</v>
      </c>
      <c r="CA10" s="36">
        <v>79.623193583653304</v>
      </c>
    </row>
    <row r="11" spans="1:79" x14ac:dyDescent="0.25">
      <c r="A11" s="80">
        <v>5.84039025833333</v>
      </c>
      <c r="B11" s="36">
        <v>98.043604556804496</v>
      </c>
      <c r="C11" s="36">
        <v>142.60503124195799</v>
      </c>
      <c r="D11" s="36">
        <v>174.07663662282499</v>
      </c>
      <c r="E11" s="36">
        <v>138.96854307677299</v>
      </c>
      <c r="F11" s="36">
        <v>181.22521990403001</v>
      </c>
      <c r="G11" s="36">
        <v>176.231883432861</v>
      </c>
      <c r="H11" s="36">
        <v>147.57117213429899</v>
      </c>
      <c r="I11" s="36">
        <v>103.457298875761</v>
      </c>
      <c r="J11" s="36">
        <v>126.351256058358</v>
      </c>
      <c r="K11" s="36">
        <v>171.560863760545</v>
      </c>
      <c r="L11" s="36">
        <v>172.58006958934101</v>
      </c>
      <c r="M11" s="36">
        <v>176.38158500394999</v>
      </c>
      <c r="O11" s="36">
        <v>219.49022340798001</v>
      </c>
      <c r="P11" s="36">
        <v>211.403393443901</v>
      </c>
      <c r="Q11" s="36">
        <v>202.265703242195</v>
      </c>
      <c r="R11" s="36">
        <v>188.235753751218</v>
      </c>
      <c r="S11" s="36">
        <v>191.100714443215</v>
      </c>
      <c r="T11" s="36">
        <v>163.53779695574701</v>
      </c>
      <c r="U11" s="36">
        <v>209.12454238528099</v>
      </c>
      <c r="V11" s="36">
        <v>213.04747880228999</v>
      </c>
      <c r="W11" s="36">
        <v>209.80737220329399</v>
      </c>
      <c r="X11" s="36">
        <v>189.47646647459499</v>
      </c>
      <c r="Y11" s="36">
        <v>197.38495006318001</v>
      </c>
      <c r="Z11" s="36">
        <v>176.01041778806501</v>
      </c>
      <c r="AB11" s="36">
        <v>37.5562745332291</v>
      </c>
      <c r="AC11" s="36">
        <v>39.169493694728999</v>
      </c>
      <c r="AD11" s="36">
        <v>37.9707657319994</v>
      </c>
      <c r="AE11" s="36">
        <v>41.310699852271298</v>
      </c>
      <c r="AF11" s="36">
        <v>35.871840182080597</v>
      </c>
      <c r="AG11" s="36">
        <v>42.6241770595256</v>
      </c>
      <c r="AH11" s="36">
        <v>34.343663651584698</v>
      </c>
      <c r="AI11" s="36">
        <v>44.9733835446794</v>
      </c>
      <c r="AJ11" s="36">
        <v>47.440312894280098</v>
      </c>
      <c r="AK11" s="36">
        <v>41.6672787960701</v>
      </c>
      <c r="AL11" s="36">
        <v>40.235329235099101</v>
      </c>
      <c r="AM11" s="36">
        <v>47.150815304929999</v>
      </c>
      <c r="AP11" s="36">
        <v>38.470846532373599</v>
      </c>
      <c r="AQ11" s="36">
        <v>55.804932438676403</v>
      </c>
      <c r="AR11" s="36">
        <v>56.358105731555199</v>
      </c>
      <c r="AS11" s="36">
        <v>50.653928906788899</v>
      </c>
      <c r="AT11" s="36">
        <v>42.2826234983104</v>
      </c>
      <c r="AU11" s="36">
        <v>55.221948681024301</v>
      </c>
      <c r="AV11" s="36">
        <v>59.280919769625903</v>
      </c>
      <c r="AW11" s="36">
        <v>53.170153898347699</v>
      </c>
      <c r="AX11" s="36">
        <v>60.899510640814398</v>
      </c>
      <c r="AY11" s="36">
        <v>48.647992264965801</v>
      </c>
      <c r="AZ11" s="36">
        <v>40.138701470931103</v>
      </c>
      <c r="BA11" s="36">
        <v>46.963127421107203</v>
      </c>
      <c r="BC11" s="36">
        <v>73.747954445024604</v>
      </c>
      <c r="BD11" s="36">
        <v>79.920831169226503</v>
      </c>
      <c r="BE11" s="36">
        <v>102.988681227307</v>
      </c>
      <c r="BF11" s="36">
        <v>107.63110327828601</v>
      </c>
      <c r="BG11" s="36">
        <v>96.697629768898693</v>
      </c>
      <c r="BH11" s="36">
        <v>86.185348695611694</v>
      </c>
      <c r="BI11" s="36">
        <v>71.538092711749201</v>
      </c>
      <c r="BJ11" s="36">
        <v>83.844977105223094</v>
      </c>
      <c r="BK11" s="36">
        <v>93.625838125024799</v>
      </c>
      <c r="BL11" s="36">
        <v>94.768727511838904</v>
      </c>
      <c r="BM11" s="36">
        <v>89.516057838109504</v>
      </c>
      <c r="BN11" s="36">
        <v>84.376488908608806</v>
      </c>
      <c r="BP11" s="36">
        <v>127.358541002319</v>
      </c>
      <c r="BQ11" s="36">
        <v>95.435253330524702</v>
      </c>
      <c r="BR11" s="36">
        <v>94.818676077833501</v>
      </c>
      <c r="BS11" s="36">
        <v>86.975564085709493</v>
      </c>
      <c r="BT11" s="36">
        <v>58.327890897857898</v>
      </c>
      <c r="BU11" s="36">
        <v>77.050878134469102</v>
      </c>
      <c r="BV11" s="36">
        <v>99.146915617247402</v>
      </c>
      <c r="BW11" s="36">
        <v>85.879711462469302</v>
      </c>
      <c r="BX11" s="36">
        <v>97.1089761585134</v>
      </c>
      <c r="BY11" s="36">
        <v>78.570472352184098</v>
      </c>
      <c r="BZ11" s="36">
        <v>50.195079394515602</v>
      </c>
      <c r="CA11" s="36">
        <v>72.3525162967737</v>
      </c>
    </row>
    <row r="12" spans="1:79" x14ac:dyDescent="0.25">
      <c r="A12" s="80">
        <v>11.7525406416667</v>
      </c>
      <c r="B12" s="36">
        <v>239.424613552137</v>
      </c>
      <c r="C12" s="36">
        <v>332.319472311178</v>
      </c>
      <c r="D12" s="36">
        <v>395.99448507478297</v>
      </c>
      <c r="E12" s="36">
        <v>283.81300320745697</v>
      </c>
      <c r="F12" s="36">
        <v>413.565248162454</v>
      </c>
      <c r="G12" s="36">
        <v>471.20390993839499</v>
      </c>
      <c r="H12" s="36">
        <v>305.280201601454</v>
      </c>
      <c r="I12" s="36">
        <v>264.102873527447</v>
      </c>
      <c r="J12" s="36">
        <v>254.418689336244</v>
      </c>
      <c r="K12" s="36">
        <v>415.75100717651901</v>
      </c>
      <c r="L12" s="36">
        <v>432.42561556505802</v>
      </c>
      <c r="M12" s="36">
        <v>425.48090909645703</v>
      </c>
      <c r="O12" s="36">
        <v>501.592710524967</v>
      </c>
      <c r="P12" s="36">
        <v>527.21351968941701</v>
      </c>
      <c r="Q12" s="36">
        <v>363.90475696785302</v>
      </c>
      <c r="R12" s="36">
        <v>470.33589631961502</v>
      </c>
      <c r="S12" s="36">
        <v>355.03823154870003</v>
      </c>
      <c r="T12" s="36">
        <v>332.88872351371299</v>
      </c>
      <c r="U12" s="36">
        <v>458.41758755770002</v>
      </c>
      <c r="V12" s="36">
        <v>490.876478800369</v>
      </c>
      <c r="W12" s="36">
        <v>465.11046623032502</v>
      </c>
      <c r="X12" s="36">
        <v>449.21808803186798</v>
      </c>
      <c r="Y12" s="36">
        <v>449.66130120301301</v>
      </c>
      <c r="Z12" s="36">
        <v>389.50713538149898</v>
      </c>
      <c r="AB12" s="36">
        <v>133.714981691124</v>
      </c>
      <c r="AC12" s="36">
        <v>136.65628203482601</v>
      </c>
      <c r="AD12" s="36">
        <v>162.89986470020199</v>
      </c>
      <c r="AE12" s="36">
        <v>132.150254322845</v>
      </c>
      <c r="AF12" s="36">
        <v>140.558824911691</v>
      </c>
      <c r="AG12" s="36">
        <v>218.477031686207</v>
      </c>
      <c r="AH12" s="36">
        <v>138.899327510142</v>
      </c>
      <c r="AI12" s="36">
        <v>158.63381189681101</v>
      </c>
      <c r="AJ12" s="36">
        <v>156.959750527322</v>
      </c>
      <c r="AK12" s="36">
        <v>131.62489577983601</v>
      </c>
      <c r="AL12" s="36">
        <v>155.36576347125401</v>
      </c>
      <c r="AM12" s="36">
        <v>168.110526947669</v>
      </c>
      <c r="AP12" s="36">
        <v>139.670079776487</v>
      </c>
      <c r="AQ12" s="36">
        <v>174.57304392384401</v>
      </c>
      <c r="AR12" s="36">
        <v>304.22545596091402</v>
      </c>
      <c r="AS12" s="36">
        <v>156.254063319972</v>
      </c>
      <c r="AT12" s="36">
        <v>126.04410204179599</v>
      </c>
      <c r="AU12" s="36">
        <v>217.83186739874901</v>
      </c>
      <c r="AV12" s="36">
        <v>178.844189005613</v>
      </c>
      <c r="AW12" s="36">
        <v>173.21745562618</v>
      </c>
      <c r="AX12" s="36">
        <v>273.14028520135099</v>
      </c>
      <c r="AY12" s="36">
        <v>153.85982566717101</v>
      </c>
      <c r="AZ12" s="36">
        <v>127.751509570408</v>
      </c>
      <c r="BA12" s="36">
        <v>220.92222372641601</v>
      </c>
      <c r="BC12" s="36">
        <v>137.40106414042901</v>
      </c>
      <c r="BD12" s="36">
        <v>220.98278240459399</v>
      </c>
      <c r="BE12" s="36">
        <v>222.68997872079001</v>
      </c>
      <c r="BF12" s="36">
        <v>225.89237837487599</v>
      </c>
      <c r="BG12" s="36">
        <v>246.25614891031401</v>
      </c>
      <c r="BH12" s="36">
        <v>263.94253046364003</v>
      </c>
      <c r="BI12" s="36">
        <v>141.143410375505</v>
      </c>
      <c r="BJ12" s="36">
        <v>126.18557859325399</v>
      </c>
      <c r="BK12" s="36">
        <v>107.68344984413299</v>
      </c>
      <c r="BL12" s="36">
        <v>263.42888999462201</v>
      </c>
      <c r="BM12" s="36">
        <v>238.25223351863099</v>
      </c>
      <c r="BN12" s="36">
        <v>239.31554673098199</v>
      </c>
      <c r="BP12" s="36">
        <v>507.07369370897999</v>
      </c>
      <c r="BQ12" s="36">
        <v>361.966479405803</v>
      </c>
      <c r="BR12" s="36">
        <v>325.04519812582203</v>
      </c>
      <c r="BS12" s="36">
        <v>346.01564732730299</v>
      </c>
      <c r="BT12" s="36">
        <v>171.56586064763999</v>
      </c>
      <c r="BU12" s="36">
        <v>309.08858020595198</v>
      </c>
      <c r="BV12" s="36">
        <v>295.23336178697099</v>
      </c>
      <c r="BW12" s="36">
        <v>337.07185360328202</v>
      </c>
      <c r="BX12" s="36">
        <v>352.61844925333997</v>
      </c>
      <c r="BY12" s="36">
        <v>283.58062379535801</v>
      </c>
      <c r="BZ12" s="36">
        <v>138.77108637538899</v>
      </c>
      <c r="CA12" s="36">
        <v>273.42495127933898</v>
      </c>
    </row>
    <row r="13" spans="1:79" x14ac:dyDescent="0.25">
      <c r="A13" s="80">
        <v>17.654291008333299</v>
      </c>
      <c r="B13" s="36">
        <v>183.58327614909001</v>
      </c>
      <c r="C13" s="36">
        <v>207.65606467820899</v>
      </c>
      <c r="D13" s="36">
        <v>239.59216620829</v>
      </c>
      <c r="E13" s="36">
        <v>187.92237589989199</v>
      </c>
      <c r="F13" s="36">
        <v>246.605327031163</v>
      </c>
      <c r="G13" s="36">
        <v>264.52456177766902</v>
      </c>
      <c r="H13" s="36">
        <v>216.39151804108499</v>
      </c>
      <c r="I13" s="36">
        <v>194.95323113322701</v>
      </c>
      <c r="J13" s="36">
        <v>185.29339361319899</v>
      </c>
      <c r="K13" s="36">
        <v>263.66949896521402</v>
      </c>
      <c r="L13" s="36">
        <v>259.16830977427497</v>
      </c>
      <c r="M13" s="36">
        <v>269.45477645848098</v>
      </c>
      <c r="O13" s="36">
        <v>250.08684374856401</v>
      </c>
      <c r="P13" s="36">
        <v>246.365845464491</v>
      </c>
      <c r="Q13" s="36">
        <v>217.21514152533601</v>
      </c>
      <c r="R13" s="36">
        <v>215.15835898841101</v>
      </c>
      <c r="S13" s="36">
        <v>233.45238769439899</v>
      </c>
      <c r="T13" s="36">
        <v>182.461266728531</v>
      </c>
      <c r="U13" s="36">
        <v>223.62212394898</v>
      </c>
      <c r="V13" s="36">
        <v>249.10129969839301</v>
      </c>
      <c r="W13" s="36">
        <v>254.85034455274501</v>
      </c>
      <c r="X13" s="36">
        <v>215.02098153438499</v>
      </c>
      <c r="Y13" s="36">
        <v>224.022129724839</v>
      </c>
      <c r="Z13" s="36">
        <v>188.91434217792801</v>
      </c>
      <c r="AB13" s="36">
        <v>120.118715829721</v>
      </c>
      <c r="AC13" s="36">
        <v>112.158132922454</v>
      </c>
      <c r="AD13" s="36">
        <v>133.12798982652399</v>
      </c>
      <c r="AE13" s="36">
        <v>111.233732750236</v>
      </c>
      <c r="AF13" s="36">
        <v>136.40328230288401</v>
      </c>
      <c r="AG13" s="36">
        <v>154.21308645467201</v>
      </c>
      <c r="AH13" s="36">
        <v>144.19263003972301</v>
      </c>
      <c r="AI13" s="36">
        <v>136.126970620946</v>
      </c>
      <c r="AJ13" s="36">
        <v>116.22324929493</v>
      </c>
      <c r="AK13" s="36">
        <v>104.341249544207</v>
      </c>
      <c r="AL13" s="36">
        <v>114.722769198381</v>
      </c>
      <c r="AM13" s="36">
        <v>112.940088586223</v>
      </c>
      <c r="AP13" s="36">
        <v>113.836981876116</v>
      </c>
      <c r="AQ13" s="36">
        <v>114.53356924665199</v>
      </c>
      <c r="AR13" s="36">
        <v>153.647782762215</v>
      </c>
      <c r="AS13" s="36">
        <v>109.852914568233</v>
      </c>
      <c r="AT13" s="36">
        <v>93.231674054090206</v>
      </c>
      <c r="AU13" s="36">
        <v>121.49979653404</v>
      </c>
      <c r="AV13" s="36">
        <v>128.936985593043</v>
      </c>
      <c r="AW13" s="36">
        <v>129.64867200267599</v>
      </c>
      <c r="AX13" s="36">
        <v>143.43312678459199</v>
      </c>
      <c r="AY13" s="36">
        <v>120.210227661807</v>
      </c>
      <c r="AZ13" s="36">
        <v>97.528437932588702</v>
      </c>
      <c r="BA13" s="36">
        <v>127.159636526919</v>
      </c>
      <c r="BC13" s="36">
        <v>113.67726202221699</v>
      </c>
      <c r="BD13" s="36">
        <v>195.977416529886</v>
      </c>
      <c r="BE13" s="36">
        <v>145.76624207153901</v>
      </c>
      <c r="BF13" s="36">
        <v>164.08534199145799</v>
      </c>
      <c r="BG13" s="36">
        <v>150.133863787297</v>
      </c>
      <c r="BH13" s="36">
        <v>167.406989588958</v>
      </c>
      <c r="BI13" s="36">
        <v>110.151436116282</v>
      </c>
      <c r="BJ13" s="36">
        <v>106.06941195609301</v>
      </c>
      <c r="BK13" s="36">
        <v>93.816087001021799</v>
      </c>
      <c r="BL13" s="36">
        <v>169.24443635921401</v>
      </c>
      <c r="BM13" s="36">
        <v>152.659918782604</v>
      </c>
      <c r="BN13" s="36">
        <v>163.60453792598301</v>
      </c>
      <c r="BP13" s="36">
        <v>256.17465753566302</v>
      </c>
      <c r="BQ13" s="36">
        <v>171.53736248726699</v>
      </c>
      <c r="BR13" s="36">
        <v>223.76249020731299</v>
      </c>
      <c r="BS13" s="36">
        <v>115.50260725814</v>
      </c>
      <c r="BT13" s="36">
        <v>113.18161420806901</v>
      </c>
      <c r="BU13" s="36">
        <v>132.71609096752701</v>
      </c>
      <c r="BV13" s="36">
        <v>150.92389049449099</v>
      </c>
      <c r="BW13" s="36">
        <v>155.77336995136599</v>
      </c>
      <c r="BX13" s="36">
        <v>163.068717658797</v>
      </c>
      <c r="BY13" s="36">
        <v>116.91252093074399</v>
      </c>
      <c r="BZ13" s="36">
        <v>105.829320576307</v>
      </c>
      <c r="CA13" s="36">
        <v>140.92379425664799</v>
      </c>
    </row>
    <row r="14" spans="1:79" x14ac:dyDescent="0.25">
      <c r="A14" s="80">
        <v>23.5508608433333</v>
      </c>
      <c r="B14" s="36">
        <v>191.945854102867</v>
      </c>
      <c r="C14" s="36">
        <v>330.82348712251502</v>
      </c>
      <c r="D14" s="36">
        <v>300.12775112219703</v>
      </c>
      <c r="E14" s="36">
        <v>303.89936118206401</v>
      </c>
      <c r="F14" s="36">
        <v>408.09721026497101</v>
      </c>
      <c r="G14" s="36">
        <v>332.27029010537098</v>
      </c>
      <c r="H14" s="36">
        <v>243.50479370775301</v>
      </c>
      <c r="I14" s="36">
        <v>313.69808330250697</v>
      </c>
      <c r="J14" s="36">
        <v>275.09876223341502</v>
      </c>
      <c r="K14" s="36">
        <v>417.51671439888702</v>
      </c>
      <c r="L14" s="36">
        <v>427.09944554697199</v>
      </c>
      <c r="M14" s="36">
        <v>420.87389670423897</v>
      </c>
      <c r="O14" s="36">
        <v>418.43923464120297</v>
      </c>
      <c r="P14" s="36">
        <v>393.89253833458997</v>
      </c>
      <c r="Q14" s="36">
        <v>288.55132228327801</v>
      </c>
      <c r="R14" s="36">
        <v>293.684843822424</v>
      </c>
      <c r="S14" s="36">
        <v>353.807750154416</v>
      </c>
      <c r="T14" s="36">
        <v>269.84585336035798</v>
      </c>
      <c r="U14" s="36">
        <v>368.596948754511</v>
      </c>
      <c r="V14" s="36">
        <v>399.74633485060201</v>
      </c>
      <c r="W14" s="36">
        <v>308.438158777485</v>
      </c>
      <c r="X14" s="36">
        <v>356.63763300752402</v>
      </c>
      <c r="Y14" s="36">
        <v>330.42577525218599</v>
      </c>
      <c r="Z14" s="36">
        <v>279.30759580337201</v>
      </c>
      <c r="AB14" s="36">
        <v>127.644266228511</v>
      </c>
      <c r="AC14" s="36">
        <v>148.859151577783</v>
      </c>
      <c r="AD14" s="36">
        <v>154.10558768994599</v>
      </c>
      <c r="AE14" s="36">
        <v>143.986962011993</v>
      </c>
      <c r="AF14" s="36">
        <v>159.88510890377199</v>
      </c>
      <c r="AG14" s="36">
        <v>205.90286441495499</v>
      </c>
      <c r="AH14" s="36">
        <v>140.752834519591</v>
      </c>
      <c r="AI14" s="36">
        <v>121.694740199691</v>
      </c>
      <c r="AJ14" s="36">
        <v>155.560316400354</v>
      </c>
      <c r="AK14" s="36">
        <v>174.66998630339501</v>
      </c>
      <c r="AL14" s="36">
        <v>155.507855308052</v>
      </c>
      <c r="AM14" s="36">
        <v>158.27636094988</v>
      </c>
      <c r="AP14" s="36">
        <v>123.96959727906</v>
      </c>
      <c r="AQ14" s="36">
        <v>178.86537175149499</v>
      </c>
      <c r="AR14" s="36">
        <v>255.253009110237</v>
      </c>
      <c r="AS14" s="36">
        <v>172.82082439445901</v>
      </c>
      <c r="AT14" s="36">
        <v>100.351948458222</v>
      </c>
      <c r="AU14" s="36">
        <v>180.371042375993</v>
      </c>
      <c r="AV14" s="36">
        <v>181.04124329348599</v>
      </c>
      <c r="AW14" s="36">
        <v>218.77837520278899</v>
      </c>
      <c r="AX14" s="36">
        <v>229.28956468843799</v>
      </c>
      <c r="AY14" s="36">
        <v>207.96874067417701</v>
      </c>
      <c r="AZ14" s="36">
        <v>120.57460305566801</v>
      </c>
      <c r="BA14" s="36">
        <v>185.24722595004701</v>
      </c>
      <c r="BC14" s="36">
        <v>107.802304710852</v>
      </c>
      <c r="BD14" s="36">
        <v>185.338326244748</v>
      </c>
      <c r="BE14" s="36">
        <v>135.73457827169699</v>
      </c>
      <c r="BF14" s="36">
        <v>191.66766048767801</v>
      </c>
      <c r="BG14" s="36">
        <v>234.41625889956501</v>
      </c>
      <c r="BH14" s="36">
        <v>232.60451757858999</v>
      </c>
      <c r="BI14" s="36">
        <v>106.270199979924</v>
      </c>
      <c r="BJ14" s="36">
        <v>101.960028713623</v>
      </c>
      <c r="BK14" s="36">
        <v>92.778571232470696</v>
      </c>
      <c r="BL14" s="36">
        <v>242.344802047081</v>
      </c>
      <c r="BM14" s="36">
        <v>227.20281672141499</v>
      </c>
      <c r="BN14" s="36">
        <v>211.49866067354</v>
      </c>
      <c r="BP14" s="36">
        <v>462.28796763471399</v>
      </c>
      <c r="BQ14" s="36">
        <v>278.72799072677299</v>
      </c>
      <c r="BR14" s="36">
        <v>302.97960784828598</v>
      </c>
      <c r="BS14" s="36">
        <v>101.348266211254</v>
      </c>
      <c r="BT14" s="36">
        <v>150.077280295333</v>
      </c>
      <c r="BU14" s="36">
        <v>211.30133886737599</v>
      </c>
      <c r="BV14" s="36">
        <v>232.12950956532401</v>
      </c>
      <c r="BW14" s="36">
        <v>305.51876586311698</v>
      </c>
      <c r="BX14" s="36">
        <v>221.23993008308699</v>
      </c>
      <c r="BY14" s="36">
        <v>104.310408510348</v>
      </c>
      <c r="BZ14" s="36">
        <v>137.86129012364299</v>
      </c>
      <c r="CA14" s="36">
        <v>274.002571725785</v>
      </c>
    </row>
    <row r="15" spans="1:79" x14ac:dyDescent="0.25">
      <c r="A15" s="80">
        <v>29.431368621666699</v>
      </c>
      <c r="B15" s="36">
        <v>106.34931813148</v>
      </c>
      <c r="C15" s="36">
        <v>120.173406999934</v>
      </c>
      <c r="D15" s="36">
        <v>136.03377656344401</v>
      </c>
      <c r="E15" s="36">
        <v>128.25501295018199</v>
      </c>
      <c r="F15" s="36">
        <v>144.37497914558199</v>
      </c>
      <c r="G15" s="36">
        <v>147.665911342843</v>
      </c>
      <c r="H15" s="36">
        <v>130.392181364007</v>
      </c>
      <c r="I15" s="36">
        <v>122.68613043485701</v>
      </c>
      <c r="J15" s="36">
        <v>135.57158207013899</v>
      </c>
      <c r="K15" s="36">
        <v>147.23913195923001</v>
      </c>
      <c r="L15" s="36">
        <v>140.18227549510499</v>
      </c>
      <c r="M15" s="36">
        <v>147.51757926074899</v>
      </c>
      <c r="O15" s="36">
        <v>119.93030897229799</v>
      </c>
      <c r="P15" s="36">
        <v>117.3266038985</v>
      </c>
      <c r="Q15" s="36">
        <v>110.540164842705</v>
      </c>
      <c r="R15" s="36">
        <v>106.141005619624</v>
      </c>
      <c r="S15" s="36">
        <v>104.610211271304</v>
      </c>
      <c r="T15" s="36">
        <v>87.465023039196296</v>
      </c>
      <c r="U15" s="36">
        <v>111.946490239627</v>
      </c>
      <c r="V15" s="36">
        <v>115.41315342737801</v>
      </c>
      <c r="W15" s="36">
        <v>137.48450009594501</v>
      </c>
      <c r="X15" s="36">
        <v>110.31996760295</v>
      </c>
      <c r="Y15" s="36">
        <v>110.703583764095</v>
      </c>
      <c r="Z15" s="36">
        <v>99.786381139488199</v>
      </c>
      <c r="AB15" s="36">
        <v>112.525091215423</v>
      </c>
      <c r="AC15" s="36">
        <v>108.988925366582</v>
      </c>
      <c r="AD15" s="36">
        <v>111.228339721015</v>
      </c>
      <c r="AE15" s="36">
        <v>97.963345454393206</v>
      </c>
      <c r="AF15" s="36">
        <v>131.02811151734701</v>
      </c>
      <c r="AG15" s="36">
        <v>143.67438975129201</v>
      </c>
      <c r="AH15" s="36">
        <v>134.18296097561199</v>
      </c>
      <c r="AI15" s="36">
        <v>96.443929472781406</v>
      </c>
      <c r="AJ15" s="36">
        <v>113.27845544802101</v>
      </c>
      <c r="AK15" s="36">
        <v>120.548453303966</v>
      </c>
      <c r="AL15" s="36">
        <v>107.13218053896701</v>
      </c>
      <c r="AM15" s="36">
        <v>121.681502972846</v>
      </c>
      <c r="AP15" s="36">
        <v>103.505121104133</v>
      </c>
      <c r="AQ15" s="36">
        <v>95.643340105390607</v>
      </c>
      <c r="AR15" s="36">
        <v>113.181640663024</v>
      </c>
      <c r="AS15" s="36">
        <v>94.231542440197998</v>
      </c>
      <c r="AT15" s="36">
        <v>77.131984906199406</v>
      </c>
      <c r="AU15" s="36">
        <v>87.832548636302505</v>
      </c>
      <c r="AV15" s="36">
        <v>106.789391642029</v>
      </c>
      <c r="AW15" s="36">
        <v>106.370663926468</v>
      </c>
      <c r="AX15" s="36">
        <v>106.316946250406</v>
      </c>
      <c r="AY15" s="36">
        <v>98.028591906940505</v>
      </c>
      <c r="AZ15" s="36">
        <v>90.409549998437299</v>
      </c>
      <c r="BA15" s="36">
        <v>99.763178280533197</v>
      </c>
      <c r="BC15" s="36">
        <v>102.27312545317901</v>
      </c>
      <c r="BD15" s="36">
        <v>174.724609865069</v>
      </c>
      <c r="BE15" s="36">
        <v>117.546920098306</v>
      </c>
      <c r="BF15" s="36">
        <v>126.08480170017</v>
      </c>
      <c r="BG15" s="36">
        <v>118.615392136872</v>
      </c>
      <c r="BH15" s="36">
        <v>132.91452836719199</v>
      </c>
      <c r="BI15" s="36">
        <v>96.960323794198501</v>
      </c>
      <c r="BJ15" s="36">
        <v>96.394763115524498</v>
      </c>
      <c r="BK15" s="36">
        <v>91.295313150262999</v>
      </c>
      <c r="BL15" s="36">
        <v>130.67083237237401</v>
      </c>
      <c r="BM15" s="36">
        <v>118.73499823460099</v>
      </c>
      <c r="BN15" s="36">
        <v>122.351807780885</v>
      </c>
      <c r="BP15" s="36">
        <v>124.752135774767</v>
      </c>
      <c r="BQ15" s="36">
        <v>113.07558582962901</v>
      </c>
      <c r="BR15" s="36">
        <v>114.801630709257</v>
      </c>
      <c r="BS15" s="36">
        <v>96.706514405672294</v>
      </c>
      <c r="BT15" s="36">
        <v>91.860423046489899</v>
      </c>
      <c r="BU15" s="36">
        <v>96.2248653018395</v>
      </c>
      <c r="BV15" s="36">
        <v>110.719598707063</v>
      </c>
      <c r="BW15" s="36">
        <v>120.71232286332599</v>
      </c>
      <c r="BX15" s="36">
        <v>104.09612946963399</v>
      </c>
      <c r="BY15" s="36">
        <v>94.677436651546699</v>
      </c>
      <c r="BZ15" s="36">
        <v>82.690517325131594</v>
      </c>
      <c r="CA15" s="36">
        <v>97.609059470777396</v>
      </c>
    </row>
    <row r="20" spans="1:79" x14ac:dyDescent="0.25">
      <c r="A20" s="35" t="s">
        <v>497</v>
      </c>
    </row>
    <row r="21" spans="1:79" x14ac:dyDescent="0.25">
      <c r="A21" s="35" t="s">
        <v>626</v>
      </c>
      <c r="B21" s="35" t="s">
        <v>625</v>
      </c>
      <c r="O21" s="35" t="s">
        <v>624</v>
      </c>
      <c r="AB21" s="35" t="s">
        <v>623</v>
      </c>
      <c r="AP21" s="35" t="s">
        <v>622</v>
      </c>
      <c r="BC21" s="35" t="s">
        <v>621</v>
      </c>
      <c r="BP21" s="35" t="s">
        <v>620</v>
      </c>
    </row>
    <row r="22" spans="1:79" x14ac:dyDescent="0.25">
      <c r="B22" s="35" t="s">
        <v>619</v>
      </c>
      <c r="C22" s="35" t="s">
        <v>618</v>
      </c>
      <c r="D22" s="35" t="s">
        <v>617</v>
      </c>
      <c r="E22" s="35" t="s">
        <v>616</v>
      </c>
      <c r="F22" s="35" t="s">
        <v>615</v>
      </c>
      <c r="G22" s="35" t="s">
        <v>614</v>
      </c>
      <c r="H22" s="35" t="s">
        <v>613</v>
      </c>
      <c r="I22" s="35" t="s">
        <v>612</v>
      </c>
      <c r="J22" s="35" t="s">
        <v>611</v>
      </c>
      <c r="K22" s="35" t="s">
        <v>610</v>
      </c>
      <c r="L22" s="35" t="s">
        <v>609</v>
      </c>
      <c r="M22" s="35" t="s">
        <v>608</v>
      </c>
      <c r="O22" s="35" t="s">
        <v>607</v>
      </c>
      <c r="P22" s="35" t="s">
        <v>606</v>
      </c>
      <c r="Q22" s="35" t="s">
        <v>605</v>
      </c>
      <c r="R22" s="35" t="s">
        <v>604</v>
      </c>
      <c r="S22" s="35" t="s">
        <v>603</v>
      </c>
      <c r="T22" s="35" t="s">
        <v>602</v>
      </c>
      <c r="U22" s="35" t="s">
        <v>601</v>
      </c>
      <c r="V22" s="35" t="s">
        <v>600</v>
      </c>
      <c r="W22" s="35" t="s">
        <v>599</v>
      </c>
      <c r="X22" s="35" t="s">
        <v>598</v>
      </c>
      <c r="Y22" s="35" t="s">
        <v>597</v>
      </c>
      <c r="Z22" s="35" t="s">
        <v>596</v>
      </c>
      <c r="AB22" s="35" t="s">
        <v>595</v>
      </c>
      <c r="AC22" s="35" t="s">
        <v>594</v>
      </c>
      <c r="AD22" s="35" t="s">
        <v>593</v>
      </c>
      <c r="AE22" s="35" t="s">
        <v>592</v>
      </c>
      <c r="AF22" s="35" t="s">
        <v>591</v>
      </c>
      <c r="AG22" s="35" t="s">
        <v>590</v>
      </c>
      <c r="AH22" s="35" t="s">
        <v>589</v>
      </c>
      <c r="AI22" s="35" t="s">
        <v>588</v>
      </c>
      <c r="AJ22" s="35" t="s">
        <v>587</v>
      </c>
      <c r="AK22" s="35" t="s">
        <v>586</v>
      </c>
      <c r="AL22" s="35" t="s">
        <v>585</v>
      </c>
      <c r="AM22" s="35" t="s">
        <v>584</v>
      </c>
      <c r="AP22" s="35" t="s">
        <v>583</v>
      </c>
      <c r="AQ22" s="35" t="s">
        <v>582</v>
      </c>
      <c r="AR22" s="35" t="s">
        <v>581</v>
      </c>
      <c r="AS22" s="35" t="s">
        <v>580</v>
      </c>
      <c r="AT22" s="35" t="s">
        <v>579</v>
      </c>
      <c r="AU22" s="35" t="s">
        <v>578</v>
      </c>
      <c r="AV22" s="35" t="s">
        <v>577</v>
      </c>
      <c r="AW22" s="35" t="s">
        <v>576</v>
      </c>
      <c r="AX22" s="35" t="s">
        <v>575</v>
      </c>
      <c r="AY22" s="35" t="s">
        <v>574</v>
      </c>
      <c r="AZ22" s="35" t="s">
        <v>573</v>
      </c>
      <c r="BA22" s="35" t="s">
        <v>572</v>
      </c>
      <c r="BC22" s="35" t="s">
        <v>571</v>
      </c>
      <c r="BD22" s="35" t="s">
        <v>570</v>
      </c>
      <c r="BE22" s="35" t="s">
        <v>569</v>
      </c>
      <c r="BF22" s="35" t="s">
        <v>568</v>
      </c>
      <c r="BG22" s="35" t="s">
        <v>567</v>
      </c>
      <c r="BH22" s="35" t="s">
        <v>566</v>
      </c>
      <c r="BI22" s="35" t="s">
        <v>565</v>
      </c>
      <c r="BJ22" s="35" t="s">
        <v>564</v>
      </c>
      <c r="BK22" s="35" t="s">
        <v>563</v>
      </c>
      <c r="BL22" s="35" t="s">
        <v>562</v>
      </c>
      <c r="BM22" s="35" t="s">
        <v>561</v>
      </c>
      <c r="BN22" s="35" t="s">
        <v>560</v>
      </c>
      <c r="BP22" s="35" t="s">
        <v>559</v>
      </c>
      <c r="BQ22" s="35" t="s">
        <v>558</v>
      </c>
      <c r="BR22" s="35" t="s">
        <v>557</v>
      </c>
      <c r="BS22" s="35" t="s">
        <v>556</v>
      </c>
      <c r="BT22" s="35" t="s">
        <v>555</v>
      </c>
      <c r="BU22" s="35" t="s">
        <v>554</v>
      </c>
      <c r="BV22" s="35" t="s">
        <v>553</v>
      </c>
      <c r="BW22" s="35" t="s">
        <v>552</v>
      </c>
      <c r="BX22" s="35" t="s">
        <v>551</v>
      </c>
      <c r="BY22" s="35" t="s">
        <v>550</v>
      </c>
      <c r="BZ22" s="35" t="s">
        <v>549</v>
      </c>
      <c r="CA22" s="35" t="s">
        <v>548</v>
      </c>
    </row>
    <row r="23" spans="1:79" x14ac:dyDescent="0.25">
      <c r="A23" s="35">
        <v>1.3075422966666701</v>
      </c>
      <c r="B23" s="35">
        <v>108.682418610319</v>
      </c>
      <c r="C23" s="35">
        <v>135.76501682849999</v>
      </c>
      <c r="D23" s="35">
        <v>164.266230293608</v>
      </c>
      <c r="E23" s="35">
        <v>146.39095190975601</v>
      </c>
      <c r="F23" s="35">
        <v>169.566644893714</v>
      </c>
      <c r="G23" s="35">
        <v>172.88119233817301</v>
      </c>
      <c r="H23" s="35">
        <v>139.596297720862</v>
      </c>
      <c r="I23" s="35">
        <v>69.779557485466796</v>
      </c>
      <c r="J23" s="35">
        <v>126.002315889763</v>
      </c>
      <c r="K23" s="35">
        <v>164.16297293713501</v>
      </c>
      <c r="L23" s="35">
        <v>169.825968617271</v>
      </c>
      <c r="M23" s="35">
        <v>167.44629673813</v>
      </c>
      <c r="O23" s="35">
        <v>218.02321445808801</v>
      </c>
      <c r="P23" s="35">
        <v>207.13056715332499</v>
      </c>
      <c r="Q23" s="35">
        <v>205.61414813589201</v>
      </c>
      <c r="R23" s="35">
        <v>183.36624981660401</v>
      </c>
      <c r="S23" s="35">
        <v>185.36209623478601</v>
      </c>
      <c r="T23" s="35">
        <v>167.771434559689</v>
      </c>
      <c r="U23" s="35">
        <v>217.24257603871101</v>
      </c>
      <c r="V23" s="35">
        <v>214.477821112269</v>
      </c>
      <c r="W23" s="35">
        <v>208.273497560343</v>
      </c>
      <c r="X23" s="35">
        <v>189.328256282149</v>
      </c>
      <c r="Y23" s="35">
        <v>192.84411335439299</v>
      </c>
      <c r="Z23" s="35">
        <v>176.21366510303901</v>
      </c>
      <c r="AB23" s="35">
        <v>41.5350568633501</v>
      </c>
      <c r="AC23" s="35">
        <v>43.675126009388897</v>
      </c>
      <c r="AD23" s="35">
        <v>44.002168776384799</v>
      </c>
      <c r="AE23" s="35">
        <v>42.345633759876698</v>
      </c>
      <c r="AF23" s="35">
        <v>41.998418946532396</v>
      </c>
      <c r="AG23" s="35">
        <v>45.775872809570799</v>
      </c>
      <c r="AH23" s="35">
        <v>38.570871010579602</v>
      </c>
      <c r="AI23" s="35">
        <v>54.3131141520131</v>
      </c>
      <c r="AJ23" s="35">
        <v>47.173048477614799</v>
      </c>
      <c r="AK23" s="35">
        <v>39.933063638379203</v>
      </c>
      <c r="AL23" s="35">
        <v>42.8506422630442</v>
      </c>
      <c r="AM23" s="35">
        <v>43.669584662536501</v>
      </c>
      <c r="AP23" s="35">
        <v>55.236747346766897</v>
      </c>
      <c r="AQ23" s="35">
        <v>59.289011777016498</v>
      </c>
      <c r="AR23" s="35">
        <v>58.493643187065203</v>
      </c>
      <c r="AS23" s="35">
        <v>53.1210357812502</v>
      </c>
      <c r="AT23" s="35">
        <v>47.064803638751698</v>
      </c>
      <c r="AU23" s="35">
        <v>53.426581679924503</v>
      </c>
      <c r="AV23" s="35">
        <v>62.537271738522001</v>
      </c>
      <c r="AW23" s="35">
        <v>55.252892757631002</v>
      </c>
      <c r="AX23" s="35">
        <v>66.309495184718799</v>
      </c>
      <c r="AY23" s="35">
        <v>53.915427907765903</v>
      </c>
      <c r="AZ23" s="35">
        <v>46.845674617287699</v>
      </c>
      <c r="BA23" s="35">
        <v>51.720581511499802</v>
      </c>
      <c r="BC23" s="35">
        <v>81.088148937966295</v>
      </c>
      <c r="BD23" s="35">
        <v>93.103024098302996</v>
      </c>
      <c r="BE23" s="35">
        <v>118.08230860230501</v>
      </c>
      <c r="BF23" s="35">
        <v>129.928660564692</v>
      </c>
      <c r="BG23" s="35">
        <v>107.84127768535799</v>
      </c>
      <c r="BH23" s="35">
        <v>98.844569722094505</v>
      </c>
      <c r="BI23" s="35">
        <v>82.339548762645506</v>
      </c>
      <c r="BJ23" s="35">
        <v>95.217376757366097</v>
      </c>
      <c r="BK23" s="35">
        <v>124.93742784021001</v>
      </c>
      <c r="BL23" s="35">
        <v>105.07312288131</v>
      </c>
      <c r="BM23" s="35">
        <v>99.785071630079599</v>
      </c>
      <c r="BN23" s="35">
        <v>96.846920956157305</v>
      </c>
      <c r="BP23" s="35">
        <v>137.184176850028</v>
      </c>
      <c r="BQ23" s="35">
        <v>105.327691050311</v>
      </c>
      <c r="BR23" s="35">
        <v>104.149041671807</v>
      </c>
      <c r="BS23" s="35">
        <v>95.362125329678904</v>
      </c>
      <c r="BT23" s="35">
        <v>78.380217557581801</v>
      </c>
      <c r="BU23" s="35">
        <v>84.962795464415294</v>
      </c>
      <c r="BV23" s="35">
        <v>109.309339272222</v>
      </c>
      <c r="BW23" s="35">
        <v>93.362601150452093</v>
      </c>
      <c r="BX23" s="35">
        <v>98.530178995069704</v>
      </c>
      <c r="BY23" s="35">
        <v>88.266025548182995</v>
      </c>
      <c r="BZ23" s="35">
        <v>71.282427932671396</v>
      </c>
      <c r="CA23" s="35">
        <v>79.623193583653304</v>
      </c>
    </row>
    <row r="24" spans="1:79" x14ac:dyDescent="0.25">
      <c r="A24" s="35">
        <v>5.84039025833333</v>
      </c>
      <c r="B24" s="35">
        <v>98.043604556804496</v>
      </c>
      <c r="C24" s="35">
        <v>142.60503124195799</v>
      </c>
      <c r="D24" s="35">
        <v>174.07663662282499</v>
      </c>
      <c r="E24" s="35">
        <v>138.96854307677299</v>
      </c>
      <c r="F24" s="35">
        <v>181.22521990403001</v>
      </c>
      <c r="G24" s="35">
        <v>176.231883432861</v>
      </c>
      <c r="H24" s="35">
        <v>147.57117213429899</v>
      </c>
      <c r="I24" s="35">
        <v>103.457298875761</v>
      </c>
      <c r="J24" s="35">
        <v>126.351256058358</v>
      </c>
      <c r="K24" s="35">
        <v>171.560863760545</v>
      </c>
      <c r="L24" s="35">
        <v>172.58006958934101</v>
      </c>
      <c r="M24" s="35">
        <v>176.38158500394999</v>
      </c>
      <c r="O24" s="35">
        <v>219.49022340798001</v>
      </c>
      <c r="P24" s="35">
        <v>211.403393443901</v>
      </c>
      <c r="Q24" s="35">
        <v>202.265703242195</v>
      </c>
      <c r="R24" s="35">
        <v>188.235753751218</v>
      </c>
      <c r="S24" s="35">
        <v>191.100714443215</v>
      </c>
      <c r="T24" s="35">
        <v>163.53779695574701</v>
      </c>
      <c r="U24" s="35">
        <v>209.12454238528099</v>
      </c>
      <c r="V24" s="35">
        <v>213.04747880228999</v>
      </c>
      <c r="W24" s="35">
        <v>209.80737220329399</v>
      </c>
      <c r="X24" s="35">
        <v>189.47646647459499</v>
      </c>
      <c r="Y24" s="35">
        <v>197.38495006318001</v>
      </c>
      <c r="Z24" s="35">
        <v>176.01041778806501</v>
      </c>
      <c r="AB24" s="35">
        <v>37.5562745332291</v>
      </c>
      <c r="AC24" s="35">
        <v>39.169493694728999</v>
      </c>
      <c r="AD24" s="35">
        <v>37.9707657319994</v>
      </c>
      <c r="AE24" s="35">
        <v>41.310699852271298</v>
      </c>
      <c r="AF24" s="35">
        <v>35.871840182080597</v>
      </c>
      <c r="AG24" s="35">
        <v>42.6241770595256</v>
      </c>
      <c r="AH24" s="35">
        <v>34.343663651584698</v>
      </c>
      <c r="AI24" s="35">
        <v>44.9733835446794</v>
      </c>
      <c r="AJ24" s="35">
        <v>47.440312894280098</v>
      </c>
      <c r="AK24" s="35">
        <v>41.6672787960701</v>
      </c>
      <c r="AL24" s="35">
        <v>40.235329235099101</v>
      </c>
      <c r="AM24" s="35">
        <v>47.150815304929999</v>
      </c>
      <c r="AP24" s="35">
        <v>38.470846532373599</v>
      </c>
      <c r="AQ24" s="35">
        <v>55.804932438676403</v>
      </c>
      <c r="AR24" s="35">
        <v>56.358105731555199</v>
      </c>
      <c r="AS24" s="35">
        <v>50.653928906788899</v>
      </c>
      <c r="AT24" s="35">
        <v>42.2826234983104</v>
      </c>
      <c r="AU24" s="35">
        <v>55.221948681024301</v>
      </c>
      <c r="AV24" s="35">
        <v>59.280919769625903</v>
      </c>
      <c r="AW24" s="35">
        <v>53.170153898347699</v>
      </c>
      <c r="AX24" s="35">
        <v>60.899510640814398</v>
      </c>
      <c r="AY24" s="35">
        <v>48.647992264965801</v>
      </c>
      <c r="AZ24" s="35">
        <v>40.138701470931103</v>
      </c>
      <c r="BA24" s="35">
        <v>46.963127421107203</v>
      </c>
      <c r="BC24" s="35">
        <v>73.747954445024604</v>
      </c>
      <c r="BD24" s="35">
        <v>79.920831169226503</v>
      </c>
      <c r="BE24" s="35">
        <v>102.988681227307</v>
      </c>
      <c r="BF24" s="35">
        <v>107.63110327828601</v>
      </c>
      <c r="BG24" s="35">
        <v>96.697629768898693</v>
      </c>
      <c r="BH24" s="35">
        <v>86.185348695611694</v>
      </c>
      <c r="BI24" s="35">
        <v>71.538092711749201</v>
      </c>
      <c r="BJ24" s="35">
        <v>83.844977105223094</v>
      </c>
      <c r="BK24" s="35">
        <v>93.625838125024799</v>
      </c>
      <c r="BL24" s="35">
        <v>94.768727511838904</v>
      </c>
      <c r="BM24" s="35">
        <v>89.516057838109504</v>
      </c>
      <c r="BN24" s="35">
        <v>84.376488908608806</v>
      </c>
      <c r="BP24" s="35">
        <v>127.358541002319</v>
      </c>
      <c r="BQ24" s="35">
        <v>95.435253330524702</v>
      </c>
      <c r="BR24" s="35">
        <v>94.818676077833501</v>
      </c>
      <c r="BS24" s="35">
        <v>86.975564085709493</v>
      </c>
      <c r="BT24" s="35">
        <v>58.327890897857898</v>
      </c>
      <c r="BU24" s="35">
        <v>77.050878134469102</v>
      </c>
      <c r="BV24" s="35">
        <v>99.146915617247402</v>
      </c>
      <c r="BW24" s="35">
        <v>85.879711462469302</v>
      </c>
      <c r="BX24" s="35">
        <v>97.1089761585134</v>
      </c>
      <c r="BY24" s="35">
        <v>78.570472352184098</v>
      </c>
      <c r="BZ24" s="35">
        <v>50.195079394515602</v>
      </c>
      <c r="CA24" s="35">
        <v>72.3525162967737</v>
      </c>
    </row>
    <row r="25" spans="1:79" x14ac:dyDescent="0.25">
      <c r="A25" s="35">
        <v>11.7525406416667</v>
      </c>
      <c r="B25" s="35">
        <v>239.424613552137</v>
      </c>
      <c r="C25" s="35">
        <v>332.319472311178</v>
      </c>
      <c r="D25" s="35">
        <v>395.99448507478297</v>
      </c>
      <c r="E25" s="35">
        <v>283.81300320745697</v>
      </c>
      <c r="F25" s="35">
        <v>413.565248162454</v>
      </c>
      <c r="G25" s="35">
        <v>471.20390993839499</v>
      </c>
      <c r="H25" s="35">
        <v>305.280201601454</v>
      </c>
      <c r="I25" s="35">
        <v>264.102873527447</v>
      </c>
      <c r="J25" s="35">
        <v>254.418689336244</v>
      </c>
      <c r="K25" s="35">
        <v>415.75100717651901</v>
      </c>
      <c r="L25" s="35">
        <v>432.42561556505802</v>
      </c>
      <c r="M25" s="35">
        <v>425.48090909645703</v>
      </c>
      <c r="O25" s="35">
        <v>501.592710524967</v>
      </c>
      <c r="P25" s="35">
        <v>527.21351968941701</v>
      </c>
      <c r="Q25" s="35">
        <v>363.90475696785302</v>
      </c>
      <c r="R25" s="35">
        <v>470.33589631961502</v>
      </c>
      <c r="S25" s="35">
        <v>355.03823154870003</v>
      </c>
      <c r="T25" s="35">
        <v>332.88872351371299</v>
      </c>
      <c r="U25" s="35">
        <v>458.41758755770002</v>
      </c>
      <c r="V25" s="35">
        <v>490.876478800369</v>
      </c>
      <c r="W25" s="35">
        <v>465.11046623032502</v>
      </c>
      <c r="X25" s="35">
        <v>449.21808803186798</v>
      </c>
      <c r="Y25" s="35">
        <v>449.66130120301301</v>
      </c>
      <c r="Z25" s="35">
        <v>389.50713538149898</v>
      </c>
      <c r="AB25" s="35">
        <v>133.714981691124</v>
      </c>
      <c r="AC25" s="35">
        <v>136.65628203482601</v>
      </c>
      <c r="AD25" s="35">
        <v>162.89986470020199</v>
      </c>
      <c r="AE25" s="35">
        <v>132.150254322845</v>
      </c>
      <c r="AF25" s="35">
        <v>140.558824911691</v>
      </c>
      <c r="AG25" s="35">
        <v>218.477031686207</v>
      </c>
      <c r="AH25" s="35">
        <v>138.899327510142</v>
      </c>
      <c r="AI25" s="35">
        <v>158.63381189681101</v>
      </c>
      <c r="AJ25" s="35">
        <v>156.959750527322</v>
      </c>
      <c r="AK25" s="35">
        <v>131.62489577983601</v>
      </c>
      <c r="AL25" s="35">
        <v>155.36576347125401</v>
      </c>
      <c r="AM25" s="35">
        <v>168.110526947669</v>
      </c>
      <c r="AP25" s="35">
        <v>139.670079776487</v>
      </c>
      <c r="AQ25" s="35">
        <v>174.57304392384401</v>
      </c>
      <c r="AR25" s="35">
        <v>304.22545596091402</v>
      </c>
      <c r="AS25" s="35">
        <v>156.254063319972</v>
      </c>
      <c r="AT25" s="35">
        <v>126.04410204179599</v>
      </c>
      <c r="AU25" s="35">
        <v>217.83186739874901</v>
      </c>
      <c r="AV25" s="35">
        <v>178.844189005613</v>
      </c>
      <c r="AW25" s="35">
        <v>173.21745562618</v>
      </c>
      <c r="AX25" s="35">
        <v>273.14028520135099</v>
      </c>
      <c r="AY25" s="35">
        <v>153.85982566717101</v>
      </c>
      <c r="AZ25" s="35">
        <v>127.751509570408</v>
      </c>
      <c r="BA25" s="35">
        <v>220.92222372641601</v>
      </c>
      <c r="BC25" s="35">
        <v>137.40106414042901</v>
      </c>
      <c r="BD25" s="35">
        <v>220.98278240459399</v>
      </c>
      <c r="BE25" s="35">
        <v>222.68997872079001</v>
      </c>
      <c r="BF25" s="35">
        <v>225.89237837487599</v>
      </c>
      <c r="BG25" s="35">
        <v>246.25614891031401</v>
      </c>
      <c r="BH25" s="35">
        <v>263.94253046364003</v>
      </c>
      <c r="BI25" s="35">
        <v>141.143410375505</v>
      </c>
      <c r="BJ25" s="35">
        <v>126.18557859325399</v>
      </c>
      <c r="BK25" s="35">
        <v>107.68344984413299</v>
      </c>
      <c r="BL25" s="35">
        <v>263.42888999462201</v>
      </c>
      <c r="BM25" s="35">
        <v>238.25223351863099</v>
      </c>
      <c r="BN25" s="35">
        <v>239.31554673098199</v>
      </c>
      <c r="BP25" s="35">
        <v>507.07369370897999</v>
      </c>
      <c r="BQ25" s="35">
        <v>361.966479405803</v>
      </c>
      <c r="BR25" s="35">
        <v>325.04519812582203</v>
      </c>
      <c r="BS25" s="35">
        <v>346.01564732730299</v>
      </c>
      <c r="BT25" s="35">
        <v>171.56586064763999</v>
      </c>
      <c r="BU25" s="35">
        <v>309.08858020595198</v>
      </c>
      <c r="BV25" s="35">
        <v>295.23336178697099</v>
      </c>
      <c r="BW25" s="35">
        <v>337.07185360328202</v>
      </c>
      <c r="BX25" s="35">
        <v>352.61844925333997</v>
      </c>
      <c r="BY25" s="35">
        <v>283.58062379535801</v>
      </c>
      <c r="BZ25" s="35">
        <v>138.77108637538899</v>
      </c>
      <c r="CA25" s="35">
        <v>273.42495127933898</v>
      </c>
    </row>
    <row r="26" spans="1:79" x14ac:dyDescent="0.25">
      <c r="A26" s="35">
        <v>17.654291008333299</v>
      </c>
      <c r="B26" s="35">
        <v>183.58327614909001</v>
      </c>
      <c r="C26" s="35">
        <v>207.65606467820899</v>
      </c>
      <c r="D26" s="35">
        <v>239.59216620829</v>
      </c>
      <c r="E26" s="35">
        <v>187.92237589989199</v>
      </c>
      <c r="F26" s="35">
        <v>246.605327031163</v>
      </c>
      <c r="G26" s="35">
        <v>264.52456177766902</v>
      </c>
      <c r="H26" s="35">
        <v>216.39151804108499</v>
      </c>
      <c r="I26" s="35">
        <v>194.95323113322701</v>
      </c>
      <c r="J26" s="35">
        <v>185.29339361319899</v>
      </c>
      <c r="K26" s="35">
        <v>263.66949896521402</v>
      </c>
      <c r="L26" s="35">
        <v>259.16830977427497</v>
      </c>
      <c r="M26" s="35">
        <v>269.45477645848098</v>
      </c>
      <c r="O26" s="35">
        <v>250.08684374856401</v>
      </c>
      <c r="P26" s="35">
        <v>246.365845464491</v>
      </c>
      <c r="Q26" s="35">
        <v>217.21514152533601</v>
      </c>
      <c r="R26" s="35">
        <v>215.15835898841101</v>
      </c>
      <c r="S26" s="35">
        <v>233.45238769439899</v>
      </c>
      <c r="T26" s="35">
        <v>182.461266728531</v>
      </c>
      <c r="U26" s="35">
        <v>223.62212394898</v>
      </c>
      <c r="V26" s="35">
        <v>249.10129969839301</v>
      </c>
      <c r="W26" s="35">
        <v>254.85034455274501</v>
      </c>
      <c r="X26" s="35">
        <v>215.02098153438499</v>
      </c>
      <c r="Y26" s="35">
        <v>224.022129724839</v>
      </c>
      <c r="Z26" s="35">
        <v>188.91434217792801</v>
      </c>
      <c r="AB26" s="35">
        <v>120.118715829721</v>
      </c>
      <c r="AC26" s="35">
        <v>112.158132922454</v>
      </c>
      <c r="AD26" s="35">
        <v>133.12798982652399</v>
      </c>
      <c r="AE26" s="35">
        <v>111.233732750236</v>
      </c>
      <c r="AF26" s="35">
        <v>136.40328230288401</v>
      </c>
      <c r="AG26" s="35">
        <v>154.21308645467201</v>
      </c>
      <c r="AH26" s="35">
        <v>144.19263003972301</v>
      </c>
      <c r="AI26" s="35">
        <v>136.126970620946</v>
      </c>
      <c r="AJ26" s="35">
        <v>116.22324929493</v>
      </c>
      <c r="AK26" s="35">
        <v>104.341249544207</v>
      </c>
      <c r="AL26" s="35">
        <v>114.722769198381</v>
      </c>
      <c r="AM26" s="35">
        <v>112.940088586223</v>
      </c>
      <c r="AP26" s="35">
        <v>113.836981876116</v>
      </c>
      <c r="AQ26" s="35">
        <v>114.53356924665199</v>
      </c>
      <c r="AR26" s="35">
        <v>153.647782762215</v>
      </c>
      <c r="AS26" s="35">
        <v>109.852914568233</v>
      </c>
      <c r="AT26" s="35">
        <v>93.231674054090206</v>
      </c>
      <c r="AU26" s="35">
        <v>121.49979653404</v>
      </c>
      <c r="AV26" s="35">
        <v>128.936985593043</v>
      </c>
      <c r="AW26" s="35">
        <v>129.64867200267599</v>
      </c>
      <c r="AX26" s="35">
        <v>143.43312678459199</v>
      </c>
      <c r="AY26" s="35">
        <v>120.210227661807</v>
      </c>
      <c r="AZ26" s="35">
        <v>97.528437932588702</v>
      </c>
      <c r="BA26" s="35">
        <v>127.159636526919</v>
      </c>
      <c r="BC26" s="35">
        <v>113.67726202221699</v>
      </c>
      <c r="BD26" s="35">
        <v>195.977416529886</v>
      </c>
      <c r="BE26" s="35">
        <v>145.76624207153901</v>
      </c>
      <c r="BF26" s="35">
        <v>164.08534199145799</v>
      </c>
      <c r="BG26" s="35">
        <v>150.133863787297</v>
      </c>
      <c r="BH26" s="35">
        <v>167.406989588958</v>
      </c>
      <c r="BI26" s="35">
        <v>110.151436116282</v>
      </c>
      <c r="BJ26" s="35">
        <v>106.06941195609301</v>
      </c>
      <c r="BK26" s="35">
        <v>93.816087001021799</v>
      </c>
      <c r="BL26" s="35">
        <v>169.24443635921401</v>
      </c>
      <c r="BM26" s="35">
        <v>152.659918782604</v>
      </c>
      <c r="BN26" s="35">
        <v>163.60453792598301</v>
      </c>
      <c r="BP26" s="35">
        <v>256.17465753566302</v>
      </c>
      <c r="BQ26" s="35">
        <v>171.53736248726699</v>
      </c>
      <c r="BR26" s="35">
        <v>223.76249020731299</v>
      </c>
      <c r="BS26" s="35">
        <v>115.50260725814</v>
      </c>
      <c r="BT26" s="35">
        <v>113.18161420806901</v>
      </c>
      <c r="BU26" s="35">
        <v>132.71609096752701</v>
      </c>
      <c r="BV26" s="35">
        <v>150.92389049449099</v>
      </c>
      <c r="BW26" s="35">
        <v>155.77336995136599</v>
      </c>
      <c r="BX26" s="35">
        <v>163.068717658797</v>
      </c>
      <c r="BY26" s="35">
        <v>116.91252093074399</v>
      </c>
      <c r="BZ26" s="35">
        <v>105.829320576307</v>
      </c>
      <c r="CA26" s="35">
        <v>140.92379425664799</v>
      </c>
    </row>
    <row r="27" spans="1:79" x14ac:dyDescent="0.25">
      <c r="A27" s="35">
        <v>23.5508608433333</v>
      </c>
      <c r="B27" s="35">
        <v>191.945854102867</v>
      </c>
      <c r="C27" s="35">
        <v>330.82348712251502</v>
      </c>
      <c r="D27" s="35">
        <v>300.12775112219703</v>
      </c>
      <c r="E27" s="35">
        <v>303.89936118206401</v>
      </c>
      <c r="F27" s="35">
        <v>408.09721026497101</v>
      </c>
      <c r="G27" s="35">
        <v>332.27029010537098</v>
      </c>
      <c r="H27" s="35">
        <v>243.50479370775301</v>
      </c>
      <c r="I27" s="35">
        <v>313.69808330250697</v>
      </c>
      <c r="J27" s="35">
        <v>275.09876223341502</v>
      </c>
      <c r="K27" s="35">
        <v>417.51671439888702</v>
      </c>
      <c r="L27" s="35">
        <v>427.09944554697199</v>
      </c>
      <c r="M27" s="35">
        <v>420.87389670423897</v>
      </c>
      <c r="O27" s="35">
        <v>418.43923464120297</v>
      </c>
      <c r="P27" s="35">
        <v>393.89253833458997</v>
      </c>
      <c r="Q27" s="35">
        <v>288.55132228327801</v>
      </c>
      <c r="R27" s="35">
        <v>293.684843822424</v>
      </c>
      <c r="S27" s="35">
        <v>353.807750154416</v>
      </c>
      <c r="T27" s="35">
        <v>269.84585336035798</v>
      </c>
      <c r="U27" s="35">
        <v>368.596948754511</v>
      </c>
      <c r="V27" s="35">
        <v>399.74633485060201</v>
      </c>
      <c r="W27" s="35">
        <v>308.438158777485</v>
      </c>
      <c r="X27" s="35">
        <v>356.63763300752402</v>
      </c>
      <c r="Y27" s="35">
        <v>330.42577525218599</v>
      </c>
      <c r="Z27" s="35">
        <v>279.30759580337201</v>
      </c>
      <c r="AB27" s="35">
        <v>127.644266228511</v>
      </c>
      <c r="AC27" s="35">
        <v>148.859151577783</v>
      </c>
      <c r="AD27" s="35">
        <v>154.10558768994599</v>
      </c>
      <c r="AE27" s="35">
        <v>143.986962011993</v>
      </c>
      <c r="AF27" s="35">
        <v>159.88510890377199</v>
      </c>
      <c r="AG27" s="35">
        <v>205.90286441495499</v>
      </c>
      <c r="AH27" s="35">
        <v>140.752834519591</v>
      </c>
      <c r="AI27" s="35">
        <v>121.694740199691</v>
      </c>
      <c r="AJ27" s="35">
        <v>155.560316400354</v>
      </c>
      <c r="AK27" s="35">
        <v>174.66998630339501</v>
      </c>
      <c r="AL27" s="35">
        <v>155.507855308052</v>
      </c>
      <c r="AM27" s="35">
        <v>158.27636094988</v>
      </c>
      <c r="AP27" s="35">
        <v>123.96959727906</v>
      </c>
      <c r="AQ27" s="35">
        <v>178.86537175149499</v>
      </c>
      <c r="AR27" s="35">
        <v>255.253009110237</v>
      </c>
      <c r="AS27" s="35">
        <v>172.82082439445901</v>
      </c>
      <c r="AT27" s="35">
        <v>100.351948458222</v>
      </c>
      <c r="AU27" s="35">
        <v>180.371042375993</v>
      </c>
      <c r="AV27" s="35">
        <v>181.04124329348599</v>
      </c>
      <c r="AW27" s="35">
        <v>218.77837520278899</v>
      </c>
      <c r="AX27" s="35">
        <v>229.28956468843799</v>
      </c>
      <c r="AY27" s="35">
        <v>207.96874067417701</v>
      </c>
      <c r="AZ27" s="35">
        <v>120.57460305566801</v>
      </c>
      <c r="BA27" s="35">
        <v>185.24722595004701</v>
      </c>
      <c r="BC27" s="35">
        <v>107.802304710852</v>
      </c>
      <c r="BD27" s="35">
        <v>185.338326244748</v>
      </c>
      <c r="BE27" s="35">
        <v>135.73457827169699</v>
      </c>
      <c r="BF27" s="35">
        <v>191.66766048767801</v>
      </c>
      <c r="BG27" s="35">
        <v>234.41625889956501</v>
      </c>
      <c r="BH27" s="35">
        <v>232.60451757858999</v>
      </c>
      <c r="BI27" s="35">
        <v>106.270199979924</v>
      </c>
      <c r="BJ27" s="35">
        <v>101.960028713623</v>
      </c>
      <c r="BK27" s="35">
        <v>92.778571232470696</v>
      </c>
      <c r="BL27" s="35">
        <v>242.344802047081</v>
      </c>
      <c r="BM27" s="35">
        <v>227.20281672141499</v>
      </c>
      <c r="BN27" s="35">
        <v>211.49866067354</v>
      </c>
      <c r="BP27" s="35">
        <v>462.28796763471399</v>
      </c>
      <c r="BQ27" s="35">
        <v>278.72799072677299</v>
      </c>
      <c r="BR27" s="35">
        <v>302.97960784828598</v>
      </c>
      <c r="BS27" s="35">
        <v>101.348266211254</v>
      </c>
      <c r="BT27" s="35">
        <v>150.077280295333</v>
      </c>
      <c r="BU27" s="35">
        <v>211.30133886737599</v>
      </c>
      <c r="BV27" s="35">
        <v>232.12950956532401</v>
      </c>
      <c r="BW27" s="35">
        <v>305.51876586311698</v>
      </c>
      <c r="BX27" s="35">
        <v>221.23993008308699</v>
      </c>
      <c r="BY27" s="35">
        <v>104.310408510348</v>
      </c>
      <c r="BZ27" s="35">
        <v>137.86129012364299</v>
      </c>
      <c r="CA27" s="35">
        <v>274.002571725785</v>
      </c>
    </row>
    <row r="28" spans="1:79" x14ac:dyDescent="0.25">
      <c r="A28" s="35">
        <v>29.431368621666699</v>
      </c>
      <c r="B28" s="35">
        <v>106.34931813148</v>
      </c>
      <c r="C28" s="35">
        <v>120.173406999934</v>
      </c>
      <c r="D28" s="35">
        <v>136.03377656344401</v>
      </c>
      <c r="E28" s="35">
        <v>128.25501295018199</v>
      </c>
      <c r="F28" s="35">
        <v>144.37497914558199</v>
      </c>
      <c r="G28" s="35">
        <v>147.665911342843</v>
      </c>
      <c r="H28" s="35">
        <v>130.392181364007</v>
      </c>
      <c r="I28" s="35">
        <v>122.68613043485701</v>
      </c>
      <c r="J28" s="35">
        <v>135.57158207013899</v>
      </c>
      <c r="K28" s="35">
        <v>147.23913195923001</v>
      </c>
      <c r="L28" s="35">
        <v>140.18227549510499</v>
      </c>
      <c r="M28" s="35">
        <v>147.51757926074899</v>
      </c>
      <c r="O28" s="35">
        <v>119.93030897229799</v>
      </c>
      <c r="P28" s="35">
        <v>117.3266038985</v>
      </c>
      <c r="Q28" s="35">
        <v>110.540164842705</v>
      </c>
      <c r="R28" s="35">
        <v>106.141005619624</v>
      </c>
      <c r="S28" s="35">
        <v>104.610211271304</v>
      </c>
      <c r="T28" s="35">
        <v>87.465023039196296</v>
      </c>
      <c r="U28" s="35">
        <v>111.946490239627</v>
      </c>
      <c r="V28" s="35">
        <v>115.41315342737801</v>
      </c>
      <c r="W28" s="35">
        <v>137.48450009594501</v>
      </c>
      <c r="X28" s="35">
        <v>110.31996760295</v>
      </c>
      <c r="Y28" s="35">
        <v>110.703583764095</v>
      </c>
      <c r="Z28" s="35">
        <v>99.786381139488199</v>
      </c>
      <c r="AB28" s="35">
        <v>112.525091215423</v>
      </c>
      <c r="AC28" s="35">
        <v>108.988925366582</v>
      </c>
      <c r="AD28" s="35">
        <v>111.228339721015</v>
      </c>
      <c r="AE28" s="35">
        <v>97.963345454393206</v>
      </c>
      <c r="AF28" s="35">
        <v>131.02811151734701</v>
      </c>
      <c r="AG28" s="35">
        <v>143.67438975129201</v>
      </c>
      <c r="AH28" s="35">
        <v>134.18296097561199</v>
      </c>
      <c r="AI28" s="35">
        <v>96.443929472781406</v>
      </c>
      <c r="AJ28" s="35">
        <v>113.27845544802101</v>
      </c>
      <c r="AK28" s="35">
        <v>120.548453303966</v>
      </c>
      <c r="AL28" s="35">
        <v>107.13218053896701</v>
      </c>
      <c r="AM28" s="35">
        <v>121.681502972846</v>
      </c>
      <c r="AP28" s="35">
        <v>103.505121104133</v>
      </c>
      <c r="AQ28" s="35">
        <v>95.643340105390607</v>
      </c>
      <c r="AR28" s="35">
        <v>113.181640663024</v>
      </c>
      <c r="AS28" s="35">
        <v>94.231542440197998</v>
      </c>
      <c r="AT28" s="35">
        <v>77.131984906199406</v>
      </c>
      <c r="AU28" s="35">
        <v>87.832548636302505</v>
      </c>
      <c r="AV28" s="35">
        <v>106.789391642029</v>
      </c>
      <c r="AW28" s="35">
        <v>106.370663926468</v>
      </c>
      <c r="AX28" s="35">
        <v>106.316946250406</v>
      </c>
      <c r="AY28" s="35">
        <v>98.028591906940505</v>
      </c>
      <c r="AZ28" s="35">
        <v>90.409549998437299</v>
      </c>
      <c r="BA28" s="35">
        <v>99.763178280533197</v>
      </c>
      <c r="BC28" s="35">
        <v>102.27312545317901</v>
      </c>
      <c r="BD28" s="35">
        <v>174.724609865069</v>
      </c>
      <c r="BE28" s="35">
        <v>117.546920098306</v>
      </c>
      <c r="BF28" s="35">
        <v>126.08480170017</v>
      </c>
      <c r="BG28" s="35">
        <v>118.615392136872</v>
      </c>
      <c r="BH28" s="35">
        <v>132.91452836719199</v>
      </c>
      <c r="BI28" s="35">
        <v>96.960323794198501</v>
      </c>
      <c r="BJ28" s="35">
        <v>96.394763115524498</v>
      </c>
      <c r="BK28" s="35">
        <v>91.295313150262999</v>
      </c>
      <c r="BL28" s="35">
        <v>130.67083237237401</v>
      </c>
      <c r="BM28" s="35">
        <v>118.73499823460099</v>
      </c>
      <c r="BN28" s="35">
        <v>122.351807780885</v>
      </c>
      <c r="BP28" s="35">
        <v>124.752135774767</v>
      </c>
      <c r="BQ28" s="35">
        <v>113.07558582962901</v>
      </c>
      <c r="BR28" s="35">
        <v>114.801630709257</v>
      </c>
      <c r="BS28" s="35">
        <v>96.706514405672294</v>
      </c>
      <c r="BT28" s="35">
        <v>91.860423046489899</v>
      </c>
      <c r="BU28" s="35">
        <v>96.2248653018395</v>
      </c>
      <c r="BV28" s="35">
        <v>110.719598707063</v>
      </c>
      <c r="BW28" s="35">
        <v>120.71232286332599</v>
      </c>
      <c r="BX28" s="35">
        <v>104.09612946963399</v>
      </c>
      <c r="BY28" s="35">
        <v>94.677436651546699</v>
      </c>
      <c r="BZ28" s="35">
        <v>82.690517325131594</v>
      </c>
      <c r="CA28" s="35">
        <v>97.609059470777396</v>
      </c>
    </row>
    <row r="29" spans="1:79" x14ac:dyDescent="0.25">
      <c r="BP29" s="78"/>
      <c r="BQ29" s="78"/>
      <c r="BR29" s="78"/>
      <c r="BS29" s="65"/>
    </row>
    <row r="30" spans="1:79" x14ac:dyDescent="0.25">
      <c r="A30" s="35">
        <v>1.3075422966666701</v>
      </c>
      <c r="B30" s="77">
        <f t="shared" ref="B30:B35" si="0">AVERAGE(AVERAGE(B23,C23,H23,I23))</f>
        <v>113.45582266128694</v>
      </c>
      <c r="C30" s="77">
        <f t="shared" ref="C30:C35" si="1">AVERAGE(AVERAGE(E23,D23,K23,J23))</f>
        <v>150.20561775756551</v>
      </c>
      <c r="D30" s="77">
        <f t="shared" ref="D30:D35" si="2">AVERAGE(AVERAGE(F23,G23,L23,M23))</f>
        <v>169.930025646822</v>
      </c>
      <c r="O30" s="77">
        <f t="shared" ref="O30:O35" si="3">AVERAGE(AVERAGE(O23,P23,U23,V23))</f>
        <v>214.21854469059826</v>
      </c>
      <c r="P30" s="77">
        <f t="shared" ref="P30:P35" si="4">AVERAGE(AVERAGE(R23,Q23,X23,W23))</f>
        <v>196.64553794874701</v>
      </c>
      <c r="Q30" s="77">
        <f t="shared" ref="Q30:Q35" si="5">AVERAGE(AVERAGE(S23,T23,Y23,Z23))</f>
        <v>180.54782731297675</v>
      </c>
      <c r="AA30" s="35">
        <v>1.3075422966666701</v>
      </c>
      <c r="AB30" s="79">
        <f t="shared" ref="AB30:AB35" si="6">AVERAGE(AVERAGE(AB23,AC23,AH23,AI23))</f>
        <v>44.523542008832926</v>
      </c>
      <c r="AC30" s="79">
        <f t="shared" ref="AC30:AC35" si="7">AVERAGE(AVERAGE(AE23,AD23,AK23,AJ23))</f>
        <v>43.363478663063873</v>
      </c>
      <c r="AD30" s="79">
        <f t="shared" ref="AD30:AD35" si="8">AVERAGE(AVERAGE(AF23,AG23,AL23,AM23))</f>
        <v>43.573629670420971</v>
      </c>
      <c r="AP30" s="79">
        <f t="shared" ref="AP30:AP35" si="9">AVERAGE(AVERAGE(AP23,AQ23,AV23,AW23))</f>
        <v>58.0789809049841</v>
      </c>
      <c r="AQ30" s="79">
        <f t="shared" ref="AQ30:AQ35" si="10">AVERAGE(AVERAGE(AS23,AR23,AY23,AX23))</f>
        <v>57.959900515200026</v>
      </c>
      <c r="AR30" s="79">
        <f t="shared" ref="AR30:AR35" si="11">AVERAGE(AVERAGE(AT23,AU23,AZ23,BA23))</f>
        <v>49.764410361865927</v>
      </c>
      <c r="BC30" s="78">
        <f t="shared" ref="BC30:BC35" si="12">AVERAGE(AVERAGE(BC23,BD23,BI23,BJ23))</f>
        <v>87.937024639070216</v>
      </c>
      <c r="BD30" s="78">
        <f t="shared" ref="BD30:BD35" si="13">AVERAGE(AVERAGE(BF23,BE23,BL23,BK23))</f>
        <v>119.50537997212925</v>
      </c>
      <c r="BE30" s="78">
        <f t="shared" ref="BE30:BE35" si="14">AVERAGE(AVERAGE(BG23,BH23,BM23,BN23))</f>
        <v>100.82945999842235</v>
      </c>
      <c r="BP30" s="78">
        <f t="shared" ref="BP30:BP35" si="15">AVERAGE(BP23:BR23)</f>
        <v>115.55363652404867</v>
      </c>
      <c r="BQ30" s="78">
        <f t="shared" ref="BQ30:BQ35" si="16">AVERAGE(BS23:BU23)</f>
        <v>86.235046117225338</v>
      </c>
      <c r="BR30" s="78">
        <f t="shared" ref="BR30:BR35" si="17">AVERAGE(BV23:BX23)</f>
        <v>100.40070647258126</v>
      </c>
      <c r="BS30" s="65"/>
    </row>
    <row r="31" spans="1:79" x14ac:dyDescent="0.25">
      <c r="A31" s="35">
        <v>5.84039025833333</v>
      </c>
      <c r="B31" s="77">
        <f t="shared" si="0"/>
        <v>122.91927670220562</v>
      </c>
      <c r="C31" s="77">
        <f t="shared" si="1"/>
        <v>152.73932487962523</v>
      </c>
      <c r="D31" s="77">
        <f t="shared" si="2"/>
        <v>176.6046894825455</v>
      </c>
      <c r="O31" s="77">
        <f t="shared" si="3"/>
        <v>213.266409509863</v>
      </c>
      <c r="P31" s="77">
        <f t="shared" si="4"/>
        <v>197.44632391782548</v>
      </c>
      <c r="Q31" s="77">
        <f t="shared" si="5"/>
        <v>182.00846981255177</v>
      </c>
      <c r="AA31" s="35">
        <v>5.84039025833333</v>
      </c>
      <c r="AB31" s="79">
        <f t="shared" si="6"/>
        <v>39.010703856055549</v>
      </c>
      <c r="AC31" s="79">
        <f t="shared" si="7"/>
        <v>42.09726431865522</v>
      </c>
      <c r="AD31" s="79">
        <f t="shared" si="8"/>
        <v>41.470540445408822</v>
      </c>
      <c r="AP31" s="79">
        <f t="shared" si="9"/>
        <v>51.681713159755901</v>
      </c>
      <c r="AQ31" s="79">
        <f t="shared" si="10"/>
        <v>54.139884386031071</v>
      </c>
      <c r="AR31" s="79">
        <f t="shared" si="11"/>
        <v>46.15160026784325</v>
      </c>
      <c r="BC31" s="78">
        <f t="shared" si="12"/>
        <v>77.262963857805858</v>
      </c>
      <c r="BD31" s="78">
        <f t="shared" si="13"/>
        <v>99.753587535614187</v>
      </c>
      <c r="BE31" s="78">
        <f t="shared" si="14"/>
        <v>89.193881302807171</v>
      </c>
      <c r="BP31" s="78">
        <f t="shared" si="15"/>
        <v>105.87082347022573</v>
      </c>
      <c r="BQ31" s="78">
        <f t="shared" si="16"/>
        <v>74.118111039345493</v>
      </c>
      <c r="BR31" s="78">
        <f t="shared" si="17"/>
        <v>94.045201079410049</v>
      </c>
      <c r="BS31" s="65"/>
    </row>
    <row r="32" spans="1:79" x14ac:dyDescent="0.25">
      <c r="A32" s="35">
        <v>11.7525406416667</v>
      </c>
      <c r="B32" s="77">
        <f t="shared" si="0"/>
        <v>285.28179024805399</v>
      </c>
      <c r="C32" s="77">
        <f t="shared" si="1"/>
        <v>337.4942961987507</v>
      </c>
      <c r="D32" s="77">
        <f t="shared" si="2"/>
        <v>435.66892069059099</v>
      </c>
      <c r="O32" s="77">
        <f t="shared" si="3"/>
        <v>494.52507414311322</v>
      </c>
      <c r="P32" s="77">
        <f t="shared" si="4"/>
        <v>437.14230188741527</v>
      </c>
      <c r="Q32" s="77">
        <f t="shared" si="5"/>
        <v>381.77384791173125</v>
      </c>
      <c r="AA32" s="35">
        <v>11.7525406416667</v>
      </c>
      <c r="AB32" s="79">
        <f t="shared" si="6"/>
        <v>141.97610078322577</v>
      </c>
      <c r="AC32" s="79">
        <f t="shared" si="7"/>
        <v>145.90869133255126</v>
      </c>
      <c r="AD32" s="79">
        <f t="shared" si="8"/>
        <v>170.62803675420525</v>
      </c>
      <c r="AP32" s="79">
        <f t="shared" si="9"/>
        <v>166.576192083031</v>
      </c>
      <c r="AQ32" s="79">
        <f t="shared" si="10"/>
        <v>221.86990753735199</v>
      </c>
      <c r="AR32" s="79">
        <f t="shared" si="11"/>
        <v>173.13742568434225</v>
      </c>
      <c r="BC32" s="78">
        <f t="shared" si="12"/>
        <v>156.4282088784455</v>
      </c>
      <c r="BD32" s="78">
        <f t="shared" si="13"/>
        <v>204.92367423360523</v>
      </c>
      <c r="BE32" s="78">
        <f t="shared" si="14"/>
        <v>246.94161490589175</v>
      </c>
      <c r="BP32" s="78">
        <f t="shared" si="15"/>
        <v>398.02845708020169</v>
      </c>
      <c r="BQ32" s="78">
        <f t="shared" si="16"/>
        <v>275.55669606029829</v>
      </c>
      <c r="BR32" s="78">
        <f t="shared" si="17"/>
        <v>328.30788821453098</v>
      </c>
      <c r="BS32" s="65"/>
    </row>
    <row r="33" spans="1:74" x14ac:dyDescent="0.25">
      <c r="A33" s="35">
        <v>17.654291008333299</v>
      </c>
      <c r="B33" s="77">
        <f t="shared" si="0"/>
        <v>200.64602250040275</v>
      </c>
      <c r="C33" s="77">
        <f t="shared" si="1"/>
        <v>219.11935867164874</v>
      </c>
      <c r="D33" s="77">
        <f t="shared" si="2"/>
        <v>259.93824376039697</v>
      </c>
      <c r="O33" s="77">
        <f t="shared" si="3"/>
        <v>242.29402821510701</v>
      </c>
      <c r="P33" s="77">
        <f t="shared" si="4"/>
        <v>225.56120665021925</v>
      </c>
      <c r="Q33" s="77">
        <f t="shared" si="5"/>
        <v>207.21253158142426</v>
      </c>
      <c r="AA33" s="35">
        <v>17.654291008333299</v>
      </c>
      <c r="AB33" s="79">
        <f t="shared" si="6"/>
        <v>128.14911235321102</v>
      </c>
      <c r="AC33" s="79">
        <f t="shared" si="7"/>
        <v>116.23155535397424</v>
      </c>
      <c r="AD33" s="79">
        <f t="shared" si="8"/>
        <v>129.56980663554</v>
      </c>
      <c r="AP33" s="79">
        <f t="shared" si="9"/>
        <v>121.73905217962175</v>
      </c>
      <c r="AQ33" s="79">
        <f t="shared" si="10"/>
        <v>131.78601294421173</v>
      </c>
      <c r="AR33" s="79">
        <f t="shared" si="11"/>
        <v>109.85488626190948</v>
      </c>
      <c r="BC33" s="78">
        <f t="shared" si="12"/>
        <v>131.46888165611949</v>
      </c>
      <c r="BD33" s="78">
        <f t="shared" si="13"/>
        <v>143.2280268558082</v>
      </c>
      <c r="BE33" s="78">
        <f t="shared" si="14"/>
        <v>158.45132752121049</v>
      </c>
      <c r="BP33" s="78">
        <f t="shared" si="15"/>
        <v>217.15817007674767</v>
      </c>
      <c r="BQ33" s="78">
        <f t="shared" si="16"/>
        <v>120.46677081124534</v>
      </c>
      <c r="BR33" s="78">
        <f t="shared" si="17"/>
        <v>156.588659368218</v>
      </c>
      <c r="BS33" s="65"/>
    </row>
    <row r="34" spans="1:74" x14ac:dyDescent="0.25">
      <c r="A34" s="35">
        <v>23.5508608433333</v>
      </c>
      <c r="B34" s="77">
        <f t="shared" si="0"/>
        <v>269.9930545589105</v>
      </c>
      <c r="C34" s="77">
        <f t="shared" si="1"/>
        <v>324.16064723414075</v>
      </c>
      <c r="D34" s="77">
        <f t="shared" si="2"/>
        <v>397.08521065538821</v>
      </c>
      <c r="O34" s="77">
        <f t="shared" si="3"/>
        <v>395.16876414522653</v>
      </c>
      <c r="P34" s="77">
        <f t="shared" si="4"/>
        <v>311.82798947267781</v>
      </c>
      <c r="Q34" s="77">
        <f t="shared" si="5"/>
        <v>308.34674364258296</v>
      </c>
      <c r="AA34" s="35">
        <v>23.5508608433333</v>
      </c>
      <c r="AB34" s="79">
        <f t="shared" si="6"/>
        <v>134.737748131394</v>
      </c>
      <c r="AC34" s="79">
        <f t="shared" si="7"/>
        <v>157.08071310142202</v>
      </c>
      <c r="AD34" s="79">
        <f t="shared" si="8"/>
        <v>169.89304739416474</v>
      </c>
      <c r="AP34" s="79">
        <f t="shared" si="9"/>
        <v>175.66364688170751</v>
      </c>
      <c r="AQ34" s="79">
        <f t="shared" si="10"/>
        <v>216.33303471682777</v>
      </c>
      <c r="AR34" s="79">
        <f t="shared" si="11"/>
        <v>146.63620495998251</v>
      </c>
      <c r="BC34" s="78">
        <f t="shared" si="12"/>
        <v>125.34271491228675</v>
      </c>
      <c r="BD34" s="78">
        <f t="shared" si="13"/>
        <v>165.63140300973166</v>
      </c>
      <c r="BE34" s="78">
        <f t="shared" si="14"/>
        <v>226.43056346827748</v>
      </c>
      <c r="BP34" s="78">
        <f t="shared" si="15"/>
        <v>347.99852206992432</v>
      </c>
      <c r="BQ34" s="78">
        <f t="shared" si="16"/>
        <v>154.24229512465433</v>
      </c>
      <c r="BR34" s="78">
        <f t="shared" si="17"/>
        <v>252.96273517050932</v>
      </c>
      <c r="BS34" s="65"/>
    </row>
    <row r="35" spans="1:74" x14ac:dyDescent="0.25">
      <c r="A35" s="35">
        <v>29.431368621666699</v>
      </c>
      <c r="B35" s="77">
        <f t="shared" si="0"/>
        <v>119.90025923256951</v>
      </c>
      <c r="C35" s="77">
        <f t="shared" si="1"/>
        <v>136.77487588574874</v>
      </c>
      <c r="D35" s="77">
        <f t="shared" si="2"/>
        <v>144.93518631106974</v>
      </c>
      <c r="O35" s="77">
        <f t="shared" si="3"/>
        <v>116.15413913445074</v>
      </c>
      <c r="P35" s="77">
        <f t="shared" si="4"/>
        <v>116.121409540306</v>
      </c>
      <c r="Q35" s="77">
        <f t="shared" si="5"/>
        <v>100.64129980352087</v>
      </c>
      <c r="AA35" s="35">
        <v>29.431368621666699</v>
      </c>
      <c r="AB35" s="79">
        <f t="shared" si="6"/>
        <v>113.0352267575996</v>
      </c>
      <c r="AC35" s="79">
        <f t="shared" si="7"/>
        <v>110.7546484818488</v>
      </c>
      <c r="AD35" s="79">
        <f t="shared" si="8"/>
        <v>125.87904619511301</v>
      </c>
      <c r="AP35" s="79">
        <f t="shared" si="9"/>
        <v>103.07712919450515</v>
      </c>
      <c r="AQ35" s="79">
        <f t="shared" si="10"/>
        <v>102.93968031514211</v>
      </c>
      <c r="AR35" s="79">
        <f t="shared" si="11"/>
        <v>88.784315455368102</v>
      </c>
      <c r="BC35" s="78">
        <f t="shared" si="12"/>
        <v>117.58820555699276</v>
      </c>
      <c r="BD35" s="78">
        <f t="shared" si="13"/>
        <v>116.39946683027826</v>
      </c>
      <c r="BE35" s="78">
        <f t="shared" si="14"/>
        <v>123.15418162988749</v>
      </c>
      <c r="BP35" s="78">
        <f t="shared" si="15"/>
        <v>117.54311743788433</v>
      </c>
      <c r="BQ35" s="78">
        <f t="shared" si="16"/>
        <v>94.930600918000565</v>
      </c>
      <c r="BR35" s="78">
        <f t="shared" si="17"/>
        <v>111.84268368000767</v>
      </c>
      <c r="BS35" s="65"/>
    </row>
    <row r="36" spans="1:74" ht="15.75" thickBot="1" x14ac:dyDescent="0.3"/>
    <row r="37" spans="1:74" x14ac:dyDescent="0.25">
      <c r="B37" s="77"/>
      <c r="C37" s="77">
        <v>1.3075422966666701</v>
      </c>
      <c r="D37" s="77">
        <v>5.84039025833333</v>
      </c>
      <c r="E37" s="77">
        <v>11.7525406416667</v>
      </c>
      <c r="F37" s="77">
        <v>17.654291008333299</v>
      </c>
      <c r="G37" s="77">
        <v>23.5508608433333</v>
      </c>
      <c r="H37" s="77">
        <v>29.431368621666699</v>
      </c>
      <c r="J37" s="76"/>
      <c r="K37" s="76"/>
      <c r="L37" s="76"/>
      <c r="M37" s="76"/>
      <c r="N37" s="76"/>
      <c r="O37" s="76"/>
      <c r="AA37" s="75" t="s">
        <v>547</v>
      </c>
      <c r="AB37" s="75"/>
      <c r="AC37" s="75"/>
      <c r="AD37" s="75"/>
      <c r="AE37" s="75"/>
      <c r="AF37" s="75"/>
      <c r="AG37" s="75"/>
      <c r="AP37" s="75" t="s">
        <v>547</v>
      </c>
      <c r="AQ37" s="75"/>
      <c r="AR37" s="75"/>
      <c r="AS37" s="75"/>
      <c r="AT37" s="75"/>
      <c r="AU37" s="75"/>
      <c r="AV37" s="75"/>
      <c r="BC37" s="74" t="s">
        <v>547</v>
      </c>
      <c r="BD37" s="74"/>
      <c r="BE37" s="74"/>
      <c r="BF37" s="74"/>
      <c r="BG37" s="74"/>
      <c r="BH37" s="74"/>
      <c r="BI37" s="74"/>
      <c r="BP37" s="74" t="s">
        <v>547</v>
      </c>
      <c r="BQ37" s="74"/>
      <c r="BR37" s="74"/>
      <c r="BS37" s="74"/>
      <c r="BT37" s="74"/>
      <c r="BU37" s="74"/>
      <c r="BV37" s="74"/>
    </row>
    <row r="38" spans="1:74" x14ac:dyDescent="0.25">
      <c r="B38" s="73"/>
      <c r="C38" s="73"/>
      <c r="D38" s="73"/>
      <c r="E38" s="73"/>
      <c r="F38" s="73"/>
      <c r="G38" s="73"/>
      <c r="H38" s="73"/>
      <c r="J38" s="73"/>
      <c r="K38" s="73"/>
      <c r="L38" s="73"/>
      <c r="M38" s="73"/>
      <c r="N38" s="73"/>
      <c r="O38" s="73"/>
      <c r="AA38" s="72"/>
      <c r="AB38" s="72"/>
      <c r="AC38" s="72"/>
      <c r="AD38" s="72"/>
      <c r="AE38" s="72"/>
      <c r="AF38" s="72"/>
      <c r="AG38" s="72"/>
      <c r="AP38" s="72"/>
      <c r="AQ38" s="72"/>
      <c r="AR38" s="72"/>
      <c r="AS38" s="72"/>
      <c r="AT38" s="72"/>
      <c r="AU38" s="72"/>
      <c r="AV38" s="72"/>
      <c r="BC38" s="71"/>
      <c r="BD38" s="71"/>
      <c r="BE38" s="71"/>
      <c r="BF38" s="71"/>
      <c r="BG38" s="71"/>
      <c r="BH38" s="71"/>
      <c r="BI38" s="71"/>
      <c r="BP38" s="71"/>
      <c r="BQ38" s="71"/>
      <c r="BR38" s="71"/>
      <c r="BS38" s="71"/>
      <c r="BT38" s="71"/>
      <c r="BU38" s="71"/>
      <c r="BV38" s="71"/>
    </row>
    <row r="39" spans="1:74" x14ac:dyDescent="0.25">
      <c r="B39" s="73" t="s">
        <v>258</v>
      </c>
      <c r="C39" s="73">
        <v>144.53048868855799</v>
      </c>
      <c r="D39" s="73">
        <v>150.75443035479211</v>
      </c>
      <c r="E39" s="73">
        <v>352.81500237913195</v>
      </c>
      <c r="F39" s="73">
        <v>226.56787497748283</v>
      </c>
      <c r="G39" s="73">
        <v>330.41297081614647</v>
      </c>
      <c r="H39" s="73">
        <v>133.87010714312933</v>
      </c>
      <c r="J39" s="73">
        <v>197.13730331744068</v>
      </c>
      <c r="K39" s="73">
        <v>197.5737344134134</v>
      </c>
      <c r="L39" s="73">
        <v>437.8137413140866</v>
      </c>
      <c r="M39" s="73">
        <v>225.0225888155835</v>
      </c>
      <c r="N39" s="73">
        <v>338.44783242016246</v>
      </c>
      <c r="O39" s="73">
        <v>110.97228282609255</v>
      </c>
      <c r="AA39" s="72" t="s">
        <v>258</v>
      </c>
      <c r="AB39" s="72">
        <v>43.82021678077259</v>
      </c>
      <c r="AC39" s="72">
        <v>40.859502873373202</v>
      </c>
      <c r="AD39" s="72">
        <v>152.83760962332744</v>
      </c>
      <c r="AE39" s="72">
        <v>124.65015811424176</v>
      </c>
      <c r="AF39" s="72">
        <v>153.9038362089936</v>
      </c>
      <c r="AG39" s="72">
        <v>116.5563071448538</v>
      </c>
      <c r="AP39" s="72" t="s">
        <v>258</v>
      </c>
      <c r="AQ39" s="72">
        <v>55.267763927350018</v>
      </c>
      <c r="AR39" s="72">
        <v>50.657732604543412</v>
      </c>
      <c r="AS39" s="72">
        <v>187.19450843490844</v>
      </c>
      <c r="AT39" s="72">
        <v>121.12665046191432</v>
      </c>
      <c r="AU39" s="72">
        <v>179.54429551950591</v>
      </c>
      <c r="AV39" s="72">
        <v>98.267041655005116</v>
      </c>
      <c r="BC39" s="71" t="s">
        <v>258</v>
      </c>
      <c r="BD39" s="71">
        <v>102.75728820320728</v>
      </c>
      <c r="BE39" s="71">
        <v>88.736810898742419</v>
      </c>
      <c r="BF39" s="71">
        <v>202.76449933931417</v>
      </c>
      <c r="BG39" s="71">
        <v>144.3827453443794</v>
      </c>
      <c r="BH39" s="71">
        <v>172.46822713009863</v>
      </c>
      <c r="BI39" s="71">
        <v>119.04728467238617</v>
      </c>
      <c r="BP39" s="71" t="s">
        <v>258</v>
      </c>
      <c r="BQ39" s="71">
        <v>100.72979637128509</v>
      </c>
      <c r="BR39" s="71">
        <v>91.344711862993748</v>
      </c>
      <c r="BS39" s="71">
        <v>333.96434711834365</v>
      </c>
      <c r="BT39" s="71">
        <v>164.73786675207035</v>
      </c>
      <c r="BU39" s="71">
        <v>251.73451745502931</v>
      </c>
      <c r="BV39" s="71">
        <v>108.10546734529753</v>
      </c>
    </row>
    <row r="40" spans="1:74" x14ac:dyDescent="0.25">
      <c r="B40" s="73" t="s">
        <v>256</v>
      </c>
      <c r="C40" s="73">
        <v>16.547801648308347</v>
      </c>
      <c r="D40" s="73">
        <v>15.529388709313933</v>
      </c>
      <c r="E40" s="73">
        <v>44.083690404669603</v>
      </c>
      <c r="F40" s="73">
        <v>17.51667940235555</v>
      </c>
      <c r="G40" s="73">
        <v>36.821292291025635</v>
      </c>
      <c r="H40" s="73">
        <v>7.3714574439190814</v>
      </c>
      <c r="J40" s="73">
        <v>9.7230084004266342</v>
      </c>
      <c r="K40" s="73">
        <v>9.0236148264055061</v>
      </c>
      <c r="L40" s="73">
        <v>32.550206744596125</v>
      </c>
      <c r="M40" s="73">
        <v>10.130735961972594</v>
      </c>
      <c r="N40" s="73">
        <v>28.378265391856537</v>
      </c>
      <c r="O40" s="73">
        <v>5.1655001521660138</v>
      </c>
      <c r="AA40" s="72" t="s">
        <v>256</v>
      </c>
      <c r="AB40" s="72">
        <v>0.35685694789971234</v>
      </c>
      <c r="AC40" s="72">
        <v>0.94193755245066846</v>
      </c>
      <c r="AD40" s="72">
        <v>8.9673628645116263</v>
      </c>
      <c r="AE40" s="72">
        <v>4.2292334761494086</v>
      </c>
      <c r="AF40" s="72">
        <v>10.272019870437306</v>
      </c>
      <c r="AG40" s="72">
        <v>4.7076305741274105</v>
      </c>
      <c r="AP40" s="72" t="s">
        <v>256</v>
      </c>
      <c r="AQ40" s="72">
        <v>2.7518914940365788</v>
      </c>
      <c r="AR40" s="72">
        <v>2.3621722292071841</v>
      </c>
      <c r="AS40" s="72">
        <v>17.440851697265614</v>
      </c>
      <c r="AT40" s="72">
        <v>6.3383714071961652</v>
      </c>
      <c r="AU40" s="72">
        <v>20.213086478205238</v>
      </c>
      <c r="AV40" s="72">
        <v>4.7415291197942775</v>
      </c>
      <c r="BC40" s="71" t="s">
        <v>256</v>
      </c>
      <c r="BD40" s="71">
        <v>9.1638357289027077</v>
      </c>
      <c r="BE40" s="71">
        <v>6.4965047877018502</v>
      </c>
      <c r="BF40" s="71">
        <v>26.151263161591476</v>
      </c>
      <c r="BG40" s="71">
        <v>7.8105298007780846</v>
      </c>
      <c r="BH40" s="71">
        <v>29.381087479643277</v>
      </c>
      <c r="BI40" s="71">
        <v>2.0819243425853164</v>
      </c>
      <c r="BP40" s="71" t="s">
        <v>256</v>
      </c>
      <c r="BQ40" s="71">
        <v>8.4651473895780409</v>
      </c>
      <c r="BR40" s="71">
        <v>9.2651347927868883</v>
      </c>
      <c r="BS40" s="71">
        <v>35.467495482140542</v>
      </c>
      <c r="BT40" s="71">
        <v>28.208236732787604</v>
      </c>
      <c r="BU40" s="71">
        <v>55.935976077071729</v>
      </c>
      <c r="BV40" s="71">
        <v>6.7898592349135471</v>
      </c>
    </row>
    <row r="41" spans="1:74" x14ac:dyDescent="0.25">
      <c r="B41" s="73" t="s">
        <v>255</v>
      </c>
      <c r="C41" s="73">
        <v>150.20561775756551</v>
      </c>
      <c r="D41" s="73">
        <v>152.73932487962523</v>
      </c>
      <c r="E41" s="73">
        <v>337.4942961987507</v>
      </c>
      <c r="F41" s="73">
        <v>219.11935867164874</v>
      </c>
      <c r="G41" s="73">
        <v>324.16064723414075</v>
      </c>
      <c r="H41" s="73">
        <v>136.77487588574874</v>
      </c>
      <c r="J41" s="73">
        <v>196.64553794874701</v>
      </c>
      <c r="K41" s="73">
        <v>197.44632391782548</v>
      </c>
      <c r="L41" s="73">
        <v>437.14230188741527</v>
      </c>
      <c r="M41" s="73">
        <v>225.56120665021925</v>
      </c>
      <c r="N41" s="73">
        <v>311.82798947267781</v>
      </c>
      <c r="O41" s="73">
        <v>116.121409540306</v>
      </c>
      <c r="AA41" s="72" t="s">
        <v>255</v>
      </c>
      <c r="AB41" s="72">
        <v>43.573629670420971</v>
      </c>
      <c r="AC41" s="72">
        <v>41.470540445408822</v>
      </c>
      <c r="AD41" s="72">
        <v>145.90869133255126</v>
      </c>
      <c r="AE41" s="72">
        <v>128.14911235321102</v>
      </c>
      <c r="AF41" s="72">
        <v>157.08071310142202</v>
      </c>
      <c r="AG41" s="72">
        <v>113.0352267575996</v>
      </c>
      <c r="AP41" s="72" t="s">
        <v>255</v>
      </c>
      <c r="AQ41" s="72">
        <v>57.959900515200026</v>
      </c>
      <c r="AR41" s="72">
        <v>51.681713159755901</v>
      </c>
      <c r="AS41" s="72">
        <v>173.13742568434225</v>
      </c>
      <c r="AT41" s="72">
        <v>121.73905217962175</v>
      </c>
      <c r="AU41" s="72">
        <v>175.66364688170751</v>
      </c>
      <c r="AV41" s="72">
        <v>102.93968031514211</v>
      </c>
      <c r="BC41" s="71" t="s">
        <v>255</v>
      </c>
      <c r="BD41" s="71">
        <v>100.82945999842235</v>
      </c>
      <c r="BE41" s="71">
        <v>89.193881302807171</v>
      </c>
      <c r="BF41" s="71">
        <v>204.92367423360523</v>
      </c>
      <c r="BG41" s="71">
        <v>143.2280268558082</v>
      </c>
      <c r="BH41" s="71">
        <v>165.63140300973166</v>
      </c>
      <c r="BI41" s="71">
        <v>117.58820555699276</v>
      </c>
      <c r="BP41" s="71" t="s">
        <v>255</v>
      </c>
      <c r="BQ41" s="71">
        <v>100.40070647258126</v>
      </c>
      <c r="BR41" s="71">
        <v>94.045201079410049</v>
      </c>
      <c r="BS41" s="71">
        <v>328.30788821453098</v>
      </c>
      <c r="BT41" s="71">
        <v>156.588659368218</v>
      </c>
      <c r="BU41" s="71">
        <v>252.96273517050932</v>
      </c>
      <c r="BV41" s="71">
        <v>111.84268368000767</v>
      </c>
    </row>
    <row r="42" spans="1:74" x14ac:dyDescent="0.25">
      <c r="B42" s="73" t="s">
        <v>246</v>
      </c>
      <c r="C42" s="73" t="e">
        <v>#N/A</v>
      </c>
      <c r="D42" s="73" t="e">
        <v>#N/A</v>
      </c>
      <c r="E42" s="73" t="e">
        <v>#N/A</v>
      </c>
      <c r="F42" s="73" t="e">
        <v>#N/A</v>
      </c>
      <c r="G42" s="73" t="e">
        <v>#N/A</v>
      </c>
      <c r="H42" s="73" t="e">
        <v>#N/A</v>
      </c>
      <c r="J42" s="73" t="e">
        <v>#N/A</v>
      </c>
      <c r="K42" s="73" t="e">
        <v>#N/A</v>
      </c>
      <c r="L42" s="73" t="e">
        <v>#N/A</v>
      </c>
      <c r="M42" s="73" t="e">
        <v>#N/A</v>
      </c>
      <c r="N42" s="73" t="e">
        <v>#N/A</v>
      </c>
      <c r="O42" s="73" t="e">
        <v>#N/A</v>
      </c>
      <c r="AA42" s="72" t="s">
        <v>246</v>
      </c>
      <c r="AB42" s="72" t="e">
        <v>#N/A</v>
      </c>
      <c r="AC42" s="72" t="e">
        <v>#N/A</v>
      </c>
      <c r="AD42" s="72" t="e">
        <v>#N/A</v>
      </c>
      <c r="AE42" s="72" t="e">
        <v>#N/A</v>
      </c>
      <c r="AF42" s="72" t="e">
        <v>#N/A</v>
      </c>
      <c r="AG42" s="72" t="e">
        <v>#N/A</v>
      </c>
      <c r="AP42" s="72" t="s">
        <v>246</v>
      </c>
      <c r="AQ42" s="72" t="e">
        <v>#N/A</v>
      </c>
      <c r="AR42" s="72" t="e">
        <v>#N/A</v>
      </c>
      <c r="AS42" s="72" t="e">
        <v>#N/A</v>
      </c>
      <c r="AT42" s="72" t="e">
        <v>#N/A</v>
      </c>
      <c r="AU42" s="72" t="e">
        <v>#N/A</v>
      </c>
      <c r="AV42" s="72" t="e">
        <v>#N/A</v>
      </c>
      <c r="BC42" s="71" t="s">
        <v>246</v>
      </c>
      <c r="BD42" s="71" t="e">
        <v>#N/A</v>
      </c>
      <c r="BE42" s="71" t="e">
        <v>#N/A</v>
      </c>
      <c r="BF42" s="71" t="e">
        <v>#N/A</v>
      </c>
      <c r="BG42" s="71" t="e">
        <v>#N/A</v>
      </c>
      <c r="BH42" s="71" t="e">
        <v>#N/A</v>
      </c>
      <c r="BI42" s="71" t="e">
        <v>#N/A</v>
      </c>
      <c r="BP42" s="71" t="s">
        <v>246</v>
      </c>
      <c r="BQ42" s="71" t="e">
        <v>#N/A</v>
      </c>
      <c r="BR42" s="71" t="e">
        <v>#N/A</v>
      </c>
      <c r="BS42" s="71" t="e">
        <v>#N/A</v>
      </c>
      <c r="BT42" s="71" t="e">
        <v>#N/A</v>
      </c>
      <c r="BU42" s="71" t="e">
        <v>#N/A</v>
      </c>
      <c r="BV42" s="71" t="e">
        <v>#N/A</v>
      </c>
    </row>
    <row r="43" spans="1:74" x14ac:dyDescent="0.25">
      <c r="B43" s="73" t="s">
        <v>243</v>
      </c>
      <c r="C43" s="73">
        <v>28.661633208442073</v>
      </c>
      <c r="D43" s="73">
        <v>26.897690255018201</v>
      </c>
      <c r="E43" s="73">
        <v>76.355191566024345</v>
      </c>
      <c r="F43" s="73">
        <v>30.339778704775046</v>
      </c>
      <c r="G43" s="73">
        <v>63.776349048400625</v>
      </c>
      <c r="H43" s="73">
        <v>12.767738818699657</v>
      </c>
      <c r="J43" s="73">
        <v>16.840744551957929</v>
      </c>
      <c r="K43" s="73">
        <v>15.629359347266149</v>
      </c>
      <c r="L43" s="73">
        <v>56.378611878511634</v>
      </c>
      <c r="M43" s="73">
        <v>17.546949404201698</v>
      </c>
      <c r="N43" s="73">
        <v>49.152597489369036</v>
      </c>
      <c r="O43" s="73">
        <v>8.9469087100563023</v>
      </c>
      <c r="AA43" s="72" t="s">
        <v>243</v>
      </c>
      <c r="AB43" s="72">
        <v>0.61809436479626145</v>
      </c>
      <c r="AC43" s="72">
        <v>1.6314836984016319</v>
      </c>
      <c r="AD43" s="72">
        <v>15.531928091240522</v>
      </c>
      <c r="AE43" s="72">
        <v>7.3252472577619123</v>
      </c>
      <c r="AF43" s="72">
        <v>17.791660311954491</v>
      </c>
      <c r="AG43" s="72">
        <v>8.1538553376533187</v>
      </c>
      <c r="AP43" s="72" t="s">
        <v>243</v>
      </c>
      <c r="AQ43" s="72">
        <v>4.76641588458798</v>
      </c>
      <c r="AR43" s="72">
        <v>4.0914023172150777</v>
      </c>
      <c r="AS43" s="72">
        <v>30.208441266937932</v>
      </c>
      <c r="AT43" s="72">
        <v>10.978381314505599</v>
      </c>
      <c r="AU43" s="72">
        <v>35.010092758034936</v>
      </c>
      <c r="AV43" s="72">
        <v>8.2125693410510259</v>
      </c>
      <c r="BC43" s="71" t="s">
        <v>243</v>
      </c>
      <c r="BD43" s="71">
        <v>15.872229074674467</v>
      </c>
      <c r="BE43" s="71">
        <v>11.252276363914067</v>
      </c>
      <c r="BF43" s="71">
        <v>45.295316477980748</v>
      </c>
      <c r="BG43" s="71">
        <v>13.528234448978463</v>
      </c>
      <c r="BH43" s="71">
        <v>50.889536296367964</v>
      </c>
      <c r="BI43" s="71">
        <v>3.6059987388722012</v>
      </c>
      <c r="BP43" s="71" t="s">
        <v>243</v>
      </c>
      <c r="BQ43" s="71">
        <v>14.662065372308218</v>
      </c>
      <c r="BR43" s="71">
        <v>16.047684200081033</v>
      </c>
      <c r="BS43" s="71">
        <v>61.431504192287029</v>
      </c>
      <c r="BT43" s="71">
        <v>48.858099213118834</v>
      </c>
      <c r="BU43" s="71">
        <v>96.883952536445477</v>
      </c>
      <c r="BV43" s="71">
        <v>11.760381171111009</v>
      </c>
    </row>
    <row r="44" spans="1:74" x14ac:dyDescent="0.25">
      <c r="B44" s="73" t="s">
        <v>237</v>
      </c>
      <c r="C44" s="73">
        <v>821.48921817526934</v>
      </c>
      <c r="D44" s="73">
        <v>723.48574105490115</v>
      </c>
      <c r="E44" s="73">
        <v>5830.1152790842752</v>
      </c>
      <c r="F44" s="73">
        <v>920.50217185472138</v>
      </c>
      <c r="G44" s="73">
        <v>4067.4226979434316</v>
      </c>
      <c r="H44" s="73">
        <v>163.0151545425301</v>
      </c>
      <c r="J44" s="73">
        <v>283.61067706430072</v>
      </c>
      <c r="K44" s="73">
        <v>244.27687360597577</v>
      </c>
      <c r="L44" s="73">
        <v>3178.5478773478535</v>
      </c>
      <c r="M44" s="73">
        <v>307.89543339361427</v>
      </c>
      <c r="N44" s="73">
        <v>2415.9778399519273</v>
      </c>
      <c r="O44" s="73">
        <v>80.047175466081313</v>
      </c>
      <c r="AA44" s="72" t="s">
        <v>237</v>
      </c>
      <c r="AB44" s="72">
        <v>0.38204064379289387</v>
      </c>
      <c r="AC44" s="72">
        <v>2.6617390581502671</v>
      </c>
      <c r="AD44" s="72">
        <v>241.24079023146641</v>
      </c>
      <c r="AE44" s="72">
        <v>53.659247387348415</v>
      </c>
      <c r="AF44" s="72">
        <v>316.54317665597654</v>
      </c>
      <c r="AG44" s="72">
        <v>66.485356867377504</v>
      </c>
      <c r="AP44" s="72" t="s">
        <v>237</v>
      </c>
      <c r="AQ44" s="72">
        <v>22.71872038485262</v>
      </c>
      <c r="AR44" s="72">
        <v>16.739572921312906</v>
      </c>
      <c r="AS44" s="72">
        <v>912.54992377803865</v>
      </c>
      <c r="AT44" s="72">
        <v>120.52485628668568</v>
      </c>
      <c r="AU44" s="72">
        <v>1225.7065949262105</v>
      </c>
      <c r="AV44" s="72">
        <v>67.446295181571287</v>
      </c>
      <c r="BC44" s="71" t="s">
        <v>237</v>
      </c>
      <c r="BD44" s="71">
        <v>251.92765579894149</v>
      </c>
      <c r="BE44" s="71">
        <v>126.61372336989916</v>
      </c>
      <c r="BF44" s="71">
        <v>2051.6656948404343</v>
      </c>
      <c r="BG44" s="71">
        <v>183.01312730652762</v>
      </c>
      <c r="BH44" s="71">
        <v>2589.7449044593523</v>
      </c>
      <c r="BI44" s="71">
        <v>13.003226904747905</v>
      </c>
      <c r="BP44" s="71" t="s">
        <v>237</v>
      </c>
      <c r="BQ44" s="71">
        <v>214.97616098183971</v>
      </c>
      <c r="BR44" s="71">
        <v>257.52816818553038</v>
      </c>
      <c r="BS44" s="71">
        <v>3773.8297073269787</v>
      </c>
      <c r="BT44" s="71">
        <v>2387.1138587189635</v>
      </c>
      <c r="BU44" s="71">
        <v>9386.5002590842196</v>
      </c>
      <c r="BV44" s="71">
        <v>138.30656528982234</v>
      </c>
    </row>
    <row r="45" spans="1:74" x14ac:dyDescent="0.25">
      <c r="B45" s="73" t="s">
        <v>231</v>
      </c>
      <c r="C45" s="73" t="e">
        <v>#DIV/0!</v>
      </c>
      <c r="D45" s="73" t="e">
        <v>#DIV/0!</v>
      </c>
      <c r="E45" s="73" t="e">
        <v>#DIV/0!</v>
      </c>
      <c r="F45" s="73" t="e">
        <v>#DIV/0!</v>
      </c>
      <c r="G45" s="73" t="e">
        <v>#DIV/0!</v>
      </c>
      <c r="H45" s="73" t="e">
        <v>#DIV/0!</v>
      </c>
      <c r="J45" s="73" t="e">
        <v>#DIV/0!</v>
      </c>
      <c r="K45" s="73" t="e">
        <v>#DIV/0!</v>
      </c>
      <c r="L45" s="73" t="e">
        <v>#DIV/0!</v>
      </c>
      <c r="M45" s="73" t="e">
        <v>#DIV/0!</v>
      </c>
      <c r="N45" s="73" t="e">
        <v>#DIV/0!</v>
      </c>
      <c r="O45" s="73" t="e">
        <v>#DIV/0!</v>
      </c>
      <c r="AA45" s="72" t="s">
        <v>231</v>
      </c>
      <c r="AB45" s="72" t="e">
        <v>#DIV/0!</v>
      </c>
      <c r="AC45" s="72" t="e">
        <v>#DIV/0!</v>
      </c>
      <c r="AD45" s="72" t="e">
        <v>#DIV/0!</v>
      </c>
      <c r="AE45" s="72" t="e">
        <v>#DIV/0!</v>
      </c>
      <c r="AF45" s="72" t="e">
        <v>#DIV/0!</v>
      </c>
      <c r="AG45" s="72" t="e">
        <v>#DIV/0!</v>
      </c>
      <c r="AP45" s="72" t="s">
        <v>231</v>
      </c>
      <c r="AQ45" s="72" t="e">
        <v>#DIV/0!</v>
      </c>
      <c r="AR45" s="72" t="e">
        <v>#DIV/0!</v>
      </c>
      <c r="AS45" s="72" t="e">
        <v>#DIV/0!</v>
      </c>
      <c r="AT45" s="72" t="e">
        <v>#DIV/0!</v>
      </c>
      <c r="AU45" s="72" t="e">
        <v>#DIV/0!</v>
      </c>
      <c r="AV45" s="72" t="e">
        <v>#DIV/0!</v>
      </c>
      <c r="BC45" s="71" t="s">
        <v>231</v>
      </c>
      <c r="BD45" s="71" t="e">
        <v>#DIV/0!</v>
      </c>
      <c r="BE45" s="71" t="e">
        <v>#DIV/0!</v>
      </c>
      <c r="BF45" s="71" t="e">
        <v>#DIV/0!</v>
      </c>
      <c r="BG45" s="71" t="e">
        <v>#DIV/0!</v>
      </c>
      <c r="BH45" s="71" t="e">
        <v>#DIV/0!</v>
      </c>
      <c r="BI45" s="71" t="e">
        <v>#DIV/0!</v>
      </c>
      <c r="BP45" s="71" t="s">
        <v>231</v>
      </c>
      <c r="BQ45" s="71" t="e">
        <v>#DIV/0!</v>
      </c>
      <c r="BR45" s="71" t="e">
        <v>#DIV/0!</v>
      </c>
      <c r="BS45" s="71" t="e">
        <v>#DIV/0!</v>
      </c>
      <c r="BT45" s="71" t="e">
        <v>#DIV/0!</v>
      </c>
      <c r="BU45" s="71" t="e">
        <v>#DIV/0!</v>
      </c>
      <c r="BV45" s="71" t="e">
        <v>#DIV/0!</v>
      </c>
    </row>
    <row r="46" spans="1:74" x14ac:dyDescent="0.25">
      <c r="B46" s="73" t="s">
        <v>225</v>
      </c>
      <c r="C46" s="73">
        <v>-0.85608664939796508</v>
      </c>
      <c r="D46" s="73">
        <v>-0.33026572672193316</v>
      </c>
      <c r="E46" s="73">
        <v>0.86657477485598555</v>
      </c>
      <c r="F46" s="73">
        <v>1.0381786685114107</v>
      </c>
      <c r="G46" s="73">
        <v>0.43691822712479633</v>
      </c>
      <c r="H46" s="73">
        <v>-0.97079674131658156</v>
      </c>
      <c r="J46" s="73">
        <v>0.13129212830599007</v>
      </c>
      <c r="K46" s="73">
        <v>3.6681550125166384E-2</v>
      </c>
      <c r="L46" s="73">
        <v>5.3585016846329159E-2</v>
      </c>
      <c r="M46" s="73">
        <v>-0.13800099577762315</v>
      </c>
      <c r="N46" s="73">
        <v>1.7222815281044634</v>
      </c>
      <c r="O46" s="73">
        <v>-1.7320247311606052</v>
      </c>
      <c r="AA46" s="72" t="s">
        <v>225</v>
      </c>
      <c r="AB46" s="72">
        <v>1.5095308262377145</v>
      </c>
      <c r="AC46" s="72">
        <v>-1.4489682372507677</v>
      </c>
      <c r="AD46" s="72">
        <v>1.6079716049281016</v>
      </c>
      <c r="AE46" s="72">
        <v>-1.6590443826397199</v>
      </c>
      <c r="AF46" s="72">
        <v>-0.77790037932408862</v>
      </c>
      <c r="AG46" s="72">
        <v>1.5808663296474676</v>
      </c>
      <c r="AP46" s="72" t="s">
        <v>225</v>
      </c>
      <c r="AQ46" s="72">
        <v>-1.7308346732616657</v>
      </c>
      <c r="AR46" s="72">
        <v>-1.0556970366912424</v>
      </c>
      <c r="AS46" s="72">
        <v>1.6405800748039467</v>
      </c>
      <c r="AT46" s="72">
        <v>-0.2502402161587256</v>
      </c>
      <c r="AU46" s="72">
        <v>0.49266832372531544</v>
      </c>
      <c r="AV46" s="72">
        <v>-1.7315050185602079</v>
      </c>
      <c r="BC46" s="71" t="s">
        <v>225</v>
      </c>
      <c r="BD46" s="71">
        <v>0.53850325706291613</v>
      </c>
      <c r="BE46" s="71">
        <v>-0.18248956856243739</v>
      </c>
      <c r="BF46" s="71">
        <v>-0.21402231593347254</v>
      </c>
      <c r="BG46" s="71">
        <v>0.38130438484551066</v>
      </c>
      <c r="BH46" s="71">
        <v>0.59364698817347705</v>
      </c>
      <c r="BI46" s="71">
        <v>1.5227077364612358</v>
      </c>
      <c r="BP46" s="71" t="s">
        <v>225</v>
      </c>
      <c r="BQ46" s="71">
        <v>0.10095156856381654</v>
      </c>
      <c r="BR46" s="71">
        <v>-0.73581192176458221</v>
      </c>
      <c r="BS46" s="71">
        <v>0.41083576084821605</v>
      </c>
      <c r="BT46" s="71">
        <v>0.72968931253969782</v>
      </c>
      <c r="BU46" s="71">
        <v>-5.7038253762925026E-2</v>
      </c>
      <c r="BV46" s="71">
        <v>-1.2856023283130784</v>
      </c>
    </row>
    <row r="47" spans="1:74" x14ac:dyDescent="0.25">
      <c r="B47" s="73" t="s">
        <v>220</v>
      </c>
      <c r="C47" s="73">
        <v>56.474202985535058</v>
      </c>
      <c r="D47" s="73">
        <v>53.685412780339874</v>
      </c>
      <c r="E47" s="73">
        <v>150.387130442537</v>
      </c>
      <c r="F47" s="73">
        <v>59.292221259994221</v>
      </c>
      <c r="G47" s="73">
        <v>127.09215609647771</v>
      </c>
      <c r="H47" s="73">
        <v>25.034927078500232</v>
      </c>
      <c r="J47" s="73">
        <v>33.670717377621514</v>
      </c>
      <c r="K47" s="73">
        <v>31.25793969731123</v>
      </c>
      <c r="L47" s="73">
        <v>112.75122623138196</v>
      </c>
      <c r="M47" s="73">
        <v>35.081496633682747</v>
      </c>
      <c r="N47" s="73">
        <v>86.822020502643568</v>
      </c>
      <c r="O47" s="73">
        <v>15.512839330929879</v>
      </c>
      <c r="AA47" s="72" t="s">
        <v>220</v>
      </c>
      <c r="AB47" s="72">
        <v>1.1600633457690535</v>
      </c>
      <c r="AC47" s="72">
        <v>3.086560462599671</v>
      </c>
      <c r="AD47" s="72">
        <v>28.65193597097948</v>
      </c>
      <c r="AE47" s="72">
        <v>13.338251281565761</v>
      </c>
      <c r="AF47" s="72">
        <v>35.15529926277074</v>
      </c>
      <c r="AG47" s="72">
        <v>15.124397713264202</v>
      </c>
      <c r="AP47" s="72" t="s">
        <v>220</v>
      </c>
      <c r="AQ47" s="72">
        <v>8.3145705431181725</v>
      </c>
      <c r="AR47" s="72">
        <v>7.9882841181878206</v>
      </c>
      <c r="AS47" s="72">
        <v>55.293715454320989</v>
      </c>
      <c r="AT47" s="72">
        <v>21.931126682302249</v>
      </c>
      <c r="AU47" s="72">
        <v>69.696829756845261</v>
      </c>
      <c r="AV47" s="72">
        <v>14.292813739137046</v>
      </c>
      <c r="BC47" s="71" t="s">
        <v>220</v>
      </c>
      <c r="BD47" s="71">
        <v>31.568355333059031</v>
      </c>
      <c r="BE47" s="71">
        <v>22.49062367780833</v>
      </c>
      <c r="BF47" s="71">
        <v>90.513406027446251</v>
      </c>
      <c r="BG47" s="71">
        <v>26.982445865090995</v>
      </c>
      <c r="BH47" s="71">
        <v>101.08784855599073</v>
      </c>
      <c r="BI47" s="71">
        <v>6.754714799609232</v>
      </c>
      <c r="BP47" s="71" t="s">
        <v>220</v>
      </c>
      <c r="BQ47" s="71">
        <v>29.318590406823333</v>
      </c>
      <c r="BR47" s="71">
        <v>31.752712430880237</v>
      </c>
      <c r="BS47" s="71">
        <v>122.4717610199034</v>
      </c>
      <c r="BT47" s="71">
        <v>96.691399265502326</v>
      </c>
      <c r="BU47" s="71">
        <v>193.75622694526999</v>
      </c>
      <c r="BV47" s="71">
        <v>22.612516519883769</v>
      </c>
    </row>
    <row r="48" spans="1:74" x14ac:dyDescent="0.25">
      <c r="B48" s="73" t="s">
        <v>215</v>
      </c>
      <c r="C48" s="73">
        <v>113.45582266128694</v>
      </c>
      <c r="D48" s="73">
        <v>122.91927670220562</v>
      </c>
      <c r="E48" s="73">
        <v>285.28179024805399</v>
      </c>
      <c r="F48" s="73">
        <v>200.64602250040275</v>
      </c>
      <c r="G48" s="73">
        <v>269.9930545589105</v>
      </c>
      <c r="H48" s="73">
        <v>119.90025923256951</v>
      </c>
      <c r="J48" s="73">
        <v>180.54782731297675</v>
      </c>
      <c r="K48" s="73">
        <v>182.00846981255177</v>
      </c>
      <c r="L48" s="73">
        <v>381.77384791173125</v>
      </c>
      <c r="M48" s="73">
        <v>207.21253158142426</v>
      </c>
      <c r="N48" s="73">
        <v>308.34674364258296</v>
      </c>
      <c r="O48" s="73">
        <v>100.64129980352087</v>
      </c>
      <c r="AA48" s="72" t="s">
        <v>215</v>
      </c>
      <c r="AB48" s="72">
        <v>43.363478663063873</v>
      </c>
      <c r="AC48" s="72">
        <v>39.010703856055549</v>
      </c>
      <c r="AD48" s="72">
        <v>141.97610078322577</v>
      </c>
      <c r="AE48" s="72">
        <v>116.23155535397424</v>
      </c>
      <c r="AF48" s="72">
        <v>134.737748131394</v>
      </c>
      <c r="AG48" s="72">
        <v>110.7546484818488</v>
      </c>
      <c r="AP48" s="72" t="s">
        <v>215</v>
      </c>
      <c r="AQ48" s="72">
        <v>49.764410361865927</v>
      </c>
      <c r="AR48" s="72">
        <v>46.15160026784325</v>
      </c>
      <c r="AS48" s="72">
        <v>166.576192083031</v>
      </c>
      <c r="AT48" s="72">
        <v>109.85488626190948</v>
      </c>
      <c r="AU48" s="72">
        <v>146.63620495998251</v>
      </c>
      <c r="AV48" s="72">
        <v>88.784315455368102</v>
      </c>
      <c r="BC48" s="71" t="s">
        <v>215</v>
      </c>
      <c r="BD48" s="71">
        <v>87.937024639070216</v>
      </c>
      <c r="BE48" s="71">
        <v>77.262963857805858</v>
      </c>
      <c r="BF48" s="71">
        <v>156.4282088784455</v>
      </c>
      <c r="BG48" s="71">
        <v>131.46888165611949</v>
      </c>
      <c r="BH48" s="71">
        <v>125.34271491228675</v>
      </c>
      <c r="BI48" s="71">
        <v>116.39946683027826</v>
      </c>
      <c r="BP48" s="71" t="s">
        <v>215</v>
      </c>
      <c r="BQ48" s="71">
        <v>86.235046117225338</v>
      </c>
      <c r="BR48" s="71">
        <v>74.118111039345493</v>
      </c>
      <c r="BS48" s="71">
        <v>275.55669606029829</v>
      </c>
      <c r="BT48" s="71">
        <v>120.46677081124534</v>
      </c>
      <c r="BU48" s="71">
        <v>154.24229512465433</v>
      </c>
      <c r="BV48" s="71">
        <v>94.930600918000565</v>
      </c>
    </row>
    <row r="49" spans="1:74" x14ac:dyDescent="0.25">
      <c r="B49" s="73" t="s">
        <v>209</v>
      </c>
      <c r="C49" s="73">
        <v>169.930025646822</v>
      </c>
      <c r="D49" s="73">
        <v>176.6046894825455</v>
      </c>
      <c r="E49" s="73">
        <v>435.66892069059099</v>
      </c>
      <c r="F49" s="73">
        <v>259.93824376039697</v>
      </c>
      <c r="G49" s="73">
        <v>397.08521065538821</v>
      </c>
      <c r="H49" s="73">
        <v>144.93518631106974</v>
      </c>
      <c r="J49" s="73">
        <v>214.21854469059826</v>
      </c>
      <c r="K49" s="73">
        <v>213.266409509863</v>
      </c>
      <c r="L49" s="73">
        <v>494.52507414311322</v>
      </c>
      <c r="M49" s="73">
        <v>242.29402821510701</v>
      </c>
      <c r="N49" s="73">
        <v>395.16876414522653</v>
      </c>
      <c r="O49" s="73">
        <v>116.15413913445074</v>
      </c>
      <c r="AA49" s="72" t="s">
        <v>209</v>
      </c>
      <c r="AB49" s="72">
        <v>44.523542008832926</v>
      </c>
      <c r="AC49" s="72">
        <v>42.09726431865522</v>
      </c>
      <c r="AD49" s="72">
        <v>170.62803675420525</v>
      </c>
      <c r="AE49" s="72">
        <v>129.56980663554</v>
      </c>
      <c r="AF49" s="72">
        <v>169.89304739416474</v>
      </c>
      <c r="AG49" s="72">
        <v>125.87904619511301</v>
      </c>
      <c r="AP49" s="72" t="s">
        <v>209</v>
      </c>
      <c r="AQ49" s="72">
        <v>58.0789809049841</v>
      </c>
      <c r="AR49" s="72">
        <v>54.139884386031071</v>
      </c>
      <c r="AS49" s="72">
        <v>221.86990753735199</v>
      </c>
      <c r="AT49" s="72">
        <v>131.78601294421173</v>
      </c>
      <c r="AU49" s="72">
        <v>216.33303471682777</v>
      </c>
      <c r="AV49" s="72">
        <v>103.07712919450515</v>
      </c>
      <c r="BC49" s="71" t="s">
        <v>209</v>
      </c>
      <c r="BD49" s="71">
        <v>119.50537997212925</v>
      </c>
      <c r="BE49" s="71">
        <v>99.753587535614187</v>
      </c>
      <c r="BF49" s="71">
        <v>246.94161490589175</v>
      </c>
      <c r="BG49" s="71">
        <v>158.45132752121049</v>
      </c>
      <c r="BH49" s="71">
        <v>226.43056346827748</v>
      </c>
      <c r="BI49" s="71">
        <v>123.15418162988749</v>
      </c>
      <c r="BP49" s="71" t="s">
        <v>209</v>
      </c>
      <c r="BQ49" s="71">
        <v>115.55363652404867</v>
      </c>
      <c r="BR49" s="71">
        <v>105.87082347022573</v>
      </c>
      <c r="BS49" s="71">
        <v>398.02845708020169</v>
      </c>
      <c r="BT49" s="71">
        <v>217.15817007674767</v>
      </c>
      <c r="BU49" s="71">
        <v>347.99852206992432</v>
      </c>
      <c r="BV49" s="71">
        <v>117.54311743788433</v>
      </c>
    </row>
    <row r="50" spans="1:74" x14ac:dyDescent="0.25">
      <c r="B50" s="73" t="s">
        <v>205</v>
      </c>
      <c r="C50" s="73">
        <v>433.59146606567447</v>
      </c>
      <c r="D50" s="73">
        <v>452.26329106437635</v>
      </c>
      <c r="E50" s="73">
        <v>1058.4450071373958</v>
      </c>
      <c r="F50" s="73">
        <v>679.70362493244852</v>
      </c>
      <c r="G50" s="73">
        <v>991.23891244843946</v>
      </c>
      <c r="H50" s="73">
        <v>401.61032142938802</v>
      </c>
      <c r="J50" s="73">
        <v>591.41190995232205</v>
      </c>
      <c r="K50" s="73">
        <v>592.72120324024024</v>
      </c>
      <c r="L50" s="73">
        <v>1313.4412239422597</v>
      </c>
      <c r="M50" s="73">
        <v>675.06776644675051</v>
      </c>
      <c r="N50" s="73">
        <v>1015.3434972604873</v>
      </c>
      <c r="O50" s="73">
        <v>332.91684847827764</v>
      </c>
      <c r="AA50" s="72" t="s">
        <v>205</v>
      </c>
      <c r="AB50" s="72">
        <v>131.46065034231776</v>
      </c>
      <c r="AC50" s="72">
        <v>122.57850862011961</v>
      </c>
      <c r="AD50" s="72">
        <v>458.51282886998229</v>
      </c>
      <c r="AE50" s="72">
        <v>373.95047434272527</v>
      </c>
      <c r="AF50" s="72">
        <v>461.71150862698079</v>
      </c>
      <c r="AG50" s="72">
        <v>349.66892143456141</v>
      </c>
      <c r="AP50" s="72" t="s">
        <v>205</v>
      </c>
      <c r="AQ50" s="72">
        <v>165.80329178205005</v>
      </c>
      <c r="AR50" s="72">
        <v>151.97319781363024</v>
      </c>
      <c r="AS50" s="72">
        <v>561.5835253047253</v>
      </c>
      <c r="AT50" s="72">
        <v>363.37995138574297</v>
      </c>
      <c r="AU50" s="72">
        <v>538.63288655851773</v>
      </c>
      <c r="AV50" s="72">
        <v>294.80112496501533</v>
      </c>
      <c r="BC50" s="71" t="s">
        <v>205</v>
      </c>
      <c r="BD50" s="71">
        <v>308.27186460962184</v>
      </c>
      <c r="BE50" s="71">
        <v>266.21043269622726</v>
      </c>
      <c r="BF50" s="71">
        <v>608.29349801794251</v>
      </c>
      <c r="BG50" s="71">
        <v>433.14823603313818</v>
      </c>
      <c r="BH50" s="71">
        <v>517.40468139029588</v>
      </c>
      <c r="BI50" s="71">
        <v>357.14185401715849</v>
      </c>
      <c r="BP50" s="71" t="s">
        <v>205</v>
      </c>
      <c r="BQ50" s="71">
        <v>302.18938911385527</v>
      </c>
      <c r="BR50" s="71">
        <v>274.03413558898126</v>
      </c>
      <c r="BS50" s="71">
        <v>1001.893041355031</v>
      </c>
      <c r="BT50" s="71">
        <v>494.21360025621107</v>
      </c>
      <c r="BU50" s="71">
        <v>755.20355236508794</v>
      </c>
      <c r="BV50" s="71">
        <v>324.31640203589257</v>
      </c>
    </row>
    <row r="51" spans="1:74" ht="15.75" thickBot="1" x14ac:dyDescent="0.3">
      <c r="B51" s="70" t="s">
        <v>201</v>
      </c>
      <c r="C51" s="42">
        <v>3</v>
      </c>
      <c r="D51" s="42">
        <v>3</v>
      </c>
      <c r="E51" s="42">
        <v>3</v>
      </c>
      <c r="F51" s="42">
        <v>3</v>
      </c>
      <c r="G51" s="42">
        <v>3</v>
      </c>
      <c r="H51" s="42">
        <v>3</v>
      </c>
      <c r="J51" s="69">
        <v>3</v>
      </c>
      <c r="K51" s="69">
        <v>3</v>
      </c>
      <c r="L51" s="69">
        <v>3</v>
      </c>
      <c r="M51" s="69">
        <v>3</v>
      </c>
      <c r="N51" s="69">
        <v>3</v>
      </c>
      <c r="O51" s="69">
        <v>3</v>
      </c>
      <c r="AA51" s="68" t="s">
        <v>201</v>
      </c>
      <c r="AB51" s="68">
        <v>3</v>
      </c>
      <c r="AC51" s="68">
        <v>3</v>
      </c>
      <c r="AD51" s="68">
        <v>3</v>
      </c>
      <c r="AE51" s="68">
        <v>3</v>
      </c>
      <c r="AF51" s="68">
        <v>3</v>
      </c>
      <c r="AG51" s="68">
        <v>3</v>
      </c>
      <c r="AP51" s="68" t="s">
        <v>201</v>
      </c>
      <c r="AQ51" s="68">
        <v>3</v>
      </c>
      <c r="AR51" s="68">
        <v>3</v>
      </c>
      <c r="AS51" s="68">
        <v>3</v>
      </c>
      <c r="AT51" s="68">
        <v>3</v>
      </c>
      <c r="AU51" s="68">
        <v>3</v>
      </c>
      <c r="AV51" s="68">
        <v>3</v>
      </c>
      <c r="BC51" s="67" t="s">
        <v>201</v>
      </c>
      <c r="BD51" s="67">
        <v>3</v>
      </c>
      <c r="BE51" s="67">
        <v>3</v>
      </c>
      <c r="BF51" s="67">
        <v>3</v>
      </c>
      <c r="BG51" s="67">
        <v>3</v>
      </c>
      <c r="BH51" s="67">
        <v>3</v>
      </c>
      <c r="BI51" s="67">
        <v>3</v>
      </c>
      <c r="BP51" s="67" t="s">
        <v>201</v>
      </c>
      <c r="BQ51" s="67">
        <v>3</v>
      </c>
      <c r="BR51" s="67">
        <v>3</v>
      </c>
      <c r="BS51" s="67">
        <v>3</v>
      </c>
      <c r="BT51" s="67">
        <v>3</v>
      </c>
      <c r="BU51" s="67">
        <v>3</v>
      </c>
      <c r="BV51" s="67">
        <v>3</v>
      </c>
    </row>
    <row r="55" spans="1:74" x14ac:dyDescent="0.25">
      <c r="B55" s="65"/>
    </row>
    <row r="56" spans="1:74" x14ac:dyDescent="0.25">
      <c r="B56" s="65"/>
    </row>
    <row r="57" spans="1:74" x14ac:dyDescent="0.25">
      <c r="B57" s="66"/>
    </row>
    <row r="58" spans="1:74" x14ac:dyDescent="0.25">
      <c r="B58" s="66"/>
    </row>
    <row r="59" spans="1:74" x14ac:dyDescent="0.25">
      <c r="B59" s="66"/>
    </row>
    <row r="60" spans="1:74" x14ac:dyDescent="0.25">
      <c r="B60" s="66"/>
    </row>
    <row r="62" spans="1:74" x14ac:dyDescent="0.25">
      <c r="A62" s="37"/>
      <c r="B62" s="65"/>
    </row>
    <row r="63" spans="1:74" x14ac:dyDescent="0.25">
      <c r="A63" s="37"/>
      <c r="B63" s="65"/>
    </row>
    <row r="64" spans="1:74" x14ac:dyDescent="0.25">
      <c r="A64" s="37"/>
      <c r="B64" s="65"/>
      <c r="N64" s="65"/>
      <c r="O64" s="65"/>
      <c r="P64" s="65"/>
      <c r="Q64" s="65"/>
      <c r="R64" s="65"/>
      <c r="S64" s="65"/>
      <c r="T64" s="65"/>
      <c r="U64" s="65"/>
      <c r="V64" s="65"/>
    </row>
    <row r="65" spans="1:22" x14ac:dyDescent="0.25">
      <c r="A65" s="37"/>
      <c r="B65" s="65"/>
      <c r="N65" s="65"/>
      <c r="O65" s="65"/>
      <c r="P65" s="65"/>
      <c r="Q65" s="65"/>
      <c r="R65" s="65"/>
      <c r="S65" s="65"/>
      <c r="T65" s="65"/>
      <c r="U65" s="65"/>
      <c r="V65" s="65"/>
    </row>
    <row r="66" spans="1:22" x14ac:dyDescent="0.25">
      <c r="A66" s="37"/>
      <c r="B66" s="65"/>
      <c r="N66" s="65"/>
      <c r="O66" s="65"/>
      <c r="P66" s="65"/>
      <c r="Q66" s="65"/>
      <c r="R66" s="65"/>
      <c r="S66" s="65"/>
      <c r="T66" s="65"/>
      <c r="U66" s="65"/>
      <c r="V66" s="65"/>
    </row>
    <row r="67" spans="1:22" x14ac:dyDescent="0.25">
      <c r="A67" s="37"/>
      <c r="B67" s="65"/>
      <c r="N67" s="65"/>
      <c r="O67" s="65"/>
      <c r="P67" s="65"/>
      <c r="Q67" s="65"/>
      <c r="R67" s="65"/>
      <c r="S67" s="65"/>
      <c r="T67" s="65"/>
      <c r="U67" s="65"/>
      <c r="V67" s="65"/>
    </row>
    <row r="68" spans="1:22" x14ac:dyDescent="0.25">
      <c r="A68" s="37"/>
      <c r="N68" s="65"/>
      <c r="O68" s="65"/>
      <c r="P68" s="65"/>
      <c r="Q68" s="65"/>
      <c r="R68" s="65"/>
      <c r="S68" s="65"/>
      <c r="T68" s="65"/>
      <c r="U68" s="65"/>
      <c r="V68" s="65"/>
    </row>
    <row r="69" spans="1:22" x14ac:dyDescent="0.25">
      <c r="A69" s="37"/>
      <c r="N69" s="65"/>
      <c r="O69" s="65"/>
      <c r="P69" s="65"/>
      <c r="Q69" s="65"/>
      <c r="R69" s="65"/>
      <c r="S69" s="65"/>
      <c r="T69" s="65"/>
      <c r="U69" s="65"/>
      <c r="V69" s="65"/>
    </row>
    <row r="92" spans="31:31" x14ac:dyDescent="0.25">
      <c r="AE92" s="65"/>
    </row>
    <row r="93" spans="31:31" x14ac:dyDescent="0.25">
      <c r="AE93" s="65"/>
    </row>
  </sheetData>
  <mergeCells count="6">
    <mergeCell ref="BP8:CA8"/>
    <mergeCell ref="B8:M8"/>
    <mergeCell ref="O8:Z8"/>
    <mergeCell ref="AB8:AM8"/>
    <mergeCell ref="AP8:BA8"/>
    <mergeCell ref="BC8:BN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4"/>
  <sheetViews>
    <sheetView topLeftCell="O1" zoomScale="96" zoomScaleNormal="96" workbookViewId="0">
      <pane ySplit="1" topLeftCell="A53" activePane="bottomLeft" state="frozen"/>
      <selection pane="bottomLeft" activeCell="S90" sqref="S90"/>
    </sheetView>
  </sheetViews>
  <sheetFormatPr defaultColWidth="9.125" defaultRowHeight="15" x14ac:dyDescent="0.25"/>
  <cols>
    <col min="1" max="25" width="19.625" style="34" customWidth="1"/>
    <col min="26" max="38" width="17.625" style="34" customWidth="1"/>
    <col min="39" max="16384" width="9.125" style="34"/>
  </cols>
  <sheetData>
    <row r="1" spans="1:14" x14ac:dyDescent="0.25">
      <c r="A1" s="51" t="s">
        <v>502</v>
      </c>
      <c r="B1" s="50" t="s">
        <v>501</v>
      </c>
      <c r="C1" s="36" t="s">
        <v>500</v>
      </c>
      <c r="D1" s="49" t="s">
        <v>499</v>
      </c>
      <c r="E1" s="48" t="s">
        <v>498</v>
      </c>
    </row>
    <row r="2" spans="1:14" x14ac:dyDescent="0.25">
      <c r="A2" s="39" t="s">
        <v>497</v>
      </c>
    </row>
    <row r="4" spans="1:14" x14ac:dyDescent="0.25">
      <c r="B4" s="39" t="s">
        <v>455</v>
      </c>
    </row>
    <row r="5" spans="1:14" x14ac:dyDescent="0.25">
      <c r="C5" s="38">
        <v>1</v>
      </c>
      <c r="D5" s="38">
        <v>2</v>
      </c>
      <c r="E5" s="38">
        <v>3</v>
      </c>
      <c r="F5" s="38">
        <v>4</v>
      </c>
      <c r="G5" s="38">
        <v>5</v>
      </c>
      <c r="H5" s="38">
        <v>6</v>
      </c>
      <c r="I5" s="38">
        <v>7</v>
      </c>
      <c r="J5" s="38">
        <v>8</v>
      </c>
      <c r="K5" s="38">
        <v>9</v>
      </c>
      <c r="L5" s="38">
        <v>10</v>
      </c>
      <c r="M5" s="38">
        <v>11</v>
      </c>
      <c r="N5" s="38">
        <v>12</v>
      </c>
    </row>
    <row r="6" spans="1:14" x14ac:dyDescent="0.25">
      <c r="B6" s="37" t="s">
        <v>424</v>
      </c>
      <c r="C6" s="36">
        <v>0</v>
      </c>
      <c r="D6" s="36">
        <v>41.083217378346099</v>
      </c>
      <c r="E6" s="36">
        <v>22.4842971741217</v>
      </c>
      <c r="F6" s="36">
        <v>15.3857224913147</v>
      </c>
      <c r="G6" s="36">
        <v>18.386469851909698</v>
      </c>
      <c r="H6" s="36">
        <v>0.841269191643923</v>
      </c>
      <c r="I6" s="36">
        <v>-4.0320969226930199</v>
      </c>
      <c r="J6" s="36">
        <v>18.683248451809401</v>
      </c>
      <c r="K6" s="36">
        <v>42.012593896976497</v>
      </c>
      <c r="L6" s="36">
        <v>13.5035802351562</v>
      </c>
      <c r="M6" s="36">
        <v>31.621050973600301</v>
      </c>
      <c r="N6" s="36">
        <v>0</v>
      </c>
    </row>
    <row r="7" spans="1:14" x14ac:dyDescent="0.25">
      <c r="B7" s="37" t="s">
        <v>423</v>
      </c>
      <c r="C7" s="36">
        <v>108.682418610319</v>
      </c>
      <c r="D7" s="36">
        <v>135.76501682849999</v>
      </c>
      <c r="E7" s="36">
        <v>164.266230293608</v>
      </c>
      <c r="F7" s="36">
        <v>146.39095190975601</v>
      </c>
      <c r="G7" s="36">
        <v>169.566644893714</v>
      </c>
      <c r="H7" s="36">
        <v>172.88119233817301</v>
      </c>
      <c r="I7" s="36">
        <v>218.02321445808801</v>
      </c>
      <c r="J7" s="36">
        <v>207.13056715332499</v>
      </c>
      <c r="K7" s="36">
        <v>205.61414813589201</v>
      </c>
      <c r="L7" s="36">
        <v>183.36624981660401</v>
      </c>
      <c r="M7" s="36">
        <v>185.36209623478601</v>
      </c>
      <c r="N7" s="36">
        <v>167.771434559689</v>
      </c>
    </row>
    <row r="8" spans="1:14" x14ac:dyDescent="0.25">
      <c r="B8" s="37" t="s">
        <v>422</v>
      </c>
      <c r="C8" s="36">
        <v>139.596297720862</v>
      </c>
      <c r="D8" s="36">
        <v>69.779557485466796</v>
      </c>
      <c r="E8" s="36">
        <v>126.002315889763</v>
      </c>
      <c r="F8" s="36">
        <v>164.16297293713501</v>
      </c>
      <c r="G8" s="36">
        <v>169.825968617271</v>
      </c>
      <c r="H8" s="36">
        <v>167.44629673813</v>
      </c>
      <c r="I8" s="36">
        <v>217.24257603871101</v>
      </c>
      <c r="J8" s="36">
        <v>214.477821112269</v>
      </c>
      <c r="K8" s="36">
        <v>208.273497560343</v>
      </c>
      <c r="L8" s="36">
        <v>189.328256282149</v>
      </c>
      <c r="M8" s="36">
        <v>192.84411335439299</v>
      </c>
      <c r="N8" s="36">
        <v>176.21366510303901</v>
      </c>
    </row>
    <row r="9" spans="1:14" x14ac:dyDescent="0.25">
      <c r="B9" s="37" t="s">
        <v>421</v>
      </c>
      <c r="C9" s="36">
        <v>41.5350568633501</v>
      </c>
      <c r="D9" s="36">
        <v>43.675126009388897</v>
      </c>
      <c r="E9" s="36">
        <v>44.002168776384799</v>
      </c>
      <c r="F9" s="36">
        <v>42.345633759876698</v>
      </c>
      <c r="G9" s="36">
        <v>41.998418946532396</v>
      </c>
      <c r="H9" s="36">
        <v>45.775872809570799</v>
      </c>
      <c r="I9" s="36">
        <v>55.236747346766897</v>
      </c>
      <c r="J9" s="36">
        <v>59.289011777016498</v>
      </c>
      <c r="K9" s="36">
        <v>58.493643187065203</v>
      </c>
      <c r="L9" s="36">
        <v>53.1210357812502</v>
      </c>
      <c r="M9" s="36">
        <v>47.064803638751698</v>
      </c>
      <c r="N9" s="36">
        <v>53.426581679924503</v>
      </c>
    </row>
    <row r="10" spans="1:14" x14ac:dyDescent="0.25">
      <c r="B10" s="37" t="s">
        <v>420</v>
      </c>
      <c r="C10" s="36">
        <v>38.570871010579602</v>
      </c>
      <c r="D10" s="36">
        <v>54.3131141520131</v>
      </c>
      <c r="E10" s="36">
        <v>47.173048477614799</v>
      </c>
      <c r="F10" s="36">
        <v>39.933063638379203</v>
      </c>
      <c r="G10" s="36">
        <v>42.8506422630442</v>
      </c>
      <c r="H10" s="36">
        <v>43.669584662536501</v>
      </c>
      <c r="I10" s="36">
        <v>62.537271738522001</v>
      </c>
      <c r="J10" s="36">
        <v>55.252892757631002</v>
      </c>
      <c r="K10" s="36">
        <v>66.309495184718799</v>
      </c>
      <c r="L10" s="36">
        <v>53.915427907765903</v>
      </c>
      <c r="M10" s="36">
        <v>46.845674617287699</v>
      </c>
      <c r="N10" s="36">
        <v>51.720581511499802</v>
      </c>
    </row>
    <row r="11" spans="1:14" x14ac:dyDescent="0.25">
      <c r="B11" s="37" t="s">
        <v>419</v>
      </c>
      <c r="C11" s="36">
        <v>81.088148937966295</v>
      </c>
      <c r="D11" s="36">
        <v>93.103024098302996</v>
      </c>
      <c r="E11" s="36">
        <v>118.08230860230501</v>
      </c>
      <c r="F11" s="36">
        <v>129.928660564692</v>
      </c>
      <c r="G11" s="36">
        <v>107.84127768535799</v>
      </c>
      <c r="H11" s="36">
        <v>98.844569722094505</v>
      </c>
      <c r="I11" s="36">
        <v>137.184176850028</v>
      </c>
      <c r="J11" s="36">
        <v>105.327691050311</v>
      </c>
      <c r="K11" s="36">
        <v>104.149041671807</v>
      </c>
      <c r="L11" s="36">
        <v>95.362125329678904</v>
      </c>
      <c r="M11" s="36">
        <v>78.380217557581801</v>
      </c>
      <c r="N11" s="36">
        <v>84.962795464415294</v>
      </c>
    </row>
    <row r="12" spans="1:14" x14ac:dyDescent="0.25">
      <c r="B12" s="37" t="s">
        <v>418</v>
      </c>
      <c r="C12" s="36">
        <v>82.339548762645506</v>
      </c>
      <c r="D12" s="36">
        <v>95.217376757366097</v>
      </c>
      <c r="E12" s="36">
        <v>124.93742784021001</v>
      </c>
      <c r="F12" s="36">
        <v>105.07312288131</v>
      </c>
      <c r="G12" s="36">
        <v>99.785071630079599</v>
      </c>
      <c r="H12" s="36">
        <v>96.846920956157305</v>
      </c>
      <c r="I12" s="36">
        <v>109.309339272222</v>
      </c>
      <c r="J12" s="36">
        <v>93.362601150452093</v>
      </c>
      <c r="K12" s="36">
        <v>98.530178995069704</v>
      </c>
      <c r="L12" s="36">
        <v>88.266025548182995</v>
      </c>
      <c r="M12" s="36">
        <v>71.282427932671396</v>
      </c>
      <c r="N12" s="36">
        <v>79.623193583653304</v>
      </c>
    </row>
    <row r="13" spans="1:14" x14ac:dyDescent="0.25">
      <c r="B13" s="37" t="s">
        <v>417</v>
      </c>
      <c r="C13" s="36">
        <v>0</v>
      </c>
      <c r="D13" s="36">
        <v>24.843297728344101</v>
      </c>
      <c r="E13" s="36">
        <v>23.597107656488099</v>
      </c>
      <c r="F13" s="36">
        <v>41.243038723522801</v>
      </c>
      <c r="G13" s="36">
        <v>37.294286488464401</v>
      </c>
      <c r="H13" s="36">
        <v>10.057043833586199</v>
      </c>
      <c r="I13" s="36">
        <v>1.7269667976782801</v>
      </c>
      <c r="J13" s="36">
        <v>20.155508746727801</v>
      </c>
      <c r="K13" s="36">
        <v>17.159475820117201</v>
      </c>
      <c r="L13" s="36">
        <v>17.7783810548251</v>
      </c>
      <c r="M13" s="36">
        <v>15.750851710161299</v>
      </c>
      <c r="N13" s="36">
        <v>0</v>
      </c>
    </row>
    <row r="16" spans="1:14" x14ac:dyDescent="0.25">
      <c r="B16" s="39" t="s">
        <v>442</v>
      </c>
    </row>
    <row r="17" spans="2:14" x14ac:dyDescent="0.25">
      <c r="C17" s="38">
        <v>1</v>
      </c>
      <c r="D17" s="38">
        <v>2</v>
      </c>
      <c r="E17" s="38">
        <v>3</v>
      </c>
      <c r="F17" s="38">
        <v>4</v>
      </c>
      <c r="G17" s="38">
        <v>5</v>
      </c>
      <c r="H17" s="38">
        <v>6</v>
      </c>
      <c r="I17" s="38">
        <v>7</v>
      </c>
      <c r="J17" s="38">
        <v>8</v>
      </c>
      <c r="K17" s="38">
        <v>9</v>
      </c>
      <c r="L17" s="38">
        <v>10</v>
      </c>
      <c r="M17" s="38">
        <v>11</v>
      </c>
      <c r="N17" s="38">
        <v>12</v>
      </c>
    </row>
    <row r="18" spans="2:14" x14ac:dyDescent="0.25">
      <c r="B18" s="37" t="s">
        <v>424</v>
      </c>
      <c r="C18" s="36">
        <v>0</v>
      </c>
      <c r="D18" s="36">
        <v>31.133722833553499</v>
      </c>
      <c r="E18" s="36">
        <v>28.836742526326798</v>
      </c>
      <c r="F18" s="36">
        <v>5.6138743252020502</v>
      </c>
      <c r="G18" s="36">
        <v>15.616940454388899</v>
      </c>
      <c r="H18" s="36">
        <v>-1.59329218434116</v>
      </c>
      <c r="I18" s="36">
        <v>-4.3226029912244099</v>
      </c>
      <c r="J18" s="36">
        <v>15.9503281375474</v>
      </c>
      <c r="K18" s="36">
        <v>32.650092987257899</v>
      </c>
      <c r="L18" s="36">
        <v>0.55403597232392299</v>
      </c>
      <c r="M18" s="36">
        <v>30.228852276105599</v>
      </c>
      <c r="N18" s="36">
        <v>0</v>
      </c>
    </row>
    <row r="19" spans="2:14" x14ac:dyDescent="0.25">
      <c r="B19" s="37" t="s">
        <v>423</v>
      </c>
      <c r="C19" s="36">
        <v>98.043604556804496</v>
      </c>
      <c r="D19" s="36">
        <v>142.60503124195799</v>
      </c>
      <c r="E19" s="36">
        <v>174.07663662282499</v>
      </c>
      <c r="F19" s="36">
        <v>138.96854307677299</v>
      </c>
      <c r="G19" s="36">
        <v>181.22521990403001</v>
      </c>
      <c r="H19" s="36">
        <v>176.231883432861</v>
      </c>
      <c r="I19" s="36">
        <v>219.49022340798001</v>
      </c>
      <c r="J19" s="36">
        <v>211.403393443901</v>
      </c>
      <c r="K19" s="36">
        <v>202.265703242195</v>
      </c>
      <c r="L19" s="36">
        <v>188.235753751218</v>
      </c>
      <c r="M19" s="36">
        <v>191.100714443215</v>
      </c>
      <c r="N19" s="36">
        <v>163.53779695574701</v>
      </c>
    </row>
    <row r="20" spans="2:14" x14ac:dyDescent="0.25">
      <c r="B20" s="37" t="s">
        <v>422</v>
      </c>
      <c r="C20" s="36">
        <v>147.57117213429899</v>
      </c>
      <c r="D20" s="36">
        <v>103.457298875761</v>
      </c>
      <c r="E20" s="36">
        <v>126.351256058358</v>
      </c>
      <c r="F20" s="36">
        <v>171.560863760545</v>
      </c>
      <c r="G20" s="36">
        <v>172.58006958934101</v>
      </c>
      <c r="H20" s="36">
        <v>176.38158500394999</v>
      </c>
      <c r="I20" s="36">
        <v>209.12454238528099</v>
      </c>
      <c r="J20" s="36">
        <v>213.04747880228999</v>
      </c>
      <c r="K20" s="36">
        <v>209.80737220329399</v>
      </c>
      <c r="L20" s="36">
        <v>189.47646647459499</v>
      </c>
      <c r="M20" s="36">
        <v>197.38495006318001</v>
      </c>
      <c r="N20" s="36">
        <v>176.01041778806501</v>
      </c>
    </row>
    <row r="21" spans="2:14" x14ac:dyDescent="0.25">
      <c r="B21" s="37" t="s">
        <v>421</v>
      </c>
      <c r="C21" s="36">
        <v>37.5562745332291</v>
      </c>
      <c r="D21" s="36">
        <v>39.169493694728999</v>
      </c>
      <c r="E21" s="36">
        <v>37.9707657319994</v>
      </c>
      <c r="F21" s="36">
        <v>41.310699852271298</v>
      </c>
      <c r="G21" s="36">
        <v>35.871840182080597</v>
      </c>
      <c r="H21" s="36">
        <v>42.6241770595256</v>
      </c>
      <c r="I21" s="36">
        <v>38.470846532373599</v>
      </c>
      <c r="J21" s="36">
        <v>55.804932438676403</v>
      </c>
      <c r="K21" s="36">
        <v>56.358105731555199</v>
      </c>
      <c r="L21" s="36">
        <v>50.653928906788899</v>
      </c>
      <c r="M21" s="36">
        <v>42.2826234983104</v>
      </c>
      <c r="N21" s="36">
        <v>55.221948681024301</v>
      </c>
    </row>
    <row r="22" spans="2:14" x14ac:dyDescent="0.25">
      <c r="B22" s="37" t="s">
        <v>420</v>
      </c>
      <c r="C22" s="36">
        <v>34.343663651584698</v>
      </c>
      <c r="D22" s="36">
        <v>44.9733835446794</v>
      </c>
      <c r="E22" s="36">
        <v>47.440312894280098</v>
      </c>
      <c r="F22" s="36">
        <v>41.6672787960701</v>
      </c>
      <c r="G22" s="36">
        <v>40.235329235099101</v>
      </c>
      <c r="H22" s="36">
        <v>47.150815304929999</v>
      </c>
      <c r="I22" s="36">
        <v>59.280919769625903</v>
      </c>
      <c r="J22" s="36">
        <v>53.170153898347699</v>
      </c>
      <c r="K22" s="36">
        <v>60.899510640814398</v>
      </c>
      <c r="L22" s="36">
        <v>48.647992264965801</v>
      </c>
      <c r="M22" s="36">
        <v>40.138701470931103</v>
      </c>
      <c r="N22" s="36">
        <v>46.963127421107203</v>
      </c>
    </row>
    <row r="23" spans="2:14" x14ac:dyDescent="0.25">
      <c r="B23" s="37" t="s">
        <v>419</v>
      </c>
      <c r="C23" s="36">
        <v>73.747954445024604</v>
      </c>
      <c r="D23" s="36">
        <v>79.920831169226503</v>
      </c>
      <c r="E23" s="36">
        <v>102.988681227307</v>
      </c>
      <c r="F23" s="36">
        <v>107.63110327828601</v>
      </c>
      <c r="G23" s="36">
        <v>96.697629768898693</v>
      </c>
      <c r="H23" s="36">
        <v>86.185348695611694</v>
      </c>
      <c r="I23" s="36">
        <v>127.358541002319</v>
      </c>
      <c r="J23" s="36">
        <v>95.435253330524702</v>
      </c>
      <c r="K23" s="36">
        <v>94.818676077833501</v>
      </c>
      <c r="L23" s="36">
        <v>86.975564085709493</v>
      </c>
      <c r="M23" s="36">
        <v>58.327890897857898</v>
      </c>
      <c r="N23" s="36">
        <v>77.050878134469102</v>
      </c>
    </row>
    <row r="24" spans="2:14" x14ac:dyDescent="0.25">
      <c r="B24" s="37" t="s">
        <v>418</v>
      </c>
      <c r="C24" s="36">
        <v>71.538092711749201</v>
      </c>
      <c r="D24" s="36">
        <v>83.844977105223094</v>
      </c>
      <c r="E24" s="36">
        <v>93.625838125024799</v>
      </c>
      <c r="F24" s="36">
        <v>94.768727511838904</v>
      </c>
      <c r="G24" s="36">
        <v>89.516057838109504</v>
      </c>
      <c r="H24" s="36">
        <v>84.376488908608806</v>
      </c>
      <c r="I24" s="36">
        <v>99.146915617247402</v>
      </c>
      <c r="J24" s="36">
        <v>85.879711462469302</v>
      </c>
      <c r="K24" s="36">
        <v>97.1089761585134</v>
      </c>
      <c r="L24" s="36">
        <v>78.570472352184098</v>
      </c>
      <c r="M24" s="36">
        <v>50.195079394515602</v>
      </c>
      <c r="N24" s="36">
        <v>72.3525162967737</v>
      </c>
    </row>
    <row r="25" spans="2:14" x14ac:dyDescent="0.25">
      <c r="B25" s="37" t="s">
        <v>417</v>
      </c>
      <c r="C25" s="36">
        <v>0</v>
      </c>
      <c r="D25" s="36">
        <v>22.6236501547884</v>
      </c>
      <c r="E25" s="36">
        <v>23.616551486039999</v>
      </c>
      <c r="F25" s="36">
        <v>40.089365876532902</v>
      </c>
      <c r="G25" s="36">
        <v>42.7770026466724</v>
      </c>
      <c r="H25" s="36">
        <v>8.5385122839231204</v>
      </c>
      <c r="I25" s="36">
        <v>1.0404217234448301</v>
      </c>
      <c r="J25" s="36">
        <v>24.3642194287442</v>
      </c>
      <c r="K25" s="36">
        <v>17.738049537429099</v>
      </c>
      <c r="L25" s="36">
        <v>16.472236907482099</v>
      </c>
      <c r="M25" s="36">
        <v>25.9612227430604</v>
      </c>
      <c r="N25" s="36">
        <v>0</v>
      </c>
    </row>
    <row r="28" spans="2:14" x14ac:dyDescent="0.25">
      <c r="B28" s="39" t="s">
        <v>429</v>
      </c>
    </row>
    <row r="29" spans="2:14" x14ac:dyDescent="0.25">
      <c r="C29" s="38">
        <v>1</v>
      </c>
      <c r="D29" s="38">
        <v>2</v>
      </c>
      <c r="E29" s="38">
        <v>3</v>
      </c>
      <c r="F29" s="38">
        <v>4</v>
      </c>
      <c r="G29" s="38">
        <v>5</v>
      </c>
      <c r="H29" s="38">
        <v>6</v>
      </c>
      <c r="I29" s="38">
        <v>7</v>
      </c>
      <c r="J29" s="38">
        <v>8</v>
      </c>
      <c r="K29" s="38">
        <v>9</v>
      </c>
      <c r="L29" s="38">
        <v>10</v>
      </c>
      <c r="M29" s="38">
        <v>11</v>
      </c>
      <c r="N29" s="38">
        <v>12</v>
      </c>
    </row>
    <row r="30" spans="2:14" x14ac:dyDescent="0.25">
      <c r="B30" s="37" t="s">
        <v>424</v>
      </c>
      <c r="C30" s="36">
        <v>0</v>
      </c>
      <c r="D30" s="36">
        <v>221.64454361852199</v>
      </c>
      <c r="E30" s="36">
        <v>231.88209672547899</v>
      </c>
      <c r="F30" s="36">
        <v>279.05767715160499</v>
      </c>
      <c r="G30" s="36">
        <v>263.648780878997</v>
      </c>
      <c r="H30" s="36">
        <v>100.18145013022701</v>
      </c>
      <c r="I30" s="36">
        <v>86.325885616530101</v>
      </c>
      <c r="J30" s="36">
        <v>148.140663841107</v>
      </c>
      <c r="K30" s="36">
        <v>129.54400812736301</v>
      </c>
      <c r="L30" s="36">
        <v>124.58409552273299</v>
      </c>
      <c r="M30" s="36">
        <v>135.12287970580201</v>
      </c>
      <c r="N30" s="36">
        <v>0</v>
      </c>
    </row>
    <row r="31" spans="2:14" x14ac:dyDescent="0.25">
      <c r="B31" s="37" t="s">
        <v>423</v>
      </c>
      <c r="C31" s="36">
        <v>239.424613552137</v>
      </c>
      <c r="D31" s="36">
        <v>332.319472311178</v>
      </c>
      <c r="E31" s="36">
        <v>395.99448507478297</v>
      </c>
      <c r="F31" s="36">
        <v>283.81300320745697</v>
      </c>
      <c r="G31" s="36">
        <v>413.565248162454</v>
      </c>
      <c r="H31" s="36">
        <v>471.20390993839499</v>
      </c>
      <c r="I31" s="36">
        <v>501.592710524967</v>
      </c>
      <c r="J31" s="36">
        <v>527.21351968941701</v>
      </c>
      <c r="K31" s="36">
        <v>363.90475696785302</v>
      </c>
      <c r="L31" s="36">
        <v>470.33589631961502</v>
      </c>
      <c r="M31" s="36">
        <v>355.03823154870003</v>
      </c>
      <c r="N31" s="36">
        <v>332.88872351371299</v>
      </c>
    </row>
    <row r="32" spans="2:14" x14ac:dyDescent="0.25">
      <c r="B32" s="37" t="s">
        <v>422</v>
      </c>
      <c r="C32" s="36">
        <v>305.280201601454</v>
      </c>
      <c r="D32" s="36">
        <v>264.102873527447</v>
      </c>
      <c r="E32" s="36">
        <v>254.418689336244</v>
      </c>
      <c r="F32" s="36">
        <v>415.75100717651901</v>
      </c>
      <c r="G32" s="36">
        <v>432.42561556505802</v>
      </c>
      <c r="H32" s="36">
        <v>425.48090909645703</v>
      </c>
      <c r="I32" s="36">
        <v>458.41758755770002</v>
      </c>
      <c r="J32" s="36">
        <v>490.876478800369</v>
      </c>
      <c r="K32" s="36">
        <v>465.11046623032502</v>
      </c>
      <c r="L32" s="36">
        <v>449.21808803186798</v>
      </c>
      <c r="M32" s="36">
        <v>449.66130120301301</v>
      </c>
      <c r="N32" s="36">
        <v>389.50713538149898</v>
      </c>
    </row>
    <row r="33" spans="2:14" x14ac:dyDescent="0.25">
      <c r="B33" s="37" t="s">
        <v>421</v>
      </c>
      <c r="C33" s="36">
        <v>133.714981691124</v>
      </c>
      <c r="D33" s="36">
        <v>136.65628203482601</v>
      </c>
      <c r="E33" s="36">
        <v>162.89986470020199</v>
      </c>
      <c r="F33" s="36">
        <v>132.150254322845</v>
      </c>
      <c r="G33" s="36">
        <v>140.558824911691</v>
      </c>
      <c r="H33" s="36">
        <v>218.477031686207</v>
      </c>
      <c r="I33" s="36">
        <v>139.670079776487</v>
      </c>
      <c r="J33" s="36">
        <v>174.57304392384401</v>
      </c>
      <c r="K33" s="36">
        <v>304.22545596091402</v>
      </c>
      <c r="L33" s="36">
        <v>156.254063319972</v>
      </c>
      <c r="M33" s="36">
        <v>126.04410204179599</v>
      </c>
      <c r="N33" s="36">
        <v>217.83186739874901</v>
      </c>
    </row>
    <row r="34" spans="2:14" x14ac:dyDescent="0.25">
      <c r="B34" s="37" t="s">
        <v>420</v>
      </c>
      <c r="C34" s="36">
        <v>138.899327510142</v>
      </c>
      <c r="D34" s="36">
        <v>158.63381189681101</v>
      </c>
      <c r="E34" s="36">
        <v>156.959750527322</v>
      </c>
      <c r="F34" s="36">
        <v>131.62489577983601</v>
      </c>
      <c r="G34" s="36">
        <v>155.36576347125401</v>
      </c>
      <c r="H34" s="36">
        <v>168.110526947669</v>
      </c>
      <c r="I34" s="36">
        <v>178.844189005613</v>
      </c>
      <c r="J34" s="36">
        <v>173.21745562618</v>
      </c>
      <c r="K34" s="36">
        <v>273.14028520135099</v>
      </c>
      <c r="L34" s="36">
        <v>153.85982566717101</v>
      </c>
      <c r="M34" s="36">
        <v>127.751509570408</v>
      </c>
      <c r="N34" s="36">
        <v>220.92222372641601</v>
      </c>
    </row>
    <row r="35" spans="2:14" x14ac:dyDescent="0.25">
      <c r="B35" s="37" t="s">
        <v>419</v>
      </c>
      <c r="C35" s="36">
        <v>137.40106414042901</v>
      </c>
      <c r="D35" s="36">
        <v>220.98278240459399</v>
      </c>
      <c r="E35" s="36">
        <v>222.68997872079001</v>
      </c>
      <c r="F35" s="36">
        <v>225.89237837487599</v>
      </c>
      <c r="G35" s="36">
        <v>246.25614891031401</v>
      </c>
      <c r="H35" s="36">
        <v>263.94253046364003</v>
      </c>
      <c r="I35" s="36">
        <v>507.07369370897999</v>
      </c>
      <c r="J35" s="36">
        <v>361.966479405803</v>
      </c>
      <c r="K35" s="36">
        <v>325.04519812582203</v>
      </c>
      <c r="L35" s="36">
        <v>346.01564732730299</v>
      </c>
      <c r="M35" s="36">
        <v>171.56586064763999</v>
      </c>
      <c r="N35" s="36">
        <v>309.08858020595198</v>
      </c>
    </row>
    <row r="36" spans="2:14" x14ac:dyDescent="0.25">
      <c r="B36" s="37" t="s">
        <v>418</v>
      </c>
      <c r="C36" s="36">
        <v>141.143410375505</v>
      </c>
      <c r="D36" s="36">
        <v>126.18557859325399</v>
      </c>
      <c r="E36" s="36">
        <v>107.68344984413299</v>
      </c>
      <c r="F36" s="36">
        <v>263.42888999462201</v>
      </c>
      <c r="G36" s="36">
        <v>238.25223351863099</v>
      </c>
      <c r="H36" s="36">
        <v>239.31554673098199</v>
      </c>
      <c r="I36" s="36">
        <v>295.23336178697099</v>
      </c>
      <c r="J36" s="36">
        <v>337.07185360328202</v>
      </c>
      <c r="K36" s="36">
        <v>352.61844925333997</v>
      </c>
      <c r="L36" s="36">
        <v>283.58062379535801</v>
      </c>
      <c r="M36" s="36">
        <v>138.77108637538899</v>
      </c>
      <c r="N36" s="36">
        <v>273.42495127933898</v>
      </c>
    </row>
    <row r="37" spans="2:14" x14ac:dyDescent="0.25">
      <c r="B37" s="37" t="s">
        <v>417</v>
      </c>
      <c r="C37" s="36">
        <v>0</v>
      </c>
      <c r="D37" s="36">
        <v>103.677336949287</v>
      </c>
      <c r="E37" s="36">
        <v>84.2805648138511</v>
      </c>
      <c r="F37" s="36">
        <v>209.5738926208</v>
      </c>
      <c r="G37" s="36">
        <v>244.19604233255399</v>
      </c>
      <c r="H37" s="36">
        <v>172.75636975817099</v>
      </c>
      <c r="I37" s="36">
        <v>120.830864125316</v>
      </c>
      <c r="J37" s="36">
        <v>206.84354244993699</v>
      </c>
      <c r="K37" s="36">
        <v>191.37167367613901</v>
      </c>
      <c r="L37" s="36">
        <v>132.662738435427</v>
      </c>
      <c r="M37" s="36">
        <v>206.35617044560499</v>
      </c>
      <c r="N37" s="36">
        <v>0</v>
      </c>
    </row>
    <row r="40" spans="2:14" x14ac:dyDescent="0.25">
      <c r="B40" s="39" t="s">
        <v>425</v>
      </c>
    </row>
    <row r="41" spans="2:14" x14ac:dyDescent="0.25">
      <c r="C41" s="38">
        <v>1</v>
      </c>
      <c r="D41" s="38">
        <v>2</v>
      </c>
      <c r="E41" s="38">
        <v>3</v>
      </c>
      <c r="F41" s="38">
        <v>4</v>
      </c>
      <c r="G41" s="38">
        <v>5</v>
      </c>
      <c r="H41" s="38">
        <v>6</v>
      </c>
      <c r="I41" s="38">
        <v>7</v>
      </c>
      <c r="J41" s="38">
        <v>8</v>
      </c>
      <c r="K41" s="38">
        <v>9</v>
      </c>
      <c r="L41" s="38">
        <v>10</v>
      </c>
      <c r="M41" s="38">
        <v>11</v>
      </c>
      <c r="N41" s="38">
        <v>12</v>
      </c>
    </row>
    <row r="42" spans="2:14" x14ac:dyDescent="0.25">
      <c r="B42" s="37" t="s">
        <v>424</v>
      </c>
      <c r="C42" s="36">
        <v>0</v>
      </c>
      <c r="D42" s="36">
        <v>122.553375518558</v>
      </c>
      <c r="E42" s="36">
        <v>141.478690580011</v>
      </c>
      <c r="F42" s="36">
        <v>145.81557784905499</v>
      </c>
      <c r="G42" s="36">
        <v>144.31453705105201</v>
      </c>
      <c r="H42" s="36">
        <v>95.718334472184296</v>
      </c>
      <c r="I42" s="36">
        <v>71.810271103815595</v>
      </c>
      <c r="J42" s="36">
        <v>105.343350982693</v>
      </c>
      <c r="K42" s="36">
        <v>91.577832984762793</v>
      </c>
      <c r="L42" s="36">
        <v>88.099428806540999</v>
      </c>
      <c r="M42" s="36">
        <v>101.44369277205899</v>
      </c>
      <c r="N42" s="36">
        <v>0</v>
      </c>
    </row>
    <row r="43" spans="2:14" x14ac:dyDescent="0.25">
      <c r="B43" s="37" t="s">
        <v>423</v>
      </c>
      <c r="C43" s="36">
        <v>183.58327614909001</v>
      </c>
      <c r="D43" s="36">
        <v>207.65606467820899</v>
      </c>
      <c r="E43" s="36">
        <v>239.59216620829</v>
      </c>
      <c r="F43" s="36">
        <v>187.92237589989199</v>
      </c>
      <c r="G43" s="36">
        <v>246.605327031163</v>
      </c>
      <c r="H43" s="36">
        <v>264.52456177766902</v>
      </c>
      <c r="I43" s="36">
        <v>250.08684374856401</v>
      </c>
      <c r="J43" s="36">
        <v>246.365845464491</v>
      </c>
      <c r="K43" s="36">
        <v>217.21514152533601</v>
      </c>
      <c r="L43" s="36">
        <v>215.15835898841101</v>
      </c>
      <c r="M43" s="36">
        <v>233.45238769439899</v>
      </c>
      <c r="N43" s="36">
        <v>182.461266728531</v>
      </c>
    </row>
    <row r="44" spans="2:14" x14ac:dyDescent="0.25">
      <c r="B44" s="37" t="s">
        <v>422</v>
      </c>
      <c r="C44" s="36">
        <v>216.39151804108499</v>
      </c>
      <c r="D44" s="36">
        <v>194.95323113322701</v>
      </c>
      <c r="E44" s="36">
        <v>185.29339361319899</v>
      </c>
      <c r="F44" s="36">
        <v>263.66949896521402</v>
      </c>
      <c r="G44" s="36">
        <v>259.16830977427497</v>
      </c>
      <c r="H44" s="36">
        <v>269.45477645848098</v>
      </c>
      <c r="I44" s="36">
        <v>223.62212394898</v>
      </c>
      <c r="J44" s="36">
        <v>249.10129969839301</v>
      </c>
      <c r="K44" s="36">
        <v>254.85034455274501</v>
      </c>
      <c r="L44" s="36">
        <v>215.02098153438499</v>
      </c>
      <c r="M44" s="36">
        <v>224.022129724839</v>
      </c>
      <c r="N44" s="36">
        <v>188.91434217792801</v>
      </c>
    </row>
    <row r="45" spans="2:14" x14ac:dyDescent="0.25">
      <c r="B45" s="37" t="s">
        <v>421</v>
      </c>
      <c r="C45" s="36">
        <v>120.118715829721</v>
      </c>
      <c r="D45" s="36">
        <v>112.158132922454</v>
      </c>
      <c r="E45" s="36">
        <v>133.12798982652399</v>
      </c>
      <c r="F45" s="36">
        <v>111.233732750236</v>
      </c>
      <c r="G45" s="36">
        <v>136.40328230288401</v>
      </c>
      <c r="H45" s="36">
        <v>154.21308645467201</v>
      </c>
      <c r="I45" s="36">
        <v>113.836981876116</v>
      </c>
      <c r="J45" s="36">
        <v>114.53356924665199</v>
      </c>
      <c r="K45" s="36">
        <v>153.647782762215</v>
      </c>
      <c r="L45" s="36">
        <v>109.852914568233</v>
      </c>
      <c r="M45" s="36">
        <v>93.231674054090206</v>
      </c>
      <c r="N45" s="36">
        <v>121.49979653404</v>
      </c>
    </row>
    <row r="46" spans="2:14" x14ac:dyDescent="0.25">
      <c r="B46" s="37" t="s">
        <v>420</v>
      </c>
      <c r="C46" s="36">
        <v>144.19263003972301</v>
      </c>
      <c r="D46" s="36">
        <v>136.126970620946</v>
      </c>
      <c r="E46" s="36">
        <v>116.22324929493</v>
      </c>
      <c r="F46" s="36">
        <v>104.341249544207</v>
      </c>
      <c r="G46" s="36">
        <v>114.722769198381</v>
      </c>
      <c r="H46" s="36">
        <v>112.940088586223</v>
      </c>
      <c r="I46" s="36">
        <v>128.936985593043</v>
      </c>
      <c r="J46" s="36">
        <v>129.64867200267599</v>
      </c>
      <c r="K46" s="36">
        <v>143.43312678459199</v>
      </c>
      <c r="L46" s="36">
        <v>120.210227661807</v>
      </c>
      <c r="M46" s="36">
        <v>97.528437932588702</v>
      </c>
      <c r="N46" s="36">
        <v>127.159636526919</v>
      </c>
    </row>
    <row r="47" spans="2:14" x14ac:dyDescent="0.25">
      <c r="B47" s="37" t="s">
        <v>419</v>
      </c>
      <c r="C47" s="36">
        <v>113.67726202221699</v>
      </c>
      <c r="D47" s="36">
        <v>195.977416529886</v>
      </c>
      <c r="E47" s="36">
        <v>145.76624207153901</v>
      </c>
      <c r="F47" s="36">
        <v>164.08534199145799</v>
      </c>
      <c r="G47" s="36">
        <v>150.133863787297</v>
      </c>
      <c r="H47" s="36">
        <v>167.406989588958</v>
      </c>
      <c r="I47" s="36">
        <v>256.17465753566302</v>
      </c>
      <c r="J47" s="36">
        <v>171.53736248726699</v>
      </c>
      <c r="K47" s="36">
        <v>223.76249020731299</v>
      </c>
      <c r="L47" s="36">
        <v>115.50260725814</v>
      </c>
      <c r="M47" s="36">
        <v>113.18161420806901</v>
      </c>
      <c r="N47" s="36">
        <v>132.71609096752701</v>
      </c>
    </row>
    <row r="48" spans="2:14" x14ac:dyDescent="0.25">
      <c r="B48" s="37" t="s">
        <v>418</v>
      </c>
      <c r="C48" s="36">
        <v>110.151436116282</v>
      </c>
      <c r="D48" s="36">
        <v>106.06941195609301</v>
      </c>
      <c r="E48" s="36">
        <v>93.816087001021799</v>
      </c>
      <c r="F48" s="36">
        <v>169.24443635921401</v>
      </c>
      <c r="G48" s="36">
        <v>152.659918782604</v>
      </c>
      <c r="H48" s="36">
        <v>163.60453792598301</v>
      </c>
      <c r="I48" s="36">
        <v>150.92389049449099</v>
      </c>
      <c r="J48" s="36">
        <v>155.77336995136599</v>
      </c>
      <c r="K48" s="36">
        <v>163.068717658797</v>
      </c>
      <c r="L48" s="36">
        <v>116.91252093074399</v>
      </c>
      <c r="M48" s="36">
        <v>105.829320576307</v>
      </c>
      <c r="N48" s="36">
        <v>140.92379425664799</v>
      </c>
    </row>
    <row r="49" spans="2:28" x14ac:dyDescent="0.25">
      <c r="B49" s="37" t="s">
        <v>417</v>
      </c>
      <c r="C49" s="36">
        <v>0</v>
      </c>
      <c r="D49" s="36">
        <v>71.655800073440901</v>
      </c>
      <c r="E49" s="36">
        <v>63.607505803370998</v>
      </c>
      <c r="F49" s="36">
        <v>159.636893089697</v>
      </c>
      <c r="G49" s="36">
        <v>165.849058038393</v>
      </c>
      <c r="H49" s="36">
        <v>148.380558904948</v>
      </c>
      <c r="I49" s="36">
        <v>104.499188599072</v>
      </c>
      <c r="J49" s="36">
        <v>130.44179470568801</v>
      </c>
      <c r="K49" s="36">
        <v>109.748646700001</v>
      </c>
      <c r="L49" s="36">
        <v>101.81233455720999</v>
      </c>
      <c r="M49" s="36">
        <v>121.62275729230301</v>
      </c>
      <c r="N49" s="36">
        <v>0</v>
      </c>
    </row>
    <row r="53" spans="2:28" ht="15.75" x14ac:dyDescent="0.25">
      <c r="B53" s="37" t="s">
        <v>424</v>
      </c>
      <c r="C53" s="34" t="e">
        <f t="shared" ref="C53:N53" si="0">C30/C42</f>
        <v>#DIV/0!</v>
      </c>
      <c r="D53" s="34">
        <f t="shared" si="0"/>
        <v>1.8085551922228273</v>
      </c>
      <c r="E53" s="34">
        <f t="shared" si="0"/>
        <v>1.6389895593099357</v>
      </c>
      <c r="F53" s="34">
        <f t="shared" si="0"/>
        <v>1.9137713628956656</v>
      </c>
      <c r="G53" s="34">
        <f t="shared" si="0"/>
        <v>1.8269038328808822</v>
      </c>
      <c r="H53" s="34">
        <f t="shared" si="0"/>
        <v>1.0466275942080845</v>
      </c>
      <c r="I53" s="34">
        <f t="shared" si="0"/>
        <v>1.2021384168252114</v>
      </c>
      <c r="J53" s="34">
        <f t="shared" si="0"/>
        <v>1.4062649655548287</v>
      </c>
      <c r="K53" s="34">
        <f t="shared" si="0"/>
        <v>1.4145782216632843</v>
      </c>
      <c r="L53" s="34">
        <f t="shared" si="0"/>
        <v>1.4141305705433038</v>
      </c>
      <c r="M53" s="34">
        <f t="shared" si="0"/>
        <v>1.3319988262791178</v>
      </c>
      <c r="N53" s="34" t="e">
        <f t="shared" si="0"/>
        <v>#DIV/0!</v>
      </c>
      <c r="Q53" s="83" t="s">
        <v>277</v>
      </c>
      <c r="R53" s="83" t="s">
        <v>277</v>
      </c>
      <c r="S53" s="83" t="s">
        <v>277</v>
      </c>
      <c r="T53" s="83" t="s">
        <v>277</v>
      </c>
      <c r="U53" s="83" t="s">
        <v>277</v>
      </c>
      <c r="V53" s="83" t="s">
        <v>277</v>
      </c>
      <c r="W53" s="82" t="s">
        <v>628</v>
      </c>
      <c r="X53" s="82" t="s">
        <v>628</v>
      </c>
      <c r="Y53" s="82" t="s">
        <v>628</v>
      </c>
      <c r="Z53" s="82" t="s">
        <v>628</v>
      </c>
      <c r="AA53" s="82" t="s">
        <v>628</v>
      </c>
      <c r="AB53" s="82" t="s">
        <v>628</v>
      </c>
    </row>
    <row r="54" spans="2:28" x14ac:dyDescent="0.25">
      <c r="B54" s="37" t="s">
        <v>423</v>
      </c>
      <c r="C54" s="84">
        <f t="shared" ref="C54:N54" si="1">C31/C43</f>
        <v>1.3041744246774287</v>
      </c>
      <c r="D54" s="84">
        <f t="shared" si="1"/>
        <v>1.6003359826073549</v>
      </c>
      <c r="E54" s="84">
        <f t="shared" si="1"/>
        <v>1.6527856120743292</v>
      </c>
      <c r="F54" s="84">
        <f t="shared" si="1"/>
        <v>1.5102672145793155</v>
      </c>
      <c r="G54" s="84">
        <f t="shared" si="1"/>
        <v>1.6770329057417022</v>
      </c>
      <c r="H54" s="84">
        <f t="shared" si="1"/>
        <v>1.781323846722553</v>
      </c>
      <c r="I54" s="84">
        <f t="shared" si="1"/>
        <v>2.005674121063584</v>
      </c>
      <c r="J54" s="84">
        <f t="shared" si="1"/>
        <v>2.1399618875555739</v>
      </c>
      <c r="K54" s="84">
        <f t="shared" si="1"/>
        <v>1.6753194754860452</v>
      </c>
      <c r="L54" s="84">
        <f t="shared" si="1"/>
        <v>2.1859987152297835</v>
      </c>
      <c r="M54" s="84">
        <f t="shared" si="1"/>
        <v>1.5208164502196613</v>
      </c>
      <c r="N54" s="84">
        <f t="shared" si="1"/>
        <v>1.8244350128785993</v>
      </c>
      <c r="P54" s="84" t="s">
        <v>629</v>
      </c>
      <c r="Q54" s="84">
        <v>1.3041744246774301</v>
      </c>
      <c r="R54" s="84">
        <v>1.6003359826073549</v>
      </c>
      <c r="S54" s="84">
        <v>1.6527856120743292</v>
      </c>
      <c r="T54" s="84">
        <v>1.5102672145793155</v>
      </c>
      <c r="U54" s="84">
        <v>1.6770329057417022</v>
      </c>
      <c r="V54" s="84">
        <v>1.781323846722553</v>
      </c>
      <c r="W54" s="84">
        <v>2.005674121063584</v>
      </c>
      <c r="X54" s="84">
        <v>2.1399618875555739</v>
      </c>
      <c r="Y54" s="84">
        <v>1.6753194754860452</v>
      </c>
      <c r="Z54" s="84">
        <v>2.1859987152297835</v>
      </c>
      <c r="AA54" s="84">
        <v>1.5208164502196613</v>
      </c>
      <c r="AB54" s="84">
        <v>1.8244350128785993</v>
      </c>
    </row>
    <row r="55" spans="2:28" x14ac:dyDescent="0.25">
      <c r="B55" s="37" t="s">
        <v>422</v>
      </c>
      <c r="C55" s="84">
        <f t="shared" ref="C55:N55" si="2">C32/C44</f>
        <v>1.4107771153187818</v>
      </c>
      <c r="D55" s="84">
        <f t="shared" si="2"/>
        <v>1.3546986217784949</v>
      </c>
      <c r="E55" s="84">
        <f t="shared" si="2"/>
        <v>1.3730586092418624</v>
      </c>
      <c r="F55" s="84">
        <f t="shared" si="2"/>
        <v>1.5767883991442224</v>
      </c>
      <c r="G55" s="84">
        <f t="shared" si="2"/>
        <v>1.6685126971800028</v>
      </c>
      <c r="H55" s="84">
        <f t="shared" si="2"/>
        <v>1.5790438554798356</v>
      </c>
      <c r="I55" s="84">
        <f t="shared" si="2"/>
        <v>2.0499652693679327</v>
      </c>
      <c r="J55" s="84">
        <f t="shared" si="2"/>
        <v>1.9705897937694932</v>
      </c>
      <c r="K55" s="84">
        <f t="shared" si="2"/>
        <v>1.8250336959386122</v>
      </c>
      <c r="L55" s="84">
        <f t="shared" si="2"/>
        <v>2.0891825757014857</v>
      </c>
      <c r="M55" s="84">
        <f t="shared" si="2"/>
        <v>2.0072182232858924</v>
      </c>
      <c r="N55" s="84">
        <f t="shared" si="2"/>
        <v>2.0618187634194745</v>
      </c>
      <c r="P55" s="84" t="s">
        <v>629</v>
      </c>
      <c r="Q55" s="84">
        <v>1.4107771153187818</v>
      </c>
      <c r="R55" s="84">
        <v>1.3546986217784949</v>
      </c>
      <c r="S55" s="84">
        <v>1.3730586092418624</v>
      </c>
      <c r="T55" s="84">
        <v>1.5767883991442224</v>
      </c>
      <c r="U55" s="84">
        <v>1.6685126971800028</v>
      </c>
      <c r="V55" s="84">
        <v>1.5790438554798356</v>
      </c>
      <c r="W55" s="84">
        <v>2.0499652693679327</v>
      </c>
      <c r="X55" s="84">
        <v>1.9705897937694932</v>
      </c>
      <c r="Y55" s="84">
        <v>1.8250336959386122</v>
      </c>
      <c r="Z55" s="84">
        <v>2.0891825757014857</v>
      </c>
      <c r="AA55" s="84">
        <v>2.0072182232858924</v>
      </c>
      <c r="AB55" s="84">
        <v>2.0618187634194745</v>
      </c>
    </row>
    <row r="56" spans="2:28" x14ac:dyDescent="0.25">
      <c r="B56" s="37" t="s">
        <v>421</v>
      </c>
      <c r="C56" s="85">
        <f t="shared" ref="C56:N56" si="3">C33/C45</f>
        <v>1.1131902365712676</v>
      </c>
      <c r="D56" s="85">
        <f t="shared" si="3"/>
        <v>1.2184250796088947</v>
      </c>
      <c r="E56" s="85">
        <f t="shared" si="3"/>
        <v>1.2236334741662744</v>
      </c>
      <c r="F56" s="85">
        <f t="shared" si="3"/>
        <v>1.1880411729018832</v>
      </c>
      <c r="G56" s="85">
        <f t="shared" si="3"/>
        <v>1.0304651217965533</v>
      </c>
      <c r="H56" s="85">
        <f t="shared" si="3"/>
        <v>1.4167217368444549</v>
      </c>
      <c r="I56" s="85">
        <f t="shared" si="3"/>
        <v>1.2269306289979127</v>
      </c>
      <c r="J56" s="85">
        <f t="shared" si="3"/>
        <v>1.5242085361706919</v>
      </c>
      <c r="K56" s="85">
        <f t="shared" si="3"/>
        <v>1.9800185234806331</v>
      </c>
      <c r="L56" s="85">
        <f t="shared" si="3"/>
        <v>1.4223934242811358</v>
      </c>
      <c r="M56" s="85">
        <f t="shared" si="3"/>
        <v>1.3519450693191351</v>
      </c>
      <c r="N56" s="85">
        <f t="shared" si="3"/>
        <v>1.7928578780600684</v>
      </c>
      <c r="P56" s="85" t="s">
        <v>630</v>
      </c>
      <c r="Q56" s="85">
        <v>1.1131902365712676</v>
      </c>
      <c r="R56" s="85">
        <v>1.2184250796088947</v>
      </c>
      <c r="S56" s="85">
        <v>1.2236334741662744</v>
      </c>
      <c r="T56" s="85">
        <v>1.1880411729018832</v>
      </c>
      <c r="U56" s="85">
        <v>1.0304651217965533</v>
      </c>
      <c r="V56" s="85">
        <v>1.4167217368444549</v>
      </c>
      <c r="W56" s="85">
        <v>1.2269306289979127</v>
      </c>
      <c r="X56" s="85">
        <v>1.5242085361706919</v>
      </c>
      <c r="Y56" s="85">
        <v>1.9800185234806331</v>
      </c>
      <c r="Z56" s="85">
        <v>1.4223934242811358</v>
      </c>
      <c r="AA56" s="85">
        <v>1.3519450693191351</v>
      </c>
      <c r="AB56" s="85">
        <v>1.7928578780600684</v>
      </c>
    </row>
    <row r="57" spans="2:28" x14ac:dyDescent="0.25">
      <c r="B57" s="37" t="s">
        <v>420</v>
      </c>
      <c r="C57" s="85">
        <f t="shared" ref="C57:N57" si="4">C34/C46</f>
        <v>0.96329006185598542</v>
      </c>
      <c r="D57" s="85">
        <f t="shared" si="4"/>
        <v>1.1653371199931917</v>
      </c>
      <c r="E57" s="85">
        <f t="shared" si="4"/>
        <v>1.3505021712912053</v>
      </c>
      <c r="F57" s="85">
        <f t="shared" si="4"/>
        <v>1.2614847565542096</v>
      </c>
      <c r="G57" s="85">
        <f t="shared" si="4"/>
        <v>1.3542713844589325</v>
      </c>
      <c r="H57" s="85">
        <f t="shared" si="4"/>
        <v>1.4884929616406903</v>
      </c>
      <c r="I57" s="85">
        <f t="shared" si="4"/>
        <v>1.3870666215983167</v>
      </c>
      <c r="J57" s="85">
        <f t="shared" si="4"/>
        <v>1.3360526795261329</v>
      </c>
      <c r="K57" s="85">
        <f t="shared" si="4"/>
        <v>1.9043040567020011</v>
      </c>
      <c r="L57" s="85">
        <f t="shared" si="4"/>
        <v>1.2799229205357798</v>
      </c>
      <c r="M57" s="85">
        <f t="shared" si="4"/>
        <v>1.3098898360159257</v>
      </c>
      <c r="N57" s="85">
        <f t="shared" si="4"/>
        <v>1.737361239465701</v>
      </c>
      <c r="Q57" s="85">
        <v>0.96329006185598542</v>
      </c>
      <c r="R57" s="85">
        <v>1.1653371199931917</v>
      </c>
      <c r="S57" s="85">
        <v>1.3505021712912053</v>
      </c>
      <c r="T57" s="85">
        <v>1.2614847565542096</v>
      </c>
      <c r="U57" s="85">
        <v>1.3542713844589325</v>
      </c>
      <c r="V57" s="85">
        <v>1.4884929616406903</v>
      </c>
      <c r="W57" s="85">
        <v>1.3870666215983167</v>
      </c>
      <c r="X57" s="85">
        <v>1.3360526795261329</v>
      </c>
      <c r="Y57" s="85">
        <v>1.9043040567020011</v>
      </c>
      <c r="Z57" s="85">
        <v>1.2799229205357798</v>
      </c>
      <c r="AA57" s="85">
        <v>1.3098898360159257</v>
      </c>
      <c r="AB57" s="85">
        <v>1.737361239465701</v>
      </c>
    </row>
    <row r="58" spans="2:28" x14ac:dyDescent="0.25">
      <c r="B58" s="37" t="s">
        <v>419</v>
      </c>
      <c r="C58" s="86">
        <f t="shared" ref="C58:N58" si="5">C35/C47</f>
        <v>1.20869434833481</v>
      </c>
      <c r="D58" s="86">
        <f t="shared" si="5"/>
        <v>1.1275930988247043</v>
      </c>
      <c r="E58" s="86">
        <f t="shared" si="5"/>
        <v>1.5277198311217932</v>
      </c>
      <c r="F58" s="86">
        <f t="shared" si="5"/>
        <v>1.3766761590845547</v>
      </c>
      <c r="G58" s="86">
        <f t="shared" si="5"/>
        <v>1.6402438643635975</v>
      </c>
      <c r="H58" s="86">
        <f t="shared" si="5"/>
        <v>1.5766517940004185</v>
      </c>
      <c r="I58" s="86">
        <f t="shared" si="5"/>
        <v>1.9794061543280814</v>
      </c>
      <c r="J58" s="86">
        <f t="shared" si="5"/>
        <v>2.110132009477943</v>
      </c>
      <c r="K58" s="86">
        <f t="shared" si="5"/>
        <v>1.452634880067128</v>
      </c>
      <c r="L58" s="86">
        <f t="shared" si="5"/>
        <v>2.9957388455654765</v>
      </c>
      <c r="M58" s="86">
        <f t="shared" si="5"/>
        <v>1.5158456773044382</v>
      </c>
      <c r="N58" s="86">
        <f t="shared" si="5"/>
        <v>2.3289457815750452</v>
      </c>
      <c r="P58" s="86" t="s">
        <v>631</v>
      </c>
      <c r="Q58" s="86">
        <v>1.20869434833481</v>
      </c>
      <c r="R58" s="86">
        <v>1.1275930988247043</v>
      </c>
      <c r="S58" s="86">
        <v>1.5277198311217932</v>
      </c>
      <c r="T58" s="86">
        <v>1.3766761590845547</v>
      </c>
      <c r="U58" s="86">
        <v>1.6402438643635975</v>
      </c>
      <c r="V58" s="86">
        <v>1.5766517940004185</v>
      </c>
      <c r="W58" s="86">
        <v>1.9794061543280814</v>
      </c>
      <c r="X58" s="86">
        <v>2.110132009477943</v>
      </c>
      <c r="Y58" s="86">
        <v>1.452634880067128</v>
      </c>
      <c r="Z58" s="86">
        <v>2.9957388455654765</v>
      </c>
      <c r="AA58" s="86">
        <v>1.5158456773044382</v>
      </c>
      <c r="AB58" s="86">
        <v>2.3289457815750452</v>
      </c>
    </row>
    <row r="59" spans="2:28" x14ac:dyDescent="0.25">
      <c r="B59" s="37" t="s">
        <v>418</v>
      </c>
      <c r="C59" s="86">
        <f t="shared" ref="C59:N59" si="6">C36/C48</f>
        <v>1.2813578774089349</v>
      </c>
      <c r="D59" s="86">
        <f t="shared" si="6"/>
        <v>1.1896509678538427</v>
      </c>
      <c r="E59" s="86">
        <f t="shared" si="6"/>
        <v>1.1478143385255468</v>
      </c>
      <c r="F59" s="86">
        <f t="shared" si="6"/>
        <v>1.5564995556811425</v>
      </c>
      <c r="G59" s="86">
        <f t="shared" si="6"/>
        <v>1.5606731316156082</v>
      </c>
      <c r="H59" s="86">
        <f t="shared" si="6"/>
        <v>1.4627683911753824</v>
      </c>
      <c r="I59" s="86">
        <f t="shared" si="6"/>
        <v>1.9561738093264138</v>
      </c>
      <c r="J59" s="86">
        <f t="shared" si="6"/>
        <v>2.1638605732707665</v>
      </c>
      <c r="K59" s="86">
        <f t="shared" si="6"/>
        <v>2.1623917469637219</v>
      </c>
      <c r="L59" s="86">
        <f t="shared" si="6"/>
        <v>2.4255795832453564</v>
      </c>
      <c r="M59" s="86">
        <f t="shared" si="6"/>
        <v>1.3112725813573538</v>
      </c>
      <c r="N59" s="86">
        <f t="shared" si="6"/>
        <v>1.9402326819371762</v>
      </c>
      <c r="Q59" s="86">
        <v>1.2813578774089349</v>
      </c>
      <c r="R59" s="86">
        <v>1.1896509678538427</v>
      </c>
      <c r="S59" s="86">
        <v>1.1478143385255468</v>
      </c>
      <c r="T59" s="86">
        <v>1.5564995556811425</v>
      </c>
      <c r="U59" s="86">
        <v>1.5606731316156082</v>
      </c>
      <c r="V59" s="86">
        <v>1.4627683911753824</v>
      </c>
      <c r="W59" s="86">
        <v>1.9561738093264138</v>
      </c>
      <c r="X59" s="86">
        <v>2.1638605732707665</v>
      </c>
      <c r="Y59" s="86">
        <v>2.1623917469637219</v>
      </c>
      <c r="Z59" s="86">
        <v>2.4255795832453564</v>
      </c>
      <c r="AA59" s="86">
        <v>1.3112725813573538</v>
      </c>
      <c r="AB59" s="86">
        <v>1.9402326819371762</v>
      </c>
    </row>
    <row r="60" spans="2:28" x14ac:dyDescent="0.25">
      <c r="B60" s="37" t="s">
        <v>417</v>
      </c>
      <c r="C60" s="34" t="e">
        <f t="shared" ref="C60:N60" si="7">C37/C49</f>
        <v>#DIV/0!</v>
      </c>
      <c r="D60" s="34">
        <f t="shared" si="7"/>
        <v>1.4468799014598517</v>
      </c>
      <c r="E60" s="34">
        <f t="shared" si="7"/>
        <v>1.3250097413721338</v>
      </c>
      <c r="F60" s="34">
        <f t="shared" si="7"/>
        <v>1.3128161577477226</v>
      </c>
      <c r="G60" s="34">
        <f t="shared" si="7"/>
        <v>1.4723993323858624</v>
      </c>
      <c r="H60" s="34">
        <f t="shared" si="7"/>
        <v>1.164279006853169</v>
      </c>
      <c r="I60" s="34">
        <f t="shared" si="7"/>
        <v>1.1562851898200197</v>
      </c>
      <c r="J60" s="34">
        <f t="shared" si="7"/>
        <v>1.5857152449997487</v>
      </c>
      <c r="K60" s="34">
        <f t="shared" si="7"/>
        <v>1.7437269563720028</v>
      </c>
      <c r="L60" s="34">
        <f t="shared" si="7"/>
        <v>1.3030124396261797</v>
      </c>
      <c r="M60" s="34">
        <f t="shared" si="7"/>
        <v>1.6966904470818505</v>
      </c>
      <c r="N60" s="34" t="e">
        <f t="shared" si="7"/>
        <v>#DIV/0!</v>
      </c>
      <c r="P60" s="89" t="s">
        <v>629</v>
      </c>
      <c r="Q60" s="88">
        <f>AVERAGE(Q54,Q55,R54,R55)</f>
        <v>1.4174965360955154</v>
      </c>
      <c r="S60" s="88">
        <f>AVERAGE(S54,S55,T54,T55)</f>
        <v>1.5282249587599321</v>
      </c>
      <c r="U60" s="88">
        <f>AVERAGE(U54,U55,V54,V55)</f>
        <v>1.6764783262810234</v>
      </c>
      <c r="W60" s="88">
        <f>AVERAGE(W54,W55,X54,X55)</f>
        <v>2.0415477679391461</v>
      </c>
      <c r="Y60" s="88">
        <f>AVERAGE(Y54,Y55,Z54,Z55)</f>
        <v>1.9438836155889816</v>
      </c>
      <c r="AA60" s="88">
        <f>AVERAGE(AA54,AA55,AB54,AB55)</f>
        <v>1.8535721124509066</v>
      </c>
    </row>
    <row r="61" spans="2:28" x14ac:dyDescent="0.25">
      <c r="P61" s="85" t="s">
        <v>630</v>
      </c>
      <c r="Q61" s="85">
        <f>AVERAGE(Q56,Q57,R56,R57)</f>
        <v>1.1150606245073347</v>
      </c>
      <c r="S61" s="85">
        <f>AVERAGE(S56,S57,T56,T57)</f>
        <v>1.2559153937283931</v>
      </c>
      <c r="U61" s="85">
        <f>AVERAGE(U56,U57,V56,V57)</f>
        <v>1.3224878011851577</v>
      </c>
      <c r="W61" s="85">
        <f>AVERAGE(W56,W57,X56,X57)</f>
        <v>1.3685646165732634</v>
      </c>
      <c r="Y61" s="85">
        <f>AVERAGE(Y56,Y57,Z56,Z57)</f>
        <v>1.6466597312498876</v>
      </c>
      <c r="AA61" s="85">
        <f>AVERAGE(AA56,AA57,AB56,AB57)</f>
        <v>1.5480135057152076</v>
      </c>
    </row>
    <row r="62" spans="2:28" x14ac:dyDescent="0.25">
      <c r="P62" s="86" t="s">
        <v>631</v>
      </c>
      <c r="Q62" s="86">
        <f>AVERAGE(Q58,Q59,R58,R59)</f>
        <v>1.2018240731055729</v>
      </c>
      <c r="S62" s="86">
        <f>AVERAGE(S58,S59,T58,T59)</f>
        <v>1.4021774711032593</v>
      </c>
      <c r="U62" s="86">
        <f>AVERAGE(U58,U59,V58,V59)</f>
        <v>1.5600842952887517</v>
      </c>
      <c r="W62" s="86">
        <f>AVERAGE(W58,W59,X58,X59)</f>
        <v>2.0523931366008012</v>
      </c>
      <c r="Y62" s="86">
        <f>AVERAGE(Y58,Y59,Z58,Z59)</f>
        <v>2.2590862639604206</v>
      </c>
      <c r="AA62" s="86">
        <f>AVERAGE(AA58,AA59,AB58,AB59)</f>
        <v>1.7740741805435032</v>
      </c>
    </row>
    <row r="63" spans="2:28" x14ac:dyDescent="0.25">
      <c r="B63" s="39" t="s">
        <v>634</v>
      </c>
    </row>
    <row r="64" spans="2:28" ht="15.75" x14ac:dyDescent="0.25">
      <c r="C64" s="38">
        <v>1</v>
      </c>
      <c r="D64" s="38">
        <v>2</v>
      </c>
      <c r="E64" s="38">
        <v>3</v>
      </c>
      <c r="F64" s="38">
        <v>4</v>
      </c>
      <c r="G64" s="38">
        <v>5</v>
      </c>
      <c r="H64" s="38">
        <v>6</v>
      </c>
      <c r="I64" s="38">
        <v>7</v>
      </c>
      <c r="J64" s="38">
        <v>8</v>
      </c>
      <c r="K64" s="38">
        <v>9</v>
      </c>
      <c r="L64" s="38">
        <v>10</v>
      </c>
      <c r="M64" s="38">
        <v>11</v>
      </c>
      <c r="N64" s="38">
        <v>12</v>
      </c>
      <c r="Q64" s="83" t="s">
        <v>277</v>
      </c>
      <c r="R64" s="83" t="s">
        <v>277</v>
      </c>
      <c r="S64" s="83" t="s">
        <v>277</v>
      </c>
      <c r="T64" s="34" t="s">
        <v>633</v>
      </c>
      <c r="U64" s="82" t="s">
        <v>628</v>
      </c>
      <c r="V64" s="82" t="s">
        <v>628</v>
      </c>
      <c r="W64" s="82" t="s">
        <v>628</v>
      </c>
      <c r="X64" s="34" t="s">
        <v>632</v>
      </c>
    </row>
    <row r="65" spans="2:32" x14ac:dyDescent="0.25">
      <c r="B65" s="37" t="s">
        <v>424</v>
      </c>
      <c r="C65" s="36">
        <v>0</v>
      </c>
      <c r="D65" s="36">
        <v>105.858499397523</v>
      </c>
      <c r="E65" s="36">
        <v>123.242140409678</v>
      </c>
      <c r="F65" s="36">
        <v>115.289806430962</v>
      </c>
      <c r="G65" s="36">
        <v>129.23211258482101</v>
      </c>
      <c r="H65" s="36">
        <v>92.812273276857397</v>
      </c>
      <c r="I65" s="36">
        <v>67.142237830459905</v>
      </c>
      <c r="J65" s="36">
        <v>92.166733875551898</v>
      </c>
      <c r="K65" s="36">
        <v>86.119149460646199</v>
      </c>
      <c r="L65" s="36">
        <v>89.485213804492005</v>
      </c>
      <c r="M65" s="36">
        <v>91.968777390412598</v>
      </c>
      <c r="N65" s="36">
        <v>0</v>
      </c>
      <c r="P65" s="89" t="s">
        <v>629</v>
      </c>
      <c r="Q65" s="88">
        <v>1.4174965360955201</v>
      </c>
      <c r="R65" s="88">
        <v>1.5282249587599299</v>
      </c>
      <c r="S65" s="88">
        <v>1.6764783262810234</v>
      </c>
      <c r="T65" s="87">
        <f>TTEST(Q65:S65,U65:W65,2,2)</f>
        <v>1.1872930890423725E-2</v>
      </c>
      <c r="U65" s="88">
        <v>2.04154776793915</v>
      </c>
      <c r="V65" s="88">
        <v>1.9438836155889816</v>
      </c>
      <c r="W65" s="88">
        <v>1.8535721124509066</v>
      </c>
      <c r="X65" s="34">
        <f>_xlfn.F.TEST(Q65:S65,U65:W65)</f>
        <v>0.68717190815893936</v>
      </c>
    </row>
    <row r="66" spans="2:32" x14ac:dyDescent="0.25">
      <c r="B66" s="37" t="s">
        <v>423</v>
      </c>
      <c r="C66" s="36">
        <v>191.945854102867</v>
      </c>
      <c r="D66" s="36">
        <v>330.82348712251502</v>
      </c>
      <c r="E66" s="36">
        <v>300.12775112219703</v>
      </c>
      <c r="F66" s="36">
        <v>303.89936118206401</v>
      </c>
      <c r="G66" s="36">
        <v>408.09721026497101</v>
      </c>
      <c r="H66" s="36">
        <v>332.27029010537098</v>
      </c>
      <c r="I66" s="36">
        <v>418.43923464120297</v>
      </c>
      <c r="J66" s="36">
        <v>393.89253833458997</v>
      </c>
      <c r="K66" s="36">
        <v>288.55132228327801</v>
      </c>
      <c r="L66" s="36">
        <v>293.684843822424</v>
      </c>
      <c r="M66" s="36">
        <v>353.807750154416</v>
      </c>
      <c r="N66" s="36">
        <v>269.84585336035798</v>
      </c>
      <c r="P66" s="85" t="s">
        <v>630</v>
      </c>
      <c r="Q66" s="85">
        <v>1.11506062450733</v>
      </c>
      <c r="R66" s="85">
        <v>1.2559153937283931</v>
      </c>
      <c r="S66" s="85">
        <v>1.3224878011851577</v>
      </c>
      <c r="T66" s="87">
        <f>TTEST(Q66:S66,U66:W66,2,2)</f>
        <v>4.6501122781844727E-2</v>
      </c>
      <c r="U66" s="85">
        <v>1.3685646165732634</v>
      </c>
      <c r="V66" s="85">
        <v>1.6466597312498876</v>
      </c>
      <c r="W66" s="85">
        <v>1.5480135057152076</v>
      </c>
      <c r="X66" s="34">
        <f>_xlfn.F.TEST(Q66:S66,U66:W66)</f>
        <v>0.72143171122840022</v>
      </c>
    </row>
    <row r="67" spans="2:32" x14ac:dyDescent="0.25">
      <c r="B67" s="37" t="s">
        <v>422</v>
      </c>
      <c r="C67" s="36">
        <v>243.50479370775301</v>
      </c>
      <c r="D67" s="36">
        <v>313.69808330250697</v>
      </c>
      <c r="E67" s="36">
        <v>275.09876223341502</v>
      </c>
      <c r="F67" s="36">
        <v>417.51671439888702</v>
      </c>
      <c r="G67" s="36">
        <v>427.09944554697199</v>
      </c>
      <c r="H67" s="36">
        <v>420.87389670423897</v>
      </c>
      <c r="I67" s="36">
        <v>368.596948754511</v>
      </c>
      <c r="J67" s="36">
        <v>399.74633485060201</v>
      </c>
      <c r="K67" s="36">
        <v>308.438158777485</v>
      </c>
      <c r="L67" s="36">
        <v>356.63763300752402</v>
      </c>
      <c r="M67" s="36">
        <v>330.42577525218599</v>
      </c>
      <c r="N67" s="36">
        <v>279.30759580337201</v>
      </c>
      <c r="P67" s="86" t="s">
        <v>631</v>
      </c>
      <c r="Q67" s="86">
        <v>1.2018240731055729</v>
      </c>
      <c r="R67" s="86">
        <v>1.4021774711032593</v>
      </c>
      <c r="S67" s="86">
        <v>1.5600842952887517</v>
      </c>
      <c r="T67" s="87">
        <f>TTEST(Q67:S67,U67:W67,2,2)</f>
        <v>2.1429892990222348E-2</v>
      </c>
      <c r="U67" s="86">
        <v>2.0523931366008012</v>
      </c>
      <c r="V67" s="86">
        <v>2.2590862639604206</v>
      </c>
      <c r="W67" s="86">
        <v>1.7740741805435032</v>
      </c>
      <c r="X67" s="34">
        <f>_xlfn.F.TEST(Q67:S67,U67:W67)</f>
        <v>0.70484692572682461</v>
      </c>
      <c r="AF67" s="34">
        <v>-1.3551056089292606E-279</v>
      </c>
    </row>
    <row r="68" spans="2:32" ht="15.75" thickBot="1" x14ac:dyDescent="0.3">
      <c r="B68" s="37" t="s">
        <v>421</v>
      </c>
      <c r="C68" s="36">
        <v>127.644266228511</v>
      </c>
      <c r="D68" s="36">
        <v>148.859151577783</v>
      </c>
      <c r="E68" s="36">
        <v>154.10558768994599</v>
      </c>
      <c r="F68" s="36">
        <v>143.986962011993</v>
      </c>
      <c r="G68" s="36">
        <v>159.88510890377199</v>
      </c>
      <c r="H68" s="36">
        <v>205.90286441495499</v>
      </c>
      <c r="I68" s="36">
        <v>123.96959727906</v>
      </c>
      <c r="J68" s="36">
        <v>178.86537175149499</v>
      </c>
      <c r="K68" s="36">
        <v>255.253009110237</v>
      </c>
      <c r="L68" s="36">
        <v>172.82082439445901</v>
      </c>
      <c r="M68" s="36">
        <v>100.351948458222</v>
      </c>
      <c r="N68" s="36">
        <v>180.371042375993</v>
      </c>
    </row>
    <row r="69" spans="2:32" x14ac:dyDescent="0.25">
      <c r="B69" s="37" t="s">
        <v>420</v>
      </c>
      <c r="C69" s="36">
        <v>140.752834519591</v>
      </c>
      <c r="D69" s="36">
        <v>121.694740199691</v>
      </c>
      <c r="E69" s="36">
        <v>155.560316400354</v>
      </c>
      <c r="F69" s="36">
        <v>174.66998630339501</v>
      </c>
      <c r="G69" s="36">
        <v>155.507855308052</v>
      </c>
      <c r="H69" s="36">
        <v>158.27636094988</v>
      </c>
      <c r="I69" s="36">
        <v>181.04124329348599</v>
      </c>
      <c r="J69" s="36">
        <v>218.77837520278899</v>
      </c>
      <c r="K69" s="36">
        <v>229.28956468843799</v>
      </c>
      <c r="L69" s="36">
        <v>207.96874067417701</v>
      </c>
      <c r="M69" s="36">
        <v>120.57460305566801</v>
      </c>
      <c r="N69" s="36">
        <v>185.24722595004701</v>
      </c>
      <c r="Q69" s="46" t="s">
        <v>547</v>
      </c>
      <c r="R69" s="86" t="s">
        <v>631</v>
      </c>
      <c r="S69" s="86" t="s">
        <v>631</v>
      </c>
      <c r="T69" s="85" t="s">
        <v>630</v>
      </c>
      <c r="U69" s="85" t="s">
        <v>630</v>
      </c>
      <c r="V69" s="84" t="s">
        <v>629</v>
      </c>
      <c r="W69" s="84" t="s">
        <v>629</v>
      </c>
    </row>
    <row r="70" spans="2:32" ht="15.75" x14ac:dyDescent="0.25">
      <c r="B70" s="37" t="s">
        <v>419</v>
      </c>
      <c r="C70" s="36">
        <v>107.802304710852</v>
      </c>
      <c r="D70" s="36">
        <v>185.338326244748</v>
      </c>
      <c r="E70" s="36">
        <v>135.73457827169699</v>
      </c>
      <c r="F70" s="36">
        <v>191.66766048767801</v>
      </c>
      <c r="G70" s="36">
        <v>234.41625889956501</v>
      </c>
      <c r="H70" s="36">
        <v>232.60451757858999</v>
      </c>
      <c r="I70" s="36">
        <v>462.28796763471399</v>
      </c>
      <c r="J70" s="36">
        <v>278.72799072677299</v>
      </c>
      <c r="K70" s="36">
        <v>302.97960784828598</v>
      </c>
      <c r="L70" s="36">
        <v>101.348266211254</v>
      </c>
      <c r="M70" s="36">
        <v>150.077280295333</v>
      </c>
      <c r="N70" s="36">
        <v>211.30133886737599</v>
      </c>
      <c r="Q70" s="43"/>
      <c r="R70" s="83" t="s">
        <v>277</v>
      </c>
      <c r="S70" s="82" t="s">
        <v>628</v>
      </c>
      <c r="T70" s="83" t="s">
        <v>277</v>
      </c>
      <c r="U70" s="82" t="s">
        <v>628</v>
      </c>
      <c r="V70" s="83" t="s">
        <v>277</v>
      </c>
      <c r="W70" s="82" t="s">
        <v>628</v>
      </c>
    </row>
    <row r="71" spans="2:32" x14ac:dyDescent="0.25">
      <c r="B71" s="37" t="s">
        <v>418</v>
      </c>
      <c r="C71" s="36">
        <v>106.270199979924</v>
      </c>
      <c r="D71" s="36">
        <v>101.960028713623</v>
      </c>
      <c r="E71" s="36">
        <v>92.778571232470696</v>
      </c>
      <c r="F71" s="36">
        <v>242.344802047081</v>
      </c>
      <c r="G71" s="36">
        <v>227.20281672141499</v>
      </c>
      <c r="H71" s="36">
        <v>211.49866067354</v>
      </c>
      <c r="I71" s="36">
        <v>232.12950956532401</v>
      </c>
      <c r="J71" s="36">
        <v>305.51876586311698</v>
      </c>
      <c r="K71" s="36">
        <v>221.23993008308699</v>
      </c>
      <c r="L71" s="36">
        <v>104.310408510348</v>
      </c>
      <c r="M71" s="36">
        <v>137.86129012364299</v>
      </c>
      <c r="N71" s="36">
        <v>274.002571725785</v>
      </c>
      <c r="Q71" s="43" t="s">
        <v>258</v>
      </c>
      <c r="R71" s="43">
        <v>1.3880286131658612</v>
      </c>
      <c r="S71" s="43">
        <v>2.0285178603682419</v>
      </c>
      <c r="T71" s="43">
        <v>1.2311546064736285</v>
      </c>
      <c r="U71" s="43">
        <v>1.5210792845127863</v>
      </c>
      <c r="V71" s="43">
        <v>1.5407332737121564</v>
      </c>
      <c r="W71" s="43">
        <v>1.9463344986596793</v>
      </c>
    </row>
    <row r="72" spans="2:32" x14ac:dyDescent="0.25">
      <c r="B72" s="37" t="s">
        <v>417</v>
      </c>
      <c r="C72" s="36">
        <v>0</v>
      </c>
      <c r="D72" s="36">
        <v>66.234262390229404</v>
      </c>
      <c r="E72" s="36">
        <v>60.415940356927003</v>
      </c>
      <c r="F72" s="36">
        <v>144.77120414137801</v>
      </c>
      <c r="G72" s="36">
        <v>139.49037673777099</v>
      </c>
      <c r="H72" s="36">
        <v>136.93445876231601</v>
      </c>
      <c r="I72" s="36">
        <v>98.041612857815295</v>
      </c>
      <c r="J72" s="36">
        <v>112.961604890339</v>
      </c>
      <c r="K72" s="36">
        <v>96.595589960881796</v>
      </c>
      <c r="L72" s="36">
        <v>91.750045800696796</v>
      </c>
      <c r="M72" s="36">
        <v>102.029169838285</v>
      </c>
      <c r="N72" s="36">
        <v>0</v>
      </c>
      <c r="Q72" s="43" t="s">
        <v>256</v>
      </c>
      <c r="R72" s="43">
        <v>0.10366249616806973</v>
      </c>
      <c r="S72" s="43">
        <v>0.14051892147381254</v>
      </c>
      <c r="T72" s="43">
        <v>6.1145539072064208E-2</v>
      </c>
      <c r="U72" s="43">
        <v>8.1400885346509827E-2</v>
      </c>
      <c r="V72" s="43">
        <v>7.5022741816799993E-2</v>
      </c>
      <c r="W72" s="43">
        <v>5.4277732957227723E-2</v>
      </c>
    </row>
    <row r="73" spans="2:32" x14ac:dyDescent="0.25">
      <c r="Q73" s="43" t="s">
        <v>255</v>
      </c>
      <c r="R73" s="43">
        <v>1.4021774711032593</v>
      </c>
      <c r="S73" s="43">
        <v>2.0523931366008012</v>
      </c>
      <c r="T73" s="43">
        <v>1.2559153937283931</v>
      </c>
      <c r="U73" s="43">
        <v>1.5480135057152076</v>
      </c>
      <c r="V73" s="43">
        <v>1.5282249587599299</v>
      </c>
      <c r="W73" s="43">
        <v>1.9438836155889816</v>
      </c>
    </row>
    <row r="74" spans="2:32" x14ac:dyDescent="0.25">
      <c r="Q74" s="43" t="s">
        <v>246</v>
      </c>
      <c r="R74" s="43" t="e">
        <v>#N/A</v>
      </c>
      <c r="S74" s="43" t="e">
        <v>#N/A</v>
      </c>
      <c r="T74" s="43" t="e">
        <v>#N/A</v>
      </c>
      <c r="U74" s="43" t="e">
        <v>#N/A</v>
      </c>
      <c r="V74" s="43" t="e">
        <v>#N/A</v>
      </c>
      <c r="W74" s="43" t="e">
        <v>#N/A</v>
      </c>
    </row>
    <row r="75" spans="2:32" x14ac:dyDescent="0.25">
      <c r="B75" s="39" t="s">
        <v>627</v>
      </c>
      <c r="Q75" s="43" t="s">
        <v>243</v>
      </c>
      <c r="R75" s="43">
        <v>0.17954871020251081</v>
      </c>
      <c r="S75" s="43">
        <v>0.24338591141742463</v>
      </c>
      <c r="T75" s="43">
        <v>0.10590718032900315</v>
      </c>
      <c r="U75" s="43">
        <v>0.14099046920124392</v>
      </c>
      <c r="V75" s="43">
        <v>0.12994320054981981</v>
      </c>
      <c r="W75" s="43">
        <v>9.4011791201574144E-2</v>
      </c>
    </row>
    <row r="76" spans="2:32" x14ac:dyDescent="0.25">
      <c r="C76" s="38">
        <v>1</v>
      </c>
      <c r="D76" s="38">
        <v>2</v>
      </c>
      <c r="E76" s="38">
        <v>3</v>
      </c>
      <c r="F76" s="38">
        <v>4</v>
      </c>
      <c r="G76" s="38">
        <v>5</v>
      </c>
      <c r="H76" s="38">
        <v>6</v>
      </c>
      <c r="I76" s="38">
        <v>7</v>
      </c>
      <c r="J76" s="38">
        <v>8</v>
      </c>
      <c r="K76" s="38">
        <v>9</v>
      </c>
      <c r="L76" s="38">
        <v>10</v>
      </c>
      <c r="M76" s="38">
        <v>11</v>
      </c>
      <c r="N76" s="38">
        <v>12</v>
      </c>
      <c r="Q76" s="43" t="s">
        <v>237</v>
      </c>
      <c r="R76" s="43">
        <v>3.2237739335385207E-2</v>
      </c>
      <c r="S76" s="43">
        <v>5.9236701876490466E-2</v>
      </c>
      <c r="T76" s="43">
        <v>1.1216330845239991E-2</v>
      </c>
      <c r="U76" s="43">
        <v>1.9878312405586913E-2</v>
      </c>
      <c r="V76" s="43">
        <v>1.6885235369130693E-2</v>
      </c>
      <c r="W76" s="43">
        <v>8.8382168849283731E-3</v>
      </c>
    </row>
    <row r="77" spans="2:32" x14ac:dyDescent="0.25">
      <c r="B77" s="37" t="s">
        <v>424</v>
      </c>
      <c r="C77" s="36">
        <v>0</v>
      </c>
      <c r="D77" s="36">
        <v>80.514569401284206</v>
      </c>
      <c r="E77" s="36">
        <v>100.47693812469601</v>
      </c>
      <c r="F77" s="36">
        <v>116.511193528006</v>
      </c>
      <c r="G77" s="36">
        <v>111.342359034035</v>
      </c>
      <c r="H77" s="36">
        <v>86.6972975228461</v>
      </c>
      <c r="I77" s="36">
        <v>63.167077045160703</v>
      </c>
      <c r="J77" s="36">
        <v>84.672339314438105</v>
      </c>
      <c r="K77" s="36">
        <v>74.333271851911704</v>
      </c>
      <c r="L77" s="36">
        <v>73.651786426190796</v>
      </c>
      <c r="M77" s="36">
        <v>81.836655457494999</v>
      </c>
      <c r="N77" s="36">
        <v>0</v>
      </c>
      <c r="Q77" s="43" t="s">
        <v>231</v>
      </c>
      <c r="R77" s="43" t="e">
        <v>#DIV/0!</v>
      </c>
      <c r="S77" s="43" t="e">
        <v>#DIV/0!</v>
      </c>
      <c r="T77" s="43" t="e">
        <v>#DIV/0!</v>
      </c>
      <c r="U77" s="43" t="e">
        <v>#DIV/0!</v>
      </c>
      <c r="V77" s="43" t="e">
        <v>#DIV/0!</v>
      </c>
      <c r="W77" s="43" t="e">
        <v>#DIV/0!</v>
      </c>
    </row>
    <row r="78" spans="2:32" x14ac:dyDescent="0.25">
      <c r="B78" s="37" t="s">
        <v>423</v>
      </c>
      <c r="C78" s="36">
        <v>106.34931813148</v>
      </c>
      <c r="D78" s="36">
        <v>120.173406999934</v>
      </c>
      <c r="E78" s="36">
        <v>136.03377656344401</v>
      </c>
      <c r="F78" s="36">
        <v>128.25501295018199</v>
      </c>
      <c r="G78" s="36">
        <v>144.37497914558199</v>
      </c>
      <c r="H78" s="36">
        <v>147.665911342843</v>
      </c>
      <c r="I78" s="36">
        <v>119.93030897229799</v>
      </c>
      <c r="J78" s="36">
        <v>117.3266038985</v>
      </c>
      <c r="K78" s="36">
        <v>110.540164842705</v>
      </c>
      <c r="L78" s="36">
        <v>106.141005619624</v>
      </c>
      <c r="M78" s="36">
        <v>104.610211271304</v>
      </c>
      <c r="N78" s="36">
        <v>87.465023039196296</v>
      </c>
      <c r="Q78" s="43" t="s">
        <v>225</v>
      </c>
      <c r="R78" s="43">
        <v>-0.3524084523809593</v>
      </c>
      <c r="S78" s="43">
        <v>-0.43718582651282106</v>
      </c>
      <c r="T78" s="43">
        <v>-0.99457858146171041</v>
      </c>
      <c r="U78" s="43">
        <v>-0.82828787897847311</v>
      </c>
      <c r="V78" s="43">
        <v>0.42915566186285042</v>
      </c>
      <c r="W78" s="43">
        <v>0.1172350608144701</v>
      </c>
    </row>
    <row r="79" spans="2:32" x14ac:dyDescent="0.25">
      <c r="B79" s="37" t="s">
        <v>422</v>
      </c>
      <c r="C79" s="36">
        <v>130.392181364007</v>
      </c>
      <c r="D79" s="36">
        <v>122.68613043485701</v>
      </c>
      <c r="E79" s="36">
        <v>135.57158207013899</v>
      </c>
      <c r="F79" s="36">
        <v>147.23913195923001</v>
      </c>
      <c r="G79" s="36">
        <v>140.18227549510499</v>
      </c>
      <c r="H79" s="36">
        <v>147.51757926074899</v>
      </c>
      <c r="I79" s="36">
        <v>111.946490239627</v>
      </c>
      <c r="J79" s="36">
        <v>115.41315342737801</v>
      </c>
      <c r="K79" s="36">
        <v>137.48450009594501</v>
      </c>
      <c r="L79" s="36">
        <v>110.31996760295</v>
      </c>
      <c r="M79" s="36">
        <v>110.703583764095</v>
      </c>
      <c r="N79" s="36">
        <v>99.786381139488199</v>
      </c>
      <c r="Q79" s="43" t="s">
        <v>220</v>
      </c>
      <c r="R79" s="43">
        <v>0.35826022218317877</v>
      </c>
      <c r="S79" s="43">
        <v>0.48501208341691737</v>
      </c>
      <c r="T79" s="43">
        <v>0.20742717667782307</v>
      </c>
      <c r="U79" s="43">
        <v>0.27809511467662418</v>
      </c>
      <c r="V79" s="43">
        <v>0.25898179018550804</v>
      </c>
      <c r="W79" s="43">
        <v>0.18797565548824346</v>
      </c>
    </row>
    <row r="80" spans="2:32" x14ac:dyDescent="0.25">
      <c r="B80" s="37" t="s">
        <v>421</v>
      </c>
      <c r="C80" s="36">
        <v>112.525091215423</v>
      </c>
      <c r="D80" s="36">
        <v>108.988925366582</v>
      </c>
      <c r="E80" s="36">
        <v>111.228339721015</v>
      </c>
      <c r="F80" s="36">
        <v>97.963345454393206</v>
      </c>
      <c r="G80" s="36">
        <v>131.02811151734701</v>
      </c>
      <c r="H80" s="36">
        <v>143.67438975129201</v>
      </c>
      <c r="I80" s="36">
        <v>103.505121104133</v>
      </c>
      <c r="J80" s="36">
        <v>95.643340105390607</v>
      </c>
      <c r="K80" s="36">
        <v>113.181640663024</v>
      </c>
      <c r="L80" s="36">
        <v>94.231542440197998</v>
      </c>
      <c r="M80" s="36">
        <v>77.131984906199406</v>
      </c>
      <c r="N80" s="36">
        <v>87.832548636302505</v>
      </c>
      <c r="Q80" s="43" t="s">
        <v>215</v>
      </c>
      <c r="R80" s="43">
        <v>1.2018240731055729</v>
      </c>
      <c r="S80" s="43">
        <v>1.7740741805435032</v>
      </c>
      <c r="T80" s="43">
        <v>1.1150606245073347</v>
      </c>
      <c r="U80" s="43">
        <v>1.3685646165732634</v>
      </c>
      <c r="V80" s="43">
        <v>1.4174965360955154</v>
      </c>
      <c r="W80" s="43">
        <v>1.8535721124509066</v>
      </c>
    </row>
    <row r="81" spans="2:23" x14ac:dyDescent="0.25">
      <c r="B81" s="37" t="s">
        <v>420</v>
      </c>
      <c r="C81" s="36">
        <v>134.18296097561199</v>
      </c>
      <c r="D81" s="36">
        <v>96.443929472781406</v>
      </c>
      <c r="E81" s="36">
        <v>113.27845544802101</v>
      </c>
      <c r="F81" s="36">
        <v>120.548453303966</v>
      </c>
      <c r="G81" s="36">
        <v>107.13218053896701</v>
      </c>
      <c r="H81" s="36">
        <v>121.681502972846</v>
      </c>
      <c r="I81" s="36">
        <v>106.789391642029</v>
      </c>
      <c r="J81" s="36">
        <v>106.370663926468</v>
      </c>
      <c r="K81" s="36">
        <v>106.316946250406</v>
      </c>
      <c r="L81" s="36">
        <v>98.028591906940505</v>
      </c>
      <c r="M81" s="36">
        <v>90.409549998437299</v>
      </c>
      <c r="N81" s="36">
        <v>99.763178280533197</v>
      </c>
      <c r="Q81" s="43" t="s">
        <v>209</v>
      </c>
      <c r="R81" s="43">
        <v>1.5600842952887517</v>
      </c>
      <c r="S81" s="43">
        <v>2.2590862639604206</v>
      </c>
      <c r="T81" s="43">
        <v>1.3224878011851577</v>
      </c>
      <c r="U81" s="43">
        <v>1.6466597312498876</v>
      </c>
      <c r="V81" s="43">
        <v>1.6764783262810234</v>
      </c>
      <c r="W81" s="43">
        <v>2.04154776793915</v>
      </c>
    </row>
    <row r="82" spans="2:23" x14ac:dyDescent="0.25">
      <c r="B82" s="37" t="s">
        <v>419</v>
      </c>
      <c r="C82" s="36">
        <v>102.27312545317901</v>
      </c>
      <c r="D82" s="36">
        <v>174.724609865069</v>
      </c>
      <c r="E82" s="36">
        <v>117.546920098306</v>
      </c>
      <c r="F82" s="36">
        <v>126.08480170017</v>
      </c>
      <c r="G82" s="36">
        <v>118.615392136872</v>
      </c>
      <c r="H82" s="36">
        <v>132.91452836719199</v>
      </c>
      <c r="I82" s="36">
        <v>124.752135774767</v>
      </c>
      <c r="J82" s="36">
        <v>113.07558582962901</v>
      </c>
      <c r="K82" s="36">
        <v>114.801630709257</v>
      </c>
      <c r="L82" s="36">
        <v>96.706514405672294</v>
      </c>
      <c r="M82" s="36">
        <v>91.860423046489899</v>
      </c>
      <c r="N82" s="36">
        <v>96.2248653018395</v>
      </c>
      <c r="Q82" s="43" t="s">
        <v>205</v>
      </c>
      <c r="R82" s="43">
        <v>4.1640858394975835</v>
      </c>
      <c r="S82" s="43">
        <v>6.0855535811047252</v>
      </c>
      <c r="T82" s="43">
        <v>3.6934638194208853</v>
      </c>
      <c r="U82" s="43">
        <v>4.5632378535383591</v>
      </c>
      <c r="V82" s="43">
        <v>4.6221998211364692</v>
      </c>
      <c r="W82" s="43">
        <v>5.8390034959790382</v>
      </c>
    </row>
    <row r="83" spans="2:23" ht="15.75" thickBot="1" x14ac:dyDescent="0.3">
      <c r="B83" s="37" t="s">
        <v>418</v>
      </c>
      <c r="C83" s="36">
        <v>96.960323794198501</v>
      </c>
      <c r="D83" s="36">
        <v>96.394763115524498</v>
      </c>
      <c r="E83" s="36">
        <v>91.295313150262999</v>
      </c>
      <c r="F83" s="36">
        <v>130.67083237237401</v>
      </c>
      <c r="G83" s="36">
        <v>118.73499823460099</v>
      </c>
      <c r="H83" s="36">
        <v>122.351807780885</v>
      </c>
      <c r="I83" s="36">
        <v>110.719598707063</v>
      </c>
      <c r="J83" s="36">
        <v>120.71232286332599</v>
      </c>
      <c r="K83" s="36">
        <v>104.09612946963399</v>
      </c>
      <c r="L83" s="36">
        <v>94.677436651546699</v>
      </c>
      <c r="M83" s="36">
        <v>82.690517325131594</v>
      </c>
      <c r="N83" s="36">
        <v>97.609059470777396</v>
      </c>
      <c r="Q83" s="42" t="s">
        <v>201</v>
      </c>
      <c r="R83" s="42">
        <v>3</v>
      </c>
      <c r="S83" s="42">
        <v>3</v>
      </c>
      <c r="T83" s="42">
        <v>3</v>
      </c>
      <c r="U83" s="42">
        <v>3</v>
      </c>
      <c r="V83" s="42">
        <v>3</v>
      </c>
      <c r="W83" s="42">
        <v>3</v>
      </c>
    </row>
    <row r="84" spans="2:23" x14ac:dyDescent="0.25">
      <c r="B84" s="37" t="s">
        <v>417</v>
      </c>
      <c r="C84" s="36">
        <v>0</v>
      </c>
      <c r="D84" s="36">
        <v>60.583563879373003</v>
      </c>
      <c r="E84" s="36">
        <v>68.132396405376795</v>
      </c>
      <c r="F84" s="36">
        <v>92.467240951550295</v>
      </c>
      <c r="G84" s="36">
        <v>123.28813618002501</v>
      </c>
      <c r="H84" s="36">
        <v>133.24989179715701</v>
      </c>
      <c r="I84" s="36">
        <v>94.500799289251205</v>
      </c>
      <c r="J84" s="36">
        <v>101.96189227115499</v>
      </c>
      <c r="K84" s="36">
        <v>86.625124068980099</v>
      </c>
      <c r="L84" s="36">
        <v>80.8243792807734</v>
      </c>
      <c r="M84" s="36">
        <v>96.965157906886304</v>
      </c>
      <c r="N84" s="36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8"/>
  <sheetViews>
    <sheetView tabSelected="1" topLeftCell="A21" zoomScale="81" zoomScaleNormal="81" workbookViewId="0">
      <pane xSplit="1" topLeftCell="B1" activePane="topRight" state="frozen"/>
      <selection pane="topRight" activeCell="D48" sqref="D48"/>
    </sheetView>
  </sheetViews>
  <sheetFormatPr defaultColWidth="8.875" defaultRowHeight="15" x14ac:dyDescent="0.25"/>
  <cols>
    <col min="1" max="29" width="17.625" style="90" customWidth="1"/>
    <col min="30" max="16384" width="8.875" style="90"/>
  </cols>
  <sheetData>
    <row r="1" spans="1:36" x14ac:dyDescent="0.25">
      <c r="A1" s="105" t="s">
        <v>502</v>
      </c>
    </row>
    <row r="2" spans="1:36" x14ac:dyDescent="0.25">
      <c r="A2" s="104" t="s">
        <v>501</v>
      </c>
    </row>
    <row r="3" spans="1:36" x14ac:dyDescent="0.25">
      <c r="A3" s="98" t="s">
        <v>500</v>
      </c>
    </row>
    <row r="4" spans="1:36" x14ac:dyDescent="0.25">
      <c r="A4" s="103" t="s">
        <v>499</v>
      </c>
    </row>
    <row r="5" spans="1:36" x14ac:dyDescent="0.25">
      <c r="A5" s="102" t="s">
        <v>498</v>
      </c>
    </row>
    <row r="7" spans="1:36" x14ac:dyDescent="0.25">
      <c r="A7" s="101" t="s">
        <v>497</v>
      </c>
    </row>
    <row r="8" spans="1:36" x14ac:dyDescent="0.25">
      <c r="A8" s="100" t="s">
        <v>626</v>
      </c>
      <c r="B8" s="108" t="s">
        <v>663</v>
      </c>
      <c r="C8" s="109"/>
      <c r="D8" s="109"/>
      <c r="E8" s="109"/>
      <c r="F8" s="109"/>
      <c r="G8" s="109"/>
      <c r="H8" s="109"/>
      <c r="I8" s="109"/>
      <c r="K8" s="108" t="s">
        <v>662</v>
      </c>
      <c r="L8" s="109"/>
      <c r="M8" s="109"/>
      <c r="N8" s="109"/>
      <c r="O8" s="109"/>
      <c r="P8" s="109"/>
      <c r="Q8" s="109"/>
      <c r="R8" s="109"/>
      <c r="T8" s="108" t="s">
        <v>661</v>
      </c>
      <c r="U8" s="109"/>
      <c r="V8" s="109"/>
      <c r="W8" s="109"/>
      <c r="X8" s="109"/>
      <c r="Y8" s="109"/>
      <c r="Z8" s="109"/>
      <c r="AA8" s="109"/>
      <c r="AC8" s="108" t="s">
        <v>660</v>
      </c>
      <c r="AD8" s="109"/>
      <c r="AE8" s="109"/>
      <c r="AF8" s="109"/>
      <c r="AG8" s="109"/>
      <c r="AH8" s="109"/>
      <c r="AI8" s="109"/>
      <c r="AJ8" s="109"/>
    </row>
    <row r="9" spans="1:36" x14ac:dyDescent="0.25">
      <c r="B9" s="100" t="s">
        <v>659</v>
      </c>
      <c r="C9" s="100" t="s">
        <v>658</v>
      </c>
      <c r="D9" s="100" t="s">
        <v>606</v>
      </c>
      <c r="E9" s="100" t="s">
        <v>605</v>
      </c>
      <c r="F9" s="100" t="s">
        <v>600</v>
      </c>
      <c r="G9" s="100" t="s">
        <v>599</v>
      </c>
      <c r="H9" s="100" t="s">
        <v>582</v>
      </c>
      <c r="I9" s="100" t="s">
        <v>581</v>
      </c>
      <c r="K9" s="100" t="s">
        <v>576</v>
      </c>
      <c r="L9" s="100" t="s">
        <v>575</v>
      </c>
      <c r="M9" s="100" t="s">
        <v>558</v>
      </c>
      <c r="N9" s="100" t="s">
        <v>557</v>
      </c>
      <c r="O9" s="100" t="s">
        <v>552</v>
      </c>
      <c r="P9" s="100" t="s">
        <v>551</v>
      </c>
      <c r="Q9" s="100" t="s">
        <v>657</v>
      </c>
      <c r="R9" s="100" t="s">
        <v>656</v>
      </c>
      <c r="T9" s="100" t="s">
        <v>655</v>
      </c>
      <c r="U9" s="100" t="s">
        <v>654</v>
      </c>
      <c r="V9" s="100" t="s">
        <v>618</v>
      </c>
      <c r="W9" s="100" t="s">
        <v>617</v>
      </c>
      <c r="X9" s="100" t="s">
        <v>612</v>
      </c>
      <c r="Y9" s="100" t="s">
        <v>611</v>
      </c>
      <c r="Z9" s="100" t="s">
        <v>594</v>
      </c>
      <c r="AA9" s="100" t="s">
        <v>593</v>
      </c>
      <c r="AC9" s="100" t="s">
        <v>588</v>
      </c>
      <c r="AD9" s="100" t="s">
        <v>587</v>
      </c>
      <c r="AE9" s="100" t="s">
        <v>570</v>
      </c>
      <c r="AF9" s="100" t="s">
        <v>569</v>
      </c>
      <c r="AG9" s="100" t="s">
        <v>564</v>
      </c>
      <c r="AH9" s="100" t="s">
        <v>563</v>
      </c>
      <c r="AI9" s="100" t="s">
        <v>653</v>
      </c>
      <c r="AJ9" s="100" t="s">
        <v>652</v>
      </c>
    </row>
    <row r="10" spans="1:36" x14ac:dyDescent="0.25">
      <c r="A10" s="99">
        <v>1.30728229666667</v>
      </c>
      <c r="B10" s="98">
        <v>256.65805494588602</v>
      </c>
      <c r="C10" s="98">
        <v>256.35161791049802</v>
      </c>
      <c r="D10" s="98">
        <v>326.56991441258202</v>
      </c>
      <c r="E10" s="98">
        <v>281.29390072231598</v>
      </c>
      <c r="F10" s="98">
        <v>300.44764805764697</v>
      </c>
      <c r="G10" s="98">
        <v>284.011250309574</v>
      </c>
      <c r="H10" s="98">
        <v>331.36786204937403</v>
      </c>
      <c r="I10" s="98">
        <v>326.50628523836298</v>
      </c>
      <c r="K10" s="98">
        <v>357.22293865358102</v>
      </c>
      <c r="L10" s="98">
        <v>335.21249157980498</v>
      </c>
      <c r="M10" s="98">
        <v>376.537681427221</v>
      </c>
      <c r="N10" s="98">
        <v>305.99982205468598</v>
      </c>
      <c r="O10" s="98">
        <v>278.946675734461</v>
      </c>
      <c r="P10" s="98">
        <v>325.36953775670901</v>
      </c>
      <c r="Q10" s="98">
        <v>328.791595288454</v>
      </c>
      <c r="R10" s="98">
        <v>209.08074899062001</v>
      </c>
      <c r="T10" s="98">
        <v>467.36644253318599</v>
      </c>
      <c r="U10" s="98">
        <v>393.99953149700201</v>
      </c>
      <c r="V10" s="98">
        <v>447.17714282768799</v>
      </c>
      <c r="W10" s="98">
        <v>475.39522597426702</v>
      </c>
      <c r="X10" s="98">
        <v>466.12779533470899</v>
      </c>
      <c r="Y10" s="98">
        <v>485.52103299708301</v>
      </c>
      <c r="Z10" s="98">
        <v>446.47435670436403</v>
      </c>
      <c r="AA10" s="98">
        <v>479.27346324434097</v>
      </c>
      <c r="AC10" s="98">
        <v>476.04655404588499</v>
      </c>
      <c r="AD10" s="98">
        <v>463.26574035182398</v>
      </c>
      <c r="AE10" s="98">
        <v>516.608034347135</v>
      </c>
      <c r="AF10" s="98">
        <v>516.52484472813103</v>
      </c>
      <c r="AG10" s="98">
        <v>520.00730474157501</v>
      </c>
      <c r="AH10" s="98">
        <v>555.65288870272605</v>
      </c>
      <c r="AI10" s="98">
        <v>476.63259572041397</v>
      </c>
      <c r="AJ10" s="98">
        <v>509.26292710407301</v>
      </c>
    </row>
    <row r="11" spans="1:36" x14ac:dyDescent="0.25">
      <c r="A11" s="99">
        <v>7.7823336699999999</v>
      </c>
      <c r="B11" s="98">
        <v>251.28379265642701</v>
      </c>
      <c r="C11" s="98">
        <v>252.09239717512099</v>
      </c>
      <c r="D11" s="98">
        <v>317.53920930821897</v>
      </c>
      <c r="E11" s="98">
        <v>274.35523980597998</v>
      </c>
      <c r="F11" s="98">
        <v>297.18737400171</v>
      </c>
      <c r="G11" s="98">
        <v>283.50574326586201</v>
      </c>
      <c r="H11" s="98">
        <v>327.26383947152698</v>
      </c>
      <c r="I11" s="98">
        <v>325.162292140136</v>
      </c>
      <c r="K11" s="98">
        <v>358.97716987307598</v>
      </c>
      <c r="L11" s="98">
        <v>333.57773577233399</v>
      </c>
      <c r="M11" s="98">
        <v>384.85292851883099</v>
      </c>
      <c r="N11" s="98">
        <v>310.33910063416101</v>
      </c>
      <c r="O11" s="98">
        <v>272.77012665548398</v>
      </c>
      <c r="P11" s="98">
        <v>323.16355797066302</v>
      </c>
      <c r="Q11" s="98">
        <v>323.99900392109402</v>
      </c>
      <c r="R11" s="98">
        <v>206.19698274026999</v>
      </c>
      <c r="T11" s="98">
        <v>452.51792991923998</v>
      </c>
      <c r="U11" s="98">
        <v>383.451711885066</v>
      </c>
      <c r="V11" s="98">
        <v>432.01453791733201</v>
      </c>
      <c r="W11" s="98">
        <v>467.56948674115603</v>
      </c>
      <c r="X11" s="98">
        <v>462.42705169751599</v>
      </c>
      <c r="Y11" s="98">
        <v>476.81985983063799</v>
      </c>
      <c r="Z11" s="98">
        <v>446.07612390937197</v>
      </c>
      <c r="AA11" s="98">
        <v>468.96791704887801</v>
      </c>
      <c r="AC11" s="98">
        <v>507.57296404691101</v>
      </c>
      <c r="AD11" s="98">
        <v>496.140353517037</v>
      </c>
      <c r="AE11" s="98">
        <v>513.811945496509</v>
      </c>
      <c r="AF11" s="98">
        <v>505.61621403966501</v>
      </c>
      <c r="AG11" s="98">
        <v>514.72127025702298</v>
      </c>
      <c r="AH11" s="98">
        <v>545.89602110431201</v>
      </c>
      <c r="AI11" s="98">
        <v>453.926673133495</v>
      </c>
      <c r="AJ11" s="98">
        <v>488.355995211569</v>
      </c>
    </row>
    <row r="12" spans="1:36" x14ac:dyDescent="0.25">
      <c r="A12" s="99">
        <v>14.27324507</v>
      </c>
      <c r="B12" s="98">
        <v>251.558144128994</v>
      </c>
      <c r="C12" s="98">
        <v>252.05740204208001</v>
      </c>
      <c r="D12" s="98">
        <v>317.45840495412199</v>
      </c>
      <c r="E12" s="98">
        <v>275.75236492435403</v>
      </c>
      <c r="F12" s="98">
        <v>300.39940940664201</v>
      </c>
      <c r="G12" s="98">
        <v>287.00662893377699</v>
      </c>
      <c r="H12" s="98">
        <v>330.07721312405999</v>
      </c>
      <c r="I12" s="98">
        <v>328.60179820154599</v>
      </c>
      <c r="K12" s="98">
        <v>367.74824899513698</v>
      </c>
      <c r="L12" s="98">
        <v>338.26035574389903</v>
      </c>
      <c r="M12" s="98">
        <v>396.23178839384798</v>
      </c>
      <c r="N12" s="98">
        <v>320.42000709569101</v>
      </c>
      <c r="O12" s="98">
        <v>269.995422368996</v>
      </c>
      <c r="P12" s="98">
        <v>327.28731642465698</v>
      </c>
      <c r="Q12" s="98">
        <v>332.671303307362</v>
      </c>
      <c r="R12" s="98">
        <v>208.980266168453</v>
      </c>
      <c r="T12" s="98">
        <v>452.89451518112901</v>
      </c>
      <c r="U12" s="98">
        <v>387.11247530303899</v>
      </c>
      <c r="V12" s="98">
        <v>435.27366689957103</v>
      </c>
      <c r="W12" s="98">
        <v>471.89877822420999</v>
      </c>
      <c r="X12" s="98">
        <v>464.00694340962298</v>
      </c>
      <c r="Y12" s="98">
        <v>481.00718746260202</v>
      </c>
      <c r="Z12" s="98">
        <v>449.23894659670401</v>
      </c>
      <c r="AA12" s="98">
        <v>471.07108735673302</v>
      </c>
      <c r="AC12" s="98">
        <v>492.17715341635898</v>
      </c>
      <c r="AD12" s="98">
        <v>491.850476637773</v>
      </c>
      <c r="AE12" s="98">
        <v>509.52315312867802</v>
      </c>
      <c r="AF12" s="98">
        <v>501.89834054814202</v>
      </c>
      <c r="AG12" s="98">
        <v>507.63689439155598</v>
      </c>
      <c r="AH12" s="98">
        <v>527.69015078479094</v>
      </c>
      <c r="AI12" s="98">
        <v>437.71924548891701</v>
      </c>
      <c r="AJ12" s="98">
        <v>480.054464069549</v>
      </c>
    </row>
    <row r="13" spans="1:36" x14ac:dyDescent="0.25">
      <c r="A13" s="99">
        <v>20.7560964566667</v>
      </c>
      <c r="B13" s="98">
        <v>253.70784317918299</v>
      </c>
      <c r="C13" s="98">
        <v>254.39254254026201</v>
      </c>
      <c r="D13" s="98">
        <v>320.48059042973</v>
      </c>
      <c r="E13" s="98">
        <v>278.97528167900498</v>
      </c>
      <c r="F13" s="98">
        <v>304.76725829756799</v>
      </c>
      <c r="G13" s="98">
        <v>290.01828720640401</v>
      </c>
      <c r="H13" s="98">
        <v>333.80436450713597</v>
      </c>
      <c r="I13" s="98">
        <v>332.32976823274902</v>
      </c>
      <c r="K13" s="98">
        <v>376.17879129799502</v>
      </c>
      <c r="L13" s="98">
        <v>344.71228350501599</v>
      </c>
      <c r="M13" s="98">
        <v>405.571093066061</v>
      </c>
      <c r="N13" s="98">
        <v>330.05901430305897</v>
      </c>
      <c r="O13" s="98">
        <v>271.899084085693</v>
      </c>
      <c r="P13" s="98">
        <v>331.60917753637</v>
      </c>
      <c r="Q13" s="98">
        <v>339.96182663859503</v>
      </c>
      <c r="R13" s="98">
        <v>212.45449537953499</v>
      </c>
      <c r="T13" s="98">
        <v>454.65494210542198</v>
      </c>
      <c r="U13" s="98">
        <v>391.83713424134203</v>
      </c>
      <c r="V13" s="98">
        <v>441.30179212211601</v>
      </c>
      <c r="W13" s="98">
        <v>477.06361314155902</v>
      </c>
      <c r="X13" s="98">
        <v>468.39926228745099</v>
      </c>
      <c r="Y13" s="98">
        <v>486.739586573346</v>
      </c>
      <c r="Z13" s="98">
        <v>454.13365792749198</v>
      </c>
      <c r="AA13" s="98">
        <v>475.98939277707302</v>
      </c>
      <c r="AC13" s="98">
        <v>479.58445044271201</v>
      </c>
      <c r="AD13" s="98">
        <v>491.76785532540902</v>
      </c>
      <c r="AE13" s="98">
        <v>499.78797958995398</v>
      </c>
      <c r="AF13" s="98">
        <v>490.35876133935</v>
      </c>
      <c r="AG13" s="98">
        <v>503.19437721360998</v>
      </c>
      <c r="AH13" s="98">
        <v>523.61166528182298</v>
      </c>
      <c r="AI13" s="98">
        <v>423.88412818768097</v>
      </c>
      <c r="AJ13" s="98">
        <v>477.31085271991299</v>
      </c>
    </row>
    <row r="14" spans="1:36" x14ac:dyDescent="0.25">
      <c r="A14" s="90" t="s">
        <v>650</v>
      </c>
      <c r="B14" s="97">
        <f t="shared" ref="B14:I14" si="0">AVERAGE(B10:B13)</f>
        <v>253.30195872762252</v>
      </c>
      <c r="C14" s="97">
        <f t="shared" si="0"/>
        <v>253.72348991699027</v>
      </c>
      <c r="D14" s="97">
        <f t="shared" si="0"/>
        <v>320.51202977616322</v>
      </c>
      <c r="E14" s="97">
        <f t="shared" si="0"/>
        <v>277.59419678291374</v>
      </c>
      <c r="F14" s="97">
        <f t="shared" si="0"/>
        <v>300.70042244089177</v>
      </c>
      <c r="G14" s="97">
        <f t="shared" si="0"/>
        <v>286.13547742890427</v>
      </c>
      <c r="H14" s="97">
        <f t="shared" si="0"/>
        <v>330.62831978802427</v>
      </c>
      <c r="I14" s="97">
        <f t="shared" si="0"/>
        <v>328.15003595319848</v>
      </c>
      <c r="J14" s="90" t="s">
        <v>649</v>
      </c>
      <c r="K14" s="97">
        <f t="shared" ref="K14:R14" si="1">AVERAGE(K10:K13)</f>
        <v>365.03178720494725</v>
      </c>
      <c r="L14" s="97">
        <f t="shared" si="1"/>
        <v>337.94071665026354</v>
      </c>
      <c r="M14" s="97">
        <f t="shared" si="1"/>
        <v>390.79837285149023</v>
      </c>
      <c r="N14" s="97">
        <f t="shared" si="1"/>
        <v>316.70448602189924</v>
      </c>
      <c r="O14" s="97">
        <f t="shared" si="1"/>
        <v>273.40282721115847</v>
      </c>
      <c r="P14" s="97">
        <f t="shared" si="1"/>
        <v>326.85739742209978</v>
      </c>
      <c r="Q14" s="97">
        <f t="shared" si="1"/>
        <v>331.35593228887626</v>
      </c>
      <c r="R14" s="97">
        <f t="shared" si="1"/>
        <v>209.17812331971948</v>
      </c>
      <c r="S14" s="90" t="s">
        <v>648</v>
      </c>
      <c r="T14" s="97">
        <f t="shared" ref="T14:AA14" si="2">AVERAGE(T10:T13)</f>
        <v>456.8584574347442</v>
      </c>
      <c r="U14" s="97">
        <f t="shared" si="2"/>
        <v>389.10021323161226</v>
      </c>
      <c r="V14" s="97">
        <f t="shared" si="2"/>
        <v>438.94178494167676</v>
      </c>
      <c r="W14" s="97">
        <f t="shared" si="2"/>
        <v>472.98177602029801</v>
      </c>
      <c r="X14" s="97">
        <f t="shared" si="2"/>
        <v>465.24026318232472</v>
      </c>
      <c r="Y14" s="97">
        <f t="shared" si="2"/>
        <v>482.52191671591731</v>
      </c>
      <c r="Z14" s="97">
        <f t="shared" si="2"/>
        <v>448.98077128448301</v>
      </c>
      <c r="AA14" s="97">
        <f t="shared" si="2"/>
        <v>473.82546510675627</v>
      </c>
      <c r="AB14" s="90" t="s">
        <v>647</v>
      </c>
      <c r="AC14" s="97">
        <f t="shared" ref="AC14:AJ14" si="3">AVERAGE(AC10:AC13)</f>
        <v>488.84528048796676</v>
      </c>
      <c r="AD14" s="97">
        <f t="shared" si="3"/>
        <v>485.75610645801078</v>
      </c>
      <c r="AE14" s="97">
        <f t="shared" si="3"/>
        <v>509.93277814056898</v>
      </c>
      <c r="AF14" s="97">
        <f t="shared" si="3"/>
        <v>503.59954016382198</v>
      </c>
      <c r="AG14" s="97">
        <f t="shared" si="3"/>
        <v>511.38996165094102</v>
      </c>
      <c r="AH14" s="97">
        <f t="shared" si="3"/>
        <v>538.21268146841294</v>
      </c>
      <c r="AI14" s="97">
        <f t="shared" si="3"/>
        <v>448.04066063262673</v>
      </c>
      <c r="AJ14" s="97">
        <f t="shared" si="3"/>
        <v>488.74605977627596</v>
      </c>
    </row>
    <row r="18" spans="4:26" ht="15.75" x14ac:dyDescent="0.25">
      <c r="S18" s="94" t="s">
        <v>260</v>
      </c>
      <c r="T18" s="93">
        <v>1</v>
      </c>
      <c r="U18" s="93"/>
      <c r="V18" s="93"/>
      <c r="W18" s="93"/>
      <c r="X18" s="93"/>
      <c r="Y18" s="93"/>
      <c r="Z18" s="93"/>
    </row>
    <row r="19" spans="4:26" ht="15.75" x14ac:dyDescent="0.25">
      <c r="D19" s="90" t="s">
        <v>650</v>
      </c>
      <c r="E19" s="90" t="s">
        <v>649</v>
      </c>
      <c r="F19" s="90" t="s">
        <v>648</v>
      </c>
      <c r="G19" s="90" t="s">
        <v>647</v>
      </c>
      <c r="I19" s="96" t="s">
        <v>651</v>
      </c>
      <c r="N19" s="90" t="s">
        <v>650</v>
      </c>
      <c r="O19" s="90" t="s">
        <v>649</v>
      </c>
      <c r="P19" s="90" t="s">
        <v>648</v>
      </c>
      <c r="Q19" s="90" t="s">
        <v>647</v>
      </c>
      <c r="S19" s="94" t="s">
        <v>259</v>
      </c>
      <c r="T19" s="93">
        <v>6</v>
      </c>
      <c r="U19" s="93"/>
      <c r="V19" s="93"/>
      <c r="W19" s="93"/>
      <c r="X19" s="93"/>
      <c r="Y19" s="93"/>
      <c r="Z19" s="93"/>
    </row>
    <row r="20" spans="4:26" ht="15.75" x14ac:dyDescent="0.25">
      <c r="D20" s="90">
        <v>253.301958727623</v>
      </c>
      <c r="E20" s="90">
        <v>365.03178720494725</v>
      </c>
      <c r="F20" s="90">
        <v>456.8584574347442</v>
      </c>
      <c r="G20" s="90">
        <v>488.84528048796676</v>
      </c>
      <c r="I20" s="90">
        <v>1.4184000000000001</v>
      </c>
      <c r="J20" s="90">
        <v>1.4745999999999999</v>
      </c>
      <c r="K20" s="90">
        <v>1.6574</v>
      </c>
      <c r="L20" s="90">
        <v>1.8854</v>
      </c>
      <c r="N20" s="90">
        <f t="shared" ref="N20:Q27" si="4">D20/I20</f>
        <v>178.58288122364846</v>
      </c>
      <c r="O20" s="90">
        <f t="shared" si="4"/>
        <v>247.5463089684981</v>
      </c>
      <c r="P20" s="90">
        <f t="shared" si="4"/>
        <v>275.64767553683129</v>
      </c>
      <c r="Q20" s="90">
        <f t="shared" si="4"/>
        <v>259.27934681657302</v>
      </c>
      <c r="S20" s="94" t="s">
        <v>257</v>
      </c>
      <c r="T20" s="93">
        <v>0.05</v>
      </c>
      <c r="U20" s="93"/>
      <c r="V20" s="93"/>
      <c r="W20" s="93"/>
      <c r="X20" s="93"/>
      <c r="Y20" s="93"/>
      <c r="Z20" s="93"/>
    </row>
    <row r="21" spans="4:26" ht="15.75" x14ac:dyDescent="0.25">
      <c r="D21" s="90">
        <v>253.72348991699027</v>
      </c>
      <c r="E21" s="90">
        <v>337.94071665026354</v>
      </c>
      <c r="F21" s="90">
        <v>389.10021323161226</v>
      </c>
      <c r="G21" s="90">
        <v>485.75610645801078</v>
      </c>
      <c r="I21" s="90">
        <v>1.4844000000000002</v>
      </c>
      <c r="J21" s="90">
        <v>1.6684000000000001</v>
      </c>
      <c r="K21" s="90">
        <v>1.5572000000000001</v>
      </c>
      <c r="L21" s="90">
        <v>1.5408000000000002</v>
      </c>
      <c r="N21" s="90">
        <f t="shared" si="4"/>
        <v>170.92663023241056</v>
      </c>
      <c r="O21" s="90">
        <f t="shared" si="4"/>
        <v>202.55377406513037</v>
      </c>
      <c r="P21" s="90">
        <f t="shared" si="4"/>
        <v>249.87170127897008</v>
      </c>
      <c r="Q21" s="90">
        <f t="shared" si="4"/>
        <v>315.26227054647632</v>
      </c>
      <c r="S21" s="94"/>
      <c r="T21" s="93"/>
      <c r="U21" s="93"/>
      <c r="V21" s="93"/>
      <c r="W21" s="93"/>
      <c r="X21" s="93"/>
      <c r="Y21" s="93"/>
      <c r="Z21" s="93"/>
    </row>
    <row r="22" spans="4:26" ht="15.75" x14ac:dyDescent="0.25">
      <c r="D22" s="90">
        <v>320.51202977616322</v>
      </c>
      <c r="E22" s="90">
        <v>390.79837285149023</v>
      </c>
      <c r="F22" s="90">
        <v>438.94178494167676</v>
      </c>
      <c r="G22" s="90">
        <v>509.93277814056898</v>
      </c>
      <c r="I22" s="90">
        <v>1.5844</v>
      </c>
      <c r="J22" s="90">
        <v>1.4341999999999999</v>
      </c>
      <c r="K22" s="90">
        <v>1.5897999999999999</v>
      </c>
      <c r="L22" s="90">
        <v>1.7975999999999999</v>
      </c>
      <c r="N22" s="90">
        <f t="shared" si="4"/>
        <v>202.29236920989851</v>
      </c>
      <c r="O22" s="90">
        <f t="shared" si="4"/>
        <v>272.48526903604119</v>
      </c>
      <c r="P22" s="90">
        <f t="shared" si="4"/>
        <v>276.09874508848708</v>
      </c>
      <c r="Q22" s="90">
        <f t="shared" si="4"/>
        <v>283.67422014940422</v>
      </c>
      <c r="S22" s="94" t="s">
        <v>254</v>
      </c>
      <c r="T22" s="93" t="s">
        <v>197</v>
      </c>
      <c r="U22" s="93" t="s">
        <v>253</v>
      </c>
      <c r="V22" s="93" t="s">
        <v>252</v>
      </c>
      <c r="W22" s="93" t="s">
        <v>251</v>
      </c>
      <c r="X22" s="93" t="s">
        <v>250</v>
      </c>
      <c r="Y22" s="93"/>
      <c r="Z22" s="93"/>
    </row>
    <row r="23" spans="4:26" ht="15.75" x14ac:dyDescent="0.25">
      <c r="D23" s="90">
        <v>277.59419678291374</v>
      </c>
      <c r="E23" s="90">
        <v>316.70448602189924</v>
      </c>
      <c r="F23" s="90">
        <v>472.98177602029801</v>
      </c>
      <c r="G23" s="90">
        <v>503.59954016382198</v>
      </c>
      <c r="I23" s="90">
        <v>1.4853999999999998</v>
      </c>
      <c r="J23" s="90">
        <v>1.476</v>
      </c>
      <c r="K23" s="90">
        <v>1.5694000000000001</v>
      </c>
      <c r="L23" s="90">
        <v>1.5636000000000001</v>
      </c>
      <c r="N23" s="90">
        <f t="shared" si="4"/>
        <v>186.88178051899405</v>
      </c>
      <c r="O23" s="90">
        <f t="shared" si="4"/>
        <v>214.56943497418649</v>
      </c>
      <c r="P23" s="90">
        <f t="shared" si="4"/>
        <v>301.37745381693514</v>
      </c>
      <c r="Q23" s="90">
        <f t="shared" si="4"/>
        <v>322.07696352252617</v>
      </c>
      <c r="S23" s="94" t="s">
        <v>640</v>
      </c>
      <c r="T23" s="93">
        <v>-5.867</v>
      </c>
      <c r="U23" s="93" t="s">
        <v>646</v>
      </c>
      <c r="V23" s="93" t="s">
        <v>8</v>
      </c>
      <c r="W23" s="93" t="s">
        <v>7</v>
      </c>
      <c r="X23" s="93">
        <v>0.97440000000000004</v>
      </c>
      <c r="Y23" s="93" t="s">
        <v>241</v>
      </c>
      <c r="Z23" s="93"/>
    </row>
    <row r="24" spans="4:26" ht="15.75" x14ac:dyDescent="0.25">
      <c r="D24" s="90">
        <v>300.70042244089177</v>
      </c>
      <c r="E24" s="90">
        <v>273.40282721115847</v>
      </c>
      <c r="F24" s="90">
        <v>465.24026318232472</v>
      </c>
      <c r="G24" s="90">
        <v>511.38996165094102</v>
      </c>
      <c r="I24" s="90">
        <v>1.411</v>
      </c>
      <c r="J24" s="90">
        <v>1.2853999999999999</v>
      </c>
      <c r="K24" s="90">
        <v>1.5808000000000002</v>
      </c>
      <c r="L24" s="90">
        <v>1.6834</v>
      </c>
      <c r="N24" s="90">
        <f t="shared" si="4"/>
        <v>213.11156799496226</v>
      </c>
      <c r="O24" s="90">
        <f t="shared" si="4"/>
        <v>212.6986363864622</v>
      </c>
      <c r="P24" s="90">
        <f t="shared" si="4"/>
        <v>294.30684664873775</v>
      </c>
      <c r="Q24" s="90">
        <f t="shared" si="4"/>
        <v>303.78398577339965</v>
      </c>
      <c r="S24" s="94" t="s">
        <v>639</v>
      </c>
      <c r="T24" s="93">
        <v>-78.489999999999995</v>
      </c>
      <c r="U24" s="93" t="s">
        <v>645</v>
      </c>
      <c r="V24" s="93" t="s">
        <v>3</v>
      </c>
      <c r="W24" s="93" t="s">
        <v>2</v>
      </c>
      <c r="X24" s="93" t="s">
        <v>1</v>
      </c>
      <c r="Y24" s="93" t="s">
        <v>235</v>
      </c>
      <c r="Z24" s="93"/>
    </row>
    <row r="25" spans="4:26" ht="15.75" x14ac:dyDescent="0.25">
      <c r="D25" s="90">
        <v>286.13547742890427</v>
      </c>
      <c r="E25" s="90">
        <v>326.85739742209978</v>
      </c>
      <c r="F25" s="90">
        <v>482.52191671591731</v>
      </c>
      <c r="G25" s="90">
        <v>538.21268146841294</v>
      </c>
      <c r="I25" s="90">
        <v>1.4016</v>
      </c>
      <c r="J25" s="90">
        <v>1.56</v>
      </c>
      <c r="K25" s="90">
        <v>1.6136000000000001</v>
      </c>
      <c r="L25" s="90">
        <v>1.6556</v>
      </c>
      <c r="N25" s="90">
        <f t="shared" si="4"/>
        <v>204.14917054002873</v>
      </c>
      <c r="O25" s="90">
        <f t="shared" si="4"/>
        <v>209.52397270647421</v>
      </c>
      <c r="P25" s="90">
        <f t="shared" si="4"/>
        <v>299.0344055006924</v>
      </c>
      <c r="Q25" s="90">
        <f t="shared" si="4"/>
        <v>325.0861811237092</v>
      </c>
      <c r="S25" s="94" t="s">
        <v>638</v>
      </c>
      <c r="T25" s="93">
        <v>-83.21</v>
      </c>
      <c r="U25" s="93" t="s">
        <v>644</v>
      </c>
      <c r="V25" s="93" t="s">
        <v>3</v>
      </c>
      <c r="W25" s="93" t="s">
        <v>2</v>
      </c>
      <c r="X25" s="93" t="s">
        <v>1</v>
      </c>
      <c r="Y25" s="93" t="s">
        <v>229</v>
      </c>
      <c r="Z25" s="93"/>
    </row>
    <row r="26" spans="4:26" ht="15.75" x14ac:dyDescent="0.25">
      <c r="D26" s="90">
        <v>330.62831978802427</v>
      </c>
      <c r="E26" s="90">
        <v>331.35593228887626</v>
      </c>
      <c r="F26" s="90">
        <v>448.98077128448301</v>
      </c>
      <c r="G26" s="90">
        <v>448.04066063262673</v>
      </c>
      <c r="I26" s="90">
        <v>1.4305999999999999</v>
      </c>
      <c r="J26" s="90">
        <v>1.6034000000000002</v>
      </c>
      <c r="K26" s="90">
        <v>1.6172</v>
      </c>
      <c r="L26" s="90">
        <v>1.8775999999999999</v>
      </c>
      <c r="N26" s="90">
        <f t="shared" si="4"/>
        <v>231.11164531526933</v>
      </c>
      <c r="O26" s="90">
        <f t="shared" si="4"/>
        <v>206.65830877440203</v>
      </c>
      <c r="P26" s="90">
        <f t="shared" si="4"/>
        <v>277.62847593648468</v>
      </c>
      <c r="Q26" s="90">
        <f t="shared" si="4"/>
        <v>238.62412688145864</v>
      </c>
      <c r="S26" s="94" t="s">
        <v>637</v>
      </c>
      <c r="T26" s="93">
        <v>-72.62</v>
      </c>
      <c r="U26" s="93" t="s">
        <v>643</v>
      </c>
      <c r="V26" s="93" t="s">
        <v>3</v>
      </c>
      <c r="W26" s="93" t="s">
        <v>2</v>
      </c>
      <c r="X26" s="93" t="s">
        <v>1</v>
      </c>
      <c r="Y26" s="93" t="s">
        <v>185</v>
      </c>
      <c r="Z26" s="93"/>
    </row>
    <row r="27" spans="4:26" ht="15.75" x14ac:dyDescent="0.25">
      <c r="D27" s="90">
        <v>328.15003595319848</v>
      </c>
      <c r="E27" s="90">
        <v>209.17812331971948</v>
      </c>
      <c r="F27" s="90">
        <v>473.82546510675627</v>
      </c>
      <c r="G27" s="90">
        <v>488.74605977627596</v>
      </c>
      <c r="I27" s="90">
        <v>1.2752000000000001</v>
      </c>
      <c r="J27" s="90">
        <v>1.6696000000000002</v>
      </c>
      <c r="K27" s="90">
        <v>1.5884</v>
      </c>
      <c r="L27" s="90">
        <v>1.8636000000000001</v>
      </c>
      <c r="N27" s="90">
        <f t="shared" si="4"/>
        <v>257.33221138111548</v>
      </c>
      <c r="O27" s="90">
        <f t="shared" si="4"/>
        <v>125.2863699806657</v>
      </c>
      <c r="P27" s="90">
        <f t="shared" si="4"/>
        <v>298.30361691435172</v>
      </c>
      <c r="Q27" s="90">
        <f t="shared" si="4"/>
        <v>262.25910054532943</v>
      </c>
      <c r="S27" s="94" t="s">
        <v>636</v>
      </c>
      <c r="T27" s="93">
        <v>-77.34</v>
      </c>
      <c r="U27" s="93" t="s">
        <v>642</v>
      </c>
      <c r="V27" s="93" t="s">
        <v>3</v>
      </c>
      <c r="W27" s="93" t="s">
        <v>2</v>
      </c>
      <c r="X27" s="93" t="s">
        <v>1</v>
      </c>
      <c r="Y27" s="93" t="s">
        <v>181</v>
      </c>
      <c r="Z27" s="93"/>
    </row>
    <row r="28" spans="4:26" ht="15.75" x14ac:dyDescent="0.25">
      <c r="S28" s="94" t="s">
        <v>635</v>
      </c>
      <c r="T28" s="93">
        <v>-4.7220000000000004</v>
      </c>
      <c r="U28" s="93" t="s">
        <v>641</v>
      </c>
      <c r="V28" s="93" t="s">
        <v>8</v>
      </c>
      <c r="W28" s="93" t="s">
        <v>7</v>
      </c>
      <c r="X28" s="93">
        <v>0.98629999999999995</v>
      </c>
      <c r="Y28" s="93" t="s">
        <v>148</v>
      </c>
      <c r="Z28" s="93"/>
    </row>
    <row r="29" spans="4:26" ht="15.75" x14ac:dyDescent="0.25">
      <c r="N29" s="90">
        <f>AVERAGE(N20:N27)</f>
        <v>205.54853205204091</v>
      </c>
      <c r="O29" s="90">
        <f>AVERAGE(O20:O27)</f>
        <v>211.41525936148255</v>
      </c>
      <c r="P29" s="90">
        <f>AVERAGE(P20:P27)</f>
        <v>284.03361509018629</v>
      </c>
      <c r="Q29" s="90">
        <f>AVERAGE(Q20:Q27)</f>
        <v>288.75577441985956</v>
      </c>
      <c r="S29" s="94"/>
      <c r="T29" s="93"/>
      <c r="U29" s="93"/>
      <c r="V29" s="93"/>
      <c r="W29" s="93"/>
      <c r="X29" s="93"/>
      <c r="Y29" s="93"/>
      <c r="Z29" s="93"/>
    </row>
    <row r="30" spans="4:26" ht="15.75" x14ac:dyDescent="0.25">
      <c r="S30" s="94" t="s">
        <v>200</v>
      </c>
      <c r="T30" s="93" t="s">
        <v>199</v>
      </c>
      <c r="U30" s="93" t="s">
        <v>198</v>
      </c>
      <c r="V30" s="93" t="s">
        <v>197</v>
      </c>
      <c r="W30" s="93" t="s">
        <v>196</v>
      </c>
      <c r="X30" s="93" t="s">
        <v>195</v>
      </c>
      <c r="Y30" s="93" t="s">
        <v>194</v>
      </c>
      <c r="Z30" s="93" t="s">
        <v>193</v>
      </c>
    </row>
    <row r="31" spans="4:26" ht="15.75" x14ac:dyDescent="0.25">
      <c r="S31" s="94" t="s">
        <v>640</v>
      </c>
      <c r="T31" s="93">
        <v>205.5</v>
      </c>
      <c r="U31" s="93">
        <v>211.4</v>
      </c>
      <c r="V31" s="93">
        <v>-5.867</v>
      </c>
      <c r="W31" s="93">
        <v>13.92</v>
      </c>
      <c r="X31" s="93">
        <v>9</v>
      </c>
      <c r="Y31" s="93">
        <v>9</v>
      </c>
      <c r="Z31" s="93">
        <v>0.59609999999999996</v>
      </c>
    </row>
    <row r="32" spans="4:26" ht="16.5" thickBot="1" x14ac:dyDescent="0.3">
      <c r="S32" s="94" t="s">
        <v>639</v>
      </c>
      <c r="T32" s="93">
        <v>205.5</v>
      </c>
      <c r="U32" s="93">
        <v>284</v>
      </c>
      <c r="V32" s="93">
        <v>-78.489999999999995</v>
      </c>
      <c r="W32" s="93">
        <v>13.92</v>
      </c>
      <c r="X32" s="93">
        <v>9</v>
      </c>
      <c r="Y32" s="93">
        <v>9</v>
      </c>
      <c r="Z32" s="93">
        <v>7.9749999999999996</v>
      </c>
    </row>
    <row r="33" spans="13:26" ht="15.75" x14ac:dyDescent="0.25">
      <c r="M33" s="95" t="s">
        <v>261</v>
      </c>
      <c r="N33" s="95"/>
      <c r="O33" s="95"/>
      <c r="P33" s="95"/>
      <c r="Q33" s="95"/>
      <c r="S33" s="94" t="s">
        <v>638</v>
      </c>
      <c r="T33" s="93">
        <v>205.5</v>
      </c>
      <c r="U33" s="93">
        <v>288.8</v>
      </c>
      <c r="V33" s="93">
        <v>-83.21</v>
      </c>
      <c r="W33" s="93">
        <v>13.92</v>
      </c>
      <c r="X33" s="93">
        <v>9</v>
      </c>
      <c r="Y33" s="93">
        <v>9</v>
      </c>
      <c r="Z33" s="93">
        <v>8.4550000000000001</v>
      </c>
    </row>
    <row r="34" spans="13:26" ht="15.75" x14ac:dyDescent="0.25">
      <c r="M34" s="92"/>
      <c r="N34" s="92"/>
      <c r="O34" s="92"/>
      <c r="P34" s="92"/>
      <c r="Q34" s="92"/>
      <c r="S34" s="94" t="s">
        <v>637</v>
      </c>
      <c r="T34" s="93">
        <v>211.4</v>
      </c>
      <c r="U34" s="93">
        <v>284</v>
      </c>
      <c r="V34" s="93">
        <v>-72.62</v>
      </c>
      <c r="W34" s="93">
        <v>13.92</v>
      </c>
      <c r="X34" s="93">
        <v>9</v>
      </c>
      <c r="Y34" s="93">
        <v>9</v>
      </c>
      <c r="Z34" s="93">
        <v>7.3789999999999996</v>
      </c>
    </row>
    <row r="35" spans="13:26" ht="15.75" x14ac:dyDescent="0.25">
      <c r="M35" s="92" t="s">
        <v>258</v>
      </c>
      <c r="N35" s="92">
        <v>205.54853205204091</v>
      </c>
      <c r="O35" s="92">
        <v>284.03361509018629</v>
      </c>
      <c r="P35" s="92">
        <v>211.41525936148255</v>
      </c>
      <c r="Q35" s="92">
        <v>288.75577441985956</v>
      </c>
      <c r="S35" s="94" t="s">
        <v>636</v>
      </c>
      <c r="T35" s="93">
        <v>211.4</v>
      </c>
      <c r="U35" s="93">
        <v>288.8</v>
      </c>
      <c r="V35" s="93">
        <v>-77.34</v>
      </c>
      <c r="W35" s="93">
        <v>13.92</v>
      </c>
      <c r="X35" s="93">
        <v>9</v>
      </c>
      <c r="Y35" s="93">
        <v>9</v>
      </c>
      <c r="Z35" s="93">
        <v>7.859</v>
      </c>
    </row>
    <row r="36" spans="13:26" ht="15.75" x14ac:dyDescent="0.25">
      <c r="M36" s="92" t="s">
        <v>256</v>
      </c>
      <c r="N36" s="92">
        <v>10.070335280751861</v>
      </c>
      <c r="O36" s="92">
        <v>6.2340553763701037</v>
      </c>
      <c r="P36" s="92">
        <v>14.981841246434794</v>
      </c>
      <c r="Q36" s="92">
        <v>11.548484252167137</v>
      </c>
      <c r="S36" s="94" t="s">
        <v>635</v>
      </c>
      <c r="T36" s="93">
        <v>284</v>
      </c>
      <c r="U36" s="93">
        <v>288.8</v>
      </c>
      <c r="V36" s="93">
        <v>-4.7220000000000004</v>
      </c>
      <c r="W36" s="93">
        <v>13.92</v>
      </c>
      <c r="X36" s="93">
        <v>9</v>
      </c>
      <c r="Y36" s="93">
        <v>9</v>
      </c>
      <c r="Z36" s="93">
        <v>0.4798</v>
      </c>
    </row>
    <row r="37" spans="13:26" x14ac:dyDescent="0.25">
      <c r="M37" s="92" t="s">
        <v>255</v>
      </c>
      <c r="N37" s="92">
        <v>203.22076987496362</v>
      </c>
      <c r="O37" s="92">
        <v>285.96766129261118</v>
      </c>
      <c r="P37" s="92">
        <v>211.1113045464682</v>
      </c>
      <c r="Q37" s="92">
        <v>293.72910296140196</v>
      </c>
    </row>
    <row r="38" spans="13:26" x14ac:dyDescent="0.25">
      <c r="M38" s="92" t="s">
        <v>246</v>
      </c>
      <c r="N38" s="92" t="e">
        <v>#N/A</v>
      </c>
      <c r="O38" s="92" t="e">
        <v>#N/A</v>
      </c>
      <c r="P38" s="92" t="e">
        <v>#N/A</v>
      </c>
      <c r="Q38" s="92" t="e">
        <v>#N/A</v>
      </c>
    </row>
    <row r="39" spans="13:26" x14ac:dyDescent="0.25">
      <c r="M39" s="92" t="s">
        <v>243</v>
      </c>
      <c r="N39" s="92">
        <v>28.483209463367103</v>
      </c>
      <c r="O39" s="92">
        <v>17.632571323695021</v>
      </c>
      <c r="P39" s="92">
        <v>42.375046160057444</v>
      </c>
      <c r="Q39" s="92">
        <v>32.664046108533753</v>
      </c>
    </row>
    <row r="40" spans="13:26" x14ac:dyDescent="0.25">
      <c r="M40" s="92" t="s">
        <v>237</v>
      </c>
      <c r="N40" s="92">
        <v>811.29322133404537</v>
      </c>
      <c r="O40" s="92">
        <v>310.90757148519202</v>
      </c>
      <c r="P40" s="92">
        <v>1795.6445370669992</v>
      </c>
      <c r="Q40" s="92">
        <v>1066.939908180419</v>
      </c>
    </row>
    <row r="41" spans="13:26" x14ac:dyDescent="0.25">
      <c r="M41" s="92" t="s">
        <v>231</v>
      </c>
      <c r="N41" s="92">
        <v>0.15698803893865954</v>
      </c>
      <c r="O41" s="92">
        <v>0.65550644367158739</v>
      </c>
      <c r="P41" s="92">
        <v>2.6125015729731116</v>
      </c>
      <c r="Q41" s="92">
        <v>-1.5616287882353808</v>
      </c>
    </row>
    <row r="42" spans="13:26" x14ac:dyDescent="0.25">
      <c r="M42" s="92" t="s">
        <v>225</v>
      </c>
      <c r="N42" s="92">
        <v>0.72823207368977305</v>
      </c>
      <c r="O42" s="92">
        <v>-0.99501379829838021</v>
      </c>
      <c r="P42" s="92">
        <v>-0.91311309116166528</v>
      </c>
      <c r="Q42" s="92">
        <v>-0.34633993841668947</v>
      </c>
    </row>
    <row r="43" spans="13:26" x14ac:dyDescent="0.25">
      <c r="M43" s="92" t="s">
        <v>220</v>
      </c>
      <c r="N43" s="92">
        <v>86.405581148704925</v>
      </c>
      <c r="O43" s="92">
        <v>51.505752537965066</v>
      </c>
      <c r="P43" s="92">
        <v>147.19889905537548</v>
      </c>
      <c r="Q43" s="92">
        <v>86.462054242250559</v>
      </c>
    </row>
    <row r="44" spans="13:26" x14ac:dyDescent="0.25">
      <c r="M44" s="92" t="s">
        <v>215</v>
      </c>
      <c r="N44" s="92">
        <v>170.92663023241056</v>
      </c>
      <c r="O44" s="92">
        <v>249.87170127897008</v>
      </c>
      <c r="P44" s="92">
        <v>125.2863699806657</v>
      </c>
      <c r="Q44" s="92">
        <v>238.62412688145864</v>
      </c>
    </row>
    <row r="45" spans="13:26" x14ac:dyDescent="0.25">
      <c r="M45" s="92" t="s">
        <v>209</v>
      </c>
      <c r="N45" s="92">
        <v>257.33221138111548</v>
      </c>
      <c r="O45" s="92">
        <v>301.37745381693514</v>
      </c>
      <c r="P45" s="92">
        <v>272.48526903604119</v>
      </c>
      <c r="Q45" s="92">
        <v>325.0861811237092</v>
      </c>
    </row>
    <row r="46" spans="13:26" x14ac:dyDescent="0.25">
      <c r="M46" s="92" t="s">
        <v>205</v>
      </c>
      <c r="N46" s="92">
        <v>1644.3882564163273</v>
      </c>
      <c r="O46" s="92">
        <v>2272.2689207214903</v>
      </c>
      <c r="P46" s="92">
        <v>1691.3220748918604</v>
      </c>
      <c r="Q46" s="92">
        <v>2310.0461953588765</v>
      </c>
    </row>
    <row r="47" spans="13:26" ht="15.75" thickBot="1" x14ac:dyDescent="0.3">
      <c r="M47" s="91" t="s">
        <v>201</v>
      </c>
      <c r="N47" s="91">
        <v>8</v>
      </c>
      <c r="O47" s="91">
        <v>8</v>
      </c>
      <c r="P47" s="91">
        <v>8</v>
      </c>
      <c r="Q47" s="91">
        <v>8</v>
      </c>
    </row>
    <row r="48" spans="13:26" x14ac:dyDescent="0.25">
      <c r="N48" s="90">
        <v>-4.7302653688470214E-172</v>
      </c>
    </row>
  </sheetData>
  <mergeCells count="4">
    <mergeCell ref="B8:I8"/>
    <mergeCell ref="K8:R8"/>
    <mergeCell ref="T8:AA8"/>
    <mergeCell ref="AC8:AJ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9</vt:i4>
      </vt:variant>
    </vt:vector>
  </HeadingPairs>
  <TitlesOfParts>
    <vt:vector size="15" baseType="lpstr">
      <vt:lpstr>Figure 5A, 5B</vt:lpstr>
      <vt:lpstr>Figure 5E</vt:lpstr>
      <vt:lpstr>Figure 5F</vt:lpstr>
      <vt:lpstr>Figure 5G, 5H, 5I</vt:lpstr>
      <vt:lpstr>Figure 5J</vt:lpstr>
      <vt:lpstr>SuppFigure 5D</vt:lpstr>
      <vt:lpstr>'Figure 5G, 5H, 5I'!FIRST_RATE_COLUMN_LZ</vt:lpstr>
      <vt:lpstr>'SuppFigure 5D'!FIRST_RATE_COLUMN_LZ</vt:lpstr>
      <vt:lpstr>'Figure 5G, 5H, 5I'!FIRST_RATE_COLUMNS_LZ</vt:lpstr>
      <vt:lpstr>'SuppFigure 5D'!FIRST_RATE_COLUMNS_LZ</vt:lpstr>
      <vt:lpstr>'Figure 5J'!FIRST_RATE_PLATE_LZ</vt:lpstr>
      <vt:lpstr>'Figure 5G, 5H, 5I'!PPR_RATE_COLS_LABEL</vt:lpstr>
      <vt:lpstr>'SuppFigure 5D'!PPR_RATE_COLS_LABEL</vt:lpstr>
      <vt:lpstr>'Figure 5E'!PPR_RATE_PLATES_LABEL</vt:lpstr>
      <vt:lpstr>'Figure 5J'!PPR_RATE_PLATES_LAB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1-04-11T03:56:25Z</dcterms:created>
  <dcterms:modified xsi:type="dcterms:W3CDTF">2021-05-05T19:48:18Z</dcterms:modified>
</cp:coreProperties>
</file>